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vinlambert/Google Drive/GPRxx 12_18/"/>
    </mc:Choice>
  </mc:AlternateContent>
  <xr:revisionPtr revIDLastSave="0" documentId="13_ncr:1_{99CD5ACF-C964-7F4B-98E4-DB8100438DC1}" xr6:coauthVersionLast="36" xr6:coauthVersionMax="36" xr10:uidLastSave="{00000000-0000-0000-0000-000000000000}"/>
  <bookViews>
    <workbookView xWindow="21740" yWindow="660" windowWidth="34240" windowHeight="22560" xr2:uid="{81BAEC30-3EAC-254F-B8C8-921A29F15684}"/>
  </bookViews>
  <sheets>
    <sheet name="delta GDP" sheetId="4" r:id="rId1"/>
    <sheet name="basal" sheetId="7" r:id="rId2"/>
    <sheet name="rawGi1sq13" sheetId="1" r:id="rId3"/>
    <sheet name="raw G15" sheetId="5" r:id="rId4"/>
    <sheet name="raw arrestin" sheetId="6" r:id="rId5"/>
    <sheet name="raw trafficking" sheetId="3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H3" i="3" l="1"/>
  <c r="H50" i="3"/>
  <c r="I50" i="3"/>
  <c r="H49" i="3"/>
  <c r="I49" i="3"/>
  <c r="H48" i="3"/>
  <c r="I48" i="3"/>
  <c r="H47" i="3"/>
  <c r="I47" i="3"/>
  <c r="H46" i="3"/>
  <c r="I46" i="3"/>
  <c r="H45" i="3"/>
  <c r="I45" i="3"/>
  <c r="H44" i="3"/>
  <c r="I44" i="3"/>
  <c r="H43" i="3"/>
  <c r="I43" i="3"/>
  <c r="H42" i="3"/>
  <c r="I42" i="3"/>
  <c r="H41" i="3"/>
  <c r="I41" i="3"/>
  <c r="H40" i="3"/>
  <c r="I40" i="3"/>
  <c r="H39" i="3"/>
  <c r="I39" i="3"/>
  <c r="H38" i="3"/>
  <c r="I38" i="3"/>
  <c r="H37" i="3"/>
  <c r="I37" i="3"/>
  <c r="H36" i="3"/>
  <c r="I36" i="3"/>
  <c r="H35" i="3"/>
  <c r="I35" i="3"/>
  <c r="H34" i="3"/>
  <c r="I34" i="3"/>
  <c r="H33" i="3"/>
  <c r="J33" i="3" s="1"/>
  <c r="I33" i="3"/>
  <c r="H32" i="3"/>
  <c r="I32" i="3"/>
  <c r="H31" i="3"/>
  <c r="I31" i="3"/>
  <c r="H30" i="3"/>
  <c r="I30" i="3"/>
  <c r="H29" i="3"/>
  <c r="I29" i="3"/>
  <c r="H28" i="3"/>
  <c r="I28" i="3"/>
  <c r="H27" i="3"/>
  <c r="I27" i="3"/>
  <c r="H26" i="3"/>
  <c r="I26" i="3"/>
  <c r="H25" i="3"/>
  <c r="I25" i="3"/>
  <c r="H24" i="3"/>
  <c r="I24" i="3"/>
  <c r="H23" i="3"/>
  <c r="I23" i="3"/>
  <c r="H22" i="3"/>
  <c r="I22" i="3"/>
  <c r="H21" i="3"/>
  <c r="I21" i="3"/>
  <c r="H20" i="3"/>
  <c r="I20" i="3"/>
  <c r="H19" i="3"/>
  <c r="I19" i="3"/>
  <c r="H18" i="3"/>
  <c r="I18" i="3"/>
  <c r="H17" i="3"/>
  <c r="I17" i="3"/>
  <c r="H16" i="3"/>
  <c r="I16" i="3"/>
  <c r="H15" i="3"/>
  <c r="I15" i="3"/>
  <c r="H14" i="3"/>
  <c r="I14" i="3"/>
  <c r="H13" i="3"/>
  <c r="I13" i="3"/>
  <c r="H12" i="3"/>
  <c r="I12" i="3"/>
  <c r="H11" i="3"/>
  <c r="I11" i="3"/>
  <c r="H10" i="3"/>
  <c r="I10" i="3"/>
  <c r="H9" i="3"/>
  <c r="I9" i="3"/>
  <c r="H8" i="3"/>
  <c r="I8" i="3"/>
  <c r="H7" i="3"/>
  <c r="I7" i="3"/>
  <c r="H6" i="3"/>
  <c r="I6" i="3"/>
  <c r="H5" i="3"/>
  <c r="I5" i="3"/>
  <c r="H4" i="3"/>
  <c r="I4" i="3"/>
  <c r="I3" i="3"/>
  <c r="K50" i="6"/>
  <c r="L50" i="6"/>
  <c r="K49" i="6"/>
  <c r="L49" i="6"/>
  <c r="K48" i="6"/>
  <c r="L48" i="6"/>
  <c r="K47" i="6"/>
  <c r="L47" i="6"/>
  <c r="K46" i="6"/>
  <c r="L46" i="6"/>
  <c r="K45" i="6"/>
  <c r="L45" i="6"/>
  <c r="K44" i="6"/>
  <c r="L44" i="6"/>
  <c r="K43" i="6"/>
  <c r="L43" i="6"/>
  <c r="K42" i="6"/>
  <c r="L42" i="6"/>
  <c r="K41" i="6"/>
  <c r="L41" i="6"/>
  <c r="K40" i="6"/>
  <c r="L40" i="6"/>
  <c r="K39" i="6"/>
  <c r="L39" i="6"/>
  <c r="K38" i="6"/>
  <c r="L38" i="6"/>
  <c r="K37" i="6"/>
  <c r="L37" i="6"/>
  <c r="K36" i="6"/>
  <c r="L36" i="6"/>
  <c r="K35" i="6"/>
  <c r="L35" i="6"/>
  <c r="K34" i="6"/>
  <c r="L34" i="6"/>
  <c r="K33" i="6"/>
  <c r="L33" i="6"/>
  <c r="K32" i="6"/>
  <c r="L32" i="6"/>
  <c r="K31" i="6"/>
  <c r="L31" i="6"/>
  <c r="K30" i="6"/>
  <c r="L30" i="6"/>
  <c r="K29" i="6"/>
  <c r="L29" i="6"/>
  <c r="K28" i="6"/>
  <c r="L28" i="6"/>
  <c r="K27" i="6"/>
  <c r="L27" i="6"/>
  <c r="K26" i="6"/>
  <c r="L26" i="6"/>
  <c r="K25" i="6"/>
  <c r="L25" i="6"/>
  <c r="K24" i="6"/>
  <c r="L24" i="6"/>
  <c r="K23" i="6"/>
  <c r="L23" i="6"/>
  <c r="K22" i="6"/>
  <c r="L22" i="6"/>
  <c r="K21" i="6"/>
  <c r="L21" i="6"/>
  <c r="K20" i="6"/>
  <c r="L20" i="6"/>
  <c r="K19" i="6"/>
  <c r="L19" i="6"/>
  <c r="K18" i="6"/>
  <c r="L18" i="6"/>
  <c r="K17" i="6"/>
  <c r="L17" i="6"/>
  <c r="K16" i="6"/>
  <c r="L16" i="6"/>
  <c r="K15" i="6"/>
  <c r="L15" i="6"/>
  <c r="K14" i="6"/>
  <c r="L14" i="6"/>
  <c r="K13" i="6"/>
  <c r="L13" i="6"/>
  <c r="K12" i="6"/>
  <c r="L12" i="6"/>
  <c r="K11" i="6"/>
  <c r="L11" i="6"/>
  <c r="K10" i="6"/>
  <c r="L10" i="6"/>
  <c r="K9" i="6"/>
  <c r="L9" i="6"/>
  <c r="K8" i="6"/>
  <c r="L8" i="6"/>
  <c r="K7" i="6"/>
  <c r="L7" i="6"/>
  <c r="K6" i="6"/>
  <c r="L6" i="6"/>
  <c r="K5" i="6"/>
  <c r="L5" i="6"/>
  <c r="K4" i="6"/>
  <c r="L4" i="6"/>
  <c r="K3" i="6"/>
  <c r="L3" i="6"/>
  <c r="E50" i="6"/>
  <c r="F50" i="6"/>
  <c r="E49" i="6"/>
  <c r="F49" i="6"/>
  <c r="E48" i="6"/>
  <c r="F48" i="6"/>
  <c r="E47" i="6"/>
  <c r="F47" i="6"/>
  <c r="E46" i="6"/>
  <c r="F46" i="6"/>
  <c r="E45" i="6"/>
  <c r="F45" i="6"/>
  <c r="E44" i="6"/>
  <c r="F44" i="6"/>
  <c r="E43" i="6"/>
  <c r="F43" i="6"/>
  <c r="E42" i="6"/>
  <c r="F42" i="6"/>
  <c r="E41" i="6"/>
  <c r="F41" i="6"/>
  <c r="E40" i="6"/>
  <c r="F40" i="6"/>
  <c r="E39" i="6"/>
  <c r="F39" i="6"/>
  <c r="E38" i="6"/>
  <c r="F38" i="6"/>
  <c r="E37" i="6"/>
  <c r="F37" i="6"/>
  <c r="E36" i="6"/>
  <c r="F36" i="6"/>
  <c r="E35" i="6"/>
  <c r="F35" i="6"/>
  <c r="E34" i="6"/>
  <c r="F34" i="6"/>
  <c r="E33" i="6"/>
  <c r="F33" i="6"/>
  <c r="E32" i="6"/>
  <c r="F32" i="6"/>
  <c r="E31" i="6"/>
  <c r="F31" i="6"/>
  <c r="E30" i="6"/>
  <c r="F30" i="6"/>
  <c r="E29" i="6"/>
  <c r="F29" i="6"/>
  <c r="E28" i="6"/>
  <c r="F28" i="6"/>
  <c r="E27" i="6"/>
  <c r="F27" i="6"/>
  <c r="E26" i="6"/>
  <c r="F26" i="6"/>
  <c r="E25" i="6"/>
  <c r="F25" i="6"/>
  <c r="E24" i="6"/>
  <c r="F24" i="6"/>
  <c r="E23" i="6"/>
  <c r="F23" i="6"/>
  <c r="E22" i="6"/>
  <c r="F22" i="6"/>
  <c r="E21" i="6"/>
  <c r="F21" i="6"/>
  <c r="E20" i="6"/>
  <c r="F20" i="6"/>
  <c r="E19" i="6"/>
  <c r="F19" i="6"/>
  <c r="E18" i="6"/>
  <c r="F18" i="6"/>
  <c r="E17" i="6"/>
  <c r="F17" i="6"/>
  <c r="E16" i="6"/>
  <c r="F16" i="6"/>
  <c r="E15" i="6"/>
  <c r="F15" i="6"/>
  <c r="E14" i="6"/>
  <c r="F14" i="6"/>
  <c r="E13" i="6"/>
  <c r="F13" i="6"/>
  <c r="E12" i="6"/>
  <c r="F12" i="6"/>
  <c r="E11" i="6"/>
  <c r="F11" i="6"/>
  <c r="E10" i="6"/>
  <c r="F10" i="6"/>
  <c r="E9" i="6"/>
  <c r="F9" i="6"/>
  <c r="E8" i="6"/>
  <c r="F8" i="6"/>
  <c r="E7" i="6"/>
  <c r="F7" i="6"/>
  <c r="E6" i="6"/>
  <c r="F6" i="6"/>
  <c r="E5" i="6"/>
  <c r="F5" i="6"/>
  <c r="E4" i="6"/>
  <c r="F4" i="6"/>
  <c r="E3" i="6"/>
  <c r="F3" i="6"/>
  <c r="I241" i="5"/>
  <c r="H241" i="5"/>
  <c r="G241" i="5"/>
  <c r="I239" i="5"/>
  <c r="H239" i="5"/>
  <c r="G239" i="5"/>
  <c r="G242" i="5"/>
  <c r="I236" i="5"/>
  <c r="H236" i="5"/>
  <c r="G236" i="5"/>
  <c r="I234" i="5"/>
  <c r="H234" i="5"/>
  <c r="G234" i="5"/>
  <c r="G237" i="5"/>
  <c r="I231" i="5"/>
  <c r="H231" i="5"/>
  <c r="G231" i="5"/>
  <c r="I229" i="5"/>
  <c r="H229" i="5"/>
  <c r="G229" i="5"/>
  <c r="G232" i="5"/>
  <c r="AA240" i="1"/>
  <c r="Z240" i="1"/>
  <c r="Y240" i="1"/>
  <c r="X240" i="1"/>
  <c r="W240" i="1"/>
  <c r="V240" i="1"/>
  <c r="U240" i="1"/>
  <c r="T240" i="1"/>
  <c r="S240" i="1"/>
  <c r="R240" i="1"/>
  <c r="Q240" i="1"/>
  <c r="P240" i="1"/>
  <c r="AA238" i="1"/>
  <c r="Z238" i="1"/>
  <c r="Y238" i="1"/>
  <c r="X238" i="1"/>
  <c r="W238" i="1"/>
  <c r="V238" i="1"/>
  <c r="U238" i="1"/>
  <c r="T238" i="1"/>
  <c r="S238" i="1"/>
  <c r="AE238" i="1"/>
  <c r="R238" i="1"/>
  <c r="Q238" i="1"/>
  <c r="P238" i="1"/>
  <c r="AB238" i="1"/>
  <c r="AA235" i="1"/>
  <c r="Z235" i="1"/>
  <c r="Y235" i="1"/>
  <c r="X235" i="1"/>
  <c r="W235" i="1"/>
  <c r="V235" i="1"/>
  <c r="U235" i="1"/>
  <c r="T235" i="1"/>
  <c r="S235" i="1"/>
  <c r="R235" i="1"/>
  <c r="Q235" i="1"/>
  <c r="P235" i="1"/>
  <c r="AA233" i="1"/>
  <c r="Z233" i="1"/>
  <c r="Y233" i="1"/>
  <c r="X233" i="1"/>
  <c r="W233" i="1"/>
  <c r="V233" i="1"/>
  <c r="U233" i="1"/>
  <c r="T233" i="1"/>
  <c r="S233" i="1"/>
  <c r="AE233" i="1"/>
  <c r="R233" i="1"/>
  <c r="Q233" i="1"/>
  <c r="AC233" i="1"/>
  <c r="P233" i="1"/>
  <c r="AB233" i="1"/>
  <c r="AA230" i="1"/>
  <c r="Z230" i="1"/>
  <c r="Y230" i="1"/>
  <c r="X230" i="1"/>
  <c r="W230" i="1"/>
  <c r="V230" i="1"/>
  <c r="U230" i="1"/>
  <c r="T230" i="1"/>
  <c r="S230" i="1"/>
  <c r="R230" i="1"/>
  <c r="Q230" i="1"/>
  <c r="P230" i="1"/>
  <c r="AA228" i="1"/>
  <c r="Z228" i="1"/>
  <c r="Y228" i="1"/>
  <c r="X228" i="1"/>
  <c r="W228" i="1"/>
  <c r="V228" i="1"/>
  <c r="U228" i="1"/>
  <c r="T228" i="1"/>
  <c r="S228" i="1"/>
  <c r="AE228" i="1"/>
  <c r="R228" i="1"/>
  <c r="Q228" i="1"/>
  <c r="P228" i="1"/>
  <c r="AB228" i="1"/>
  <c r="I237" i="5"/>
  <c r="P236" i="1"/>
  <c r="I242" i="5"/>
  <c r="I232" i="5"/>
  <c r="H242" i="5"/>
  <c r="H237" i="5"/>
  <c r="H232" i="5"/>
  <c r="J239" i="5"/>
  <c r="J234" i="5"/>
  <c r="J229" i="5"/>
  <c r="K239" i="5"/>
  <c r="K234" i="5"/>
  <c r="AD238" i="1"/>
  <c r="AD228" i="1"/>
  <c r="AD233" i="1"/>
  <c r="AC228" i="1"/>
  <c r="T231" i="1"/>
  <c r="T236" i="1"/>
  <c r="X241" i="1"/>
  <c r="U231" i="1"/>
  <c r="U236" i="1"/>
  <c r="X231" i="1"/>
  <c r="X236" i="1"/>
  <c r="T241" i="1"/>
  <c r="Y231" i="1"/>
  <c r="Y236" i="1"/>
  <c r="AC238" i="1"/>
  <c r="U241" i="1"/>
  <c r="Y241" i="1"/>
  <c r="V231" i="1"/>
  <c r="Z231" i="1"/>
  <c r="V236" i="1"/>
  <c r="Z236" i="1"/>
  <c r="V241" i="1"/>
  <c r="Z241" i="1"/>
  <c r="W231" i="1"/>
  <c r="AA231" i="1"/>
  <c r="W236" i="1"/>
  <c r="AA236" i="1"/>
  <c r="W241" i="1"/>
  <c r="AA241" i="1"/>
  <c r="S241" i="1"/>
  <c r="S236" i="1"/>
  <c r="S231" i="1"/>
  <c r="P241" i="1"/>
  <c r="Q241" i="1"/>
  <c r="R241" i="1"/>
  <c r="Q236" i="1"/>
  <c r="R236" i="1"/>
  <c r="P231" i="1"/>
  <c r="Q231" i="1"/>
  <c r="R231" i="1"/>
  <c r="I145" i="5"/>
  <c r="H145" i="5"/>
  <c r="G145" i="5"/>
  <c r="G143" i="5"/>
  <c r="H143" i="5"/>
  <c r="I143" i="5"/>
  <c r="J143" i="5"/>
  <c r="G146" i="5"/>
  <c r="AA145" i="1"/>
  <c r="Z145" i="1"/>
  <c r="Y145" i="1"/>
  <c r="X145" i="1"/>
  <c r="W145" i="1"/>
  <c r="V145" i="1"/>
  <c r="U145" i="1"/>
  <c r="T145" i="1"/>
  <c r="S145" i="1"/>
  <c r="R145" i="1"/>
  <c r="Q145" i="1"/>
  <c r="P145" i="1"/>
  <c r="AA143" i="1"/>
  <c r="Z143" i="1"/>
  <c r="Y143" i="1"/>
  <c r="X143" i="1"/>
  <c r="W143" i="1"/>
  <c r="V143" i="1"/>
  <c r="U143" i="1"/>
  <c r="T143" i="1"/>
  <c r="S143" i="1"/>
  <c r="AE143" i="1"/>
  <c r="R143" i="1"/>
  <c r="AD143" i="1"/>
  <c r="Q143" i="1"/>
  <c r="AC143" i="1"/>
  <c r="P143" i="1"/>
  <c r="AB143" i="1"/>
  <c r="P148" i="1"/>
  <c r="T148" i="1"/>
  <c r="X148" i="1"/>
  <c r="AB148" i="1"/>
  <c r="Q148" i="1"/>
  <c r="R148" i="1"/>
  <c r="S148" i="1"/>
  <c r="U148" i="1"/>
  <c r="V148" i="1"/>
  <c r="W148" i="1"/>
  <c r="Y148" i="1"/>
  <c r="AC148" i="1"/>
  <c r="Z148" i="1"/>
  <c r="AA148" i="1"/>
  <c r="K229" i="5"/>
  <c r="AF228" i="1"/>
  <c r="AG238" i="1"/>
  <c r="AI238" i="1"/>
  <c r="AH233" i="1"/>
  <c r="AI233" i="1"/>
  <c r="AH238" i="1"/>
  <c r="AF233" i="1"/>
  <c r="AG228" i="1"/>
  <c r="AF238" i="1"/>
  <c r="AH228" i="1"/>
  <c r="AG233" i="1"/>
  <c r="AI228" i="1"/>
  <c r="H146" i="5"/>
  <c r="I146" i="5"/>
  <c r="AE148" i="1"/>
  <c r="X146" i="1"/>
  <c r="AD148" i="1"/>
  <c r="Q146" i="1"/>
  <c r="U146" i="1"/>
  <c r="Y146" i="1"/>
  <c r="P146" i="1"/>
  <c r="R146" i="1"/>
  <c r="V146" i="1"/>
  <c r="Z146" i="1"/>
  <c r="T146" i="1"/>
  <c r="S146" i="1"/>
  <c r="W146" i="1"/>
  <c r="AA146" i="1"/>
  <c r="K143" i="5"/>
  <c r="AG143" i="1"/>
  <c r="AH143" i="1"/>
  <c r="AF143" i="1"/>
  <c r="AI143" i="1"/>
  <c r="I226" i="5"/>
  <c r="I224" i="5"/>
  <c r="I227" i="5"/>
  <c r="H226" i="5"/>
  <c r="G226" i="5"/>
  <c r="H224" i="5"/>
  <c r="G224" i="5"/>
  <c r="G227" i="5"/>
  <c r="I221" i="5"/>
  <c r="H221" i="5"/>
  <c r="G221" i="5"/>
  <c r="I219" i="5"/>
  <c r="H219" i="5"/>
  <c r="G219" i="5"/>
  <c r="J219" i="5"/>
  <c r="I216" i="5"/>
  <c r="H216" i="5"/>
  <c r="H214" i="5"/>
  <c r="H217" i="5"/>
  <c r="G216" i="5"/>
  <c r="I214" i="5"/>
  <c r="G214" i="5"/>
  <c r="G217" i="5"/>
  <c r="I211" i="5"/>
  <c r="H211" i="5"/>
  <c r="G211" i="5"/>
  <c r="I209" i="5"/>
  <c r="H209" i="5"/>
  <c r="G209" i="5"/>
  <c r="G212" i="5"/>
  <c r="I206" i="5"/>
  <c r="H206" i="5"/>
  <c r="H204" i="5"/>
  <c r="H207" i="5"/>
  <c r="G206" i="5"/>
  <c r="I204" i="5"/>
  <c r="G204" i="5"/>
  <c r="G207" i="5"/>
  <c r="I201" i="5"/>
  <c r="H201" i="5"/>
  <c r="G201" i="5"/>
  <c r="I199" i="5"/>
  <c r="H199" i="5"/>
  <c r="G199" i="5"/>
  <c r="G202" i="5"/>
  <c r="I196" i="5"/>
  <c r="H196" i="5"/>
  <c r="G196" i="5"/>
  <c r="I194" i="5"/>
  <c r="H194" i="5"/>
  <c r="G194" i="5"/>
  <c r="I191" i="5"/>
  <c r="H191" i="5"/>
  <c r="G191" i="5"/>
  <c r="I189" i="5"/>
  <c r="H189" i="5"/>
  <c r="G189" i="5"/>
  <c r="G192" i="5"/>
  <c r="I186" i="5"/>
  <c r="H186" i="5"/>
  <c r="G186" i="5"/>
  <c r="I184" i="5"/>
  <c r="H184" i="5"/>
  <c r="G184" i="5"/>
  <c r="I181" i="5"/>
  <c r="H181" i="5"/>
  <c r="G181" i="5"/>
  <c r="I179" i="5"/>
  <c r="H179" i="5"/>
  <c r="G179" i="5"/>
  <c r="J179" i="5"/>
  <c r="I176" i="5"/>
  <c r="H176" i="5"/>
  <c r="G176" i="5"/>
  <c r="I174" i="5"/>
  <c r="H174" i="5"/>
  <c r="G174" i="5"/>
  <c r="I171" i="5"/>
  <c r="H171" i="5"/>
  <c r="G171" i="5"/>
  <c r="I169" i="5"/>
  <c r="H169" i="5"/>
  <c r="G169" i="5"/>
  <c r="I166" i="5"/>
  <c r="H166" i="5"/>
  <c r="G166" i="5"/>
  <c r="I164" i="5"/>
  <c r="H164" i="5"/>
  <c r="G164" i="5"/>
  <c r="I161" i="5"/>
  <c r="H161" i="5"/>
  <c r="G161" i="5"/>
  <c r="G159" i="5"/>
  <c r="G162" i="5"/>
  <c r="I159" i="5"/>
  <c r="H159" i="5"/>
  <c r="J159" i="5"/>
  <c r="I156" i="5"/>
  <c r="H156" i="5"/>
  <c r="H154" i="5"/>
  <c r="H157" i="5"/>
  <c r="G156" i="5"/>
  <c r="I154" i="5"/>
  <c r="G154" i="5"/>
  <c r="J154" i="5"/>
  <c r="I151" i="5"/>
  <c r="H151" i="5"/>
  <c r="G151" i="5"/>
  <c r="I149" i="5"/>
  <c r="H149" i="5"/>
  <c r="G149" i="5"/>
  <c r="I140" i="5"/>
  <c r="H140" i="5"/>
  <c r="G140" i="5"/>
  <c r="I138" i="5"/>
  <c r="H138" i="5"/>
  <c r="G138" i="5"/>
  <c r="G141" i="5"/>
  <c r="I135" i="5"/>
  <c r="H135" i="5"/>
  <c r="G135" i="5"/>
  <c r="I133" i="5"/>
  <c r="H133" i="5"/>
  <c r="G133" i="5"/>
  <c r="I130" i="5"/>
  <c r="I128" i="5"/>
  <c r="I131" i="5"/>
  <c r="H130" i="5"/>
  <c r="G130" i="5"/>
  <c r="H128" i="5"/>
  <c r="H131" i="5"/>
  <c r="G128" i="5"/>
  <c r="I125" i="5"/>
  <c r="H125" i="5"/>
  <c r="G125" i="5"/>
  <c r="I123" i="5"/>
  <c r="H123" i="5"/>
  <c r="G123" i="5"/>
  <c r="J123" i="5"/>
  <c r="I120" i="5"/>
  <c r="H120" i="5"/>
  <c r="G120" i="5"/>
  <c r="I118" i="5"/>
  <c r="G118" i="5"/>
  <c r="H118" i="5"/>
  <c r="J118" i="5"/>
  <c r="H121" i="5"/>
  <c r="G121" i="5"/>
  <c r="I115" i="5"/>
  <c r="H115" i="5"/>
  <c r="G115" i="5"/>
  <c r="I113" i="5"/>
  <c r="H113" i="5"/>
  <c r="G113" i="5"/>
  <c r="I110" i="5"/>
  <c r="H110" i="5"/>
  <c r="G110" i="5"/>
  <c r="I108" i="5"/>
  <c r="H108" i="5"/>
  <c r="G108" i="5"/>
  <c r="I105" i="5"/>
  <c r="H105" i="5"/>
  <c r="G105" i="5"/>
  <c r="I103" i="5"/>
  <c r="H103" i="5"/>
  <c r="G103" i="5"/>
  <c r="J103" i="5"/>
  <c r="G106" i="5"/>
  <c r="I100" i="5"/>
  <c r="H100" i="5"/>
  <c r="G100" i="5"/>
  <c r="I98" i="5"/>
  <c r="H98" i="5"/>
  <c r="H101" i="5"/>
  <c r="G98" i="5"/>
  <c r="I95" i="5"/>
  <c r="H95" i="5"/>
  <c r="G95" i="5"/>
  <c r="I93" i="5"/>
  <c r="H93" i="5"/>
  <c r="G93" i="5"/>
  <c r="J93" i="5"/>
  <c r="G96" i="5"/>
  <c r="I90" i="5"/>
  <c r="H90" i="5"/>
  <c r="G90" i="5"/>
  <c r="I88" i="5"/>
  <c r="H88" i="5"/>
  <c r="G88" i="5"/>
  <c r="J88" i="5"/>
  <c r="I85" i="5"/>
  <c r="H85" i="5"/>
  <c r="G85" i="5"/>
  <c r="I83" i="5"/>
  <c r="H83" i="5"/>
  <c r="G83" i="5"/>
  <c r="G86" i="5"/>
  <c r="I80" i="5"/>
  <c r="H80" i="5"/>
  <c r="G80" i="5"/>
  <c r="I78" i="5"/>
  <c r="H78" i="5"/>
  <c r="G78" i="5"/>
  <c r="I75" i="5"/>
  <c r="H75" i="5"/>
  <c r="G75" i="5"/>
  <c r="I73" i="5"/>
  <c r="H73" i="5"/>
  <c r="G73" i="5"/>
  <c r="G76" i="5"/>
  <c r="I70" i="5"/>
  <c r="H70" i="5"/>
  <c r="H68" i="5"/>
  <c r="H71" i="5"/>
  <c r="G70" i="5"/>
  <c r="I68" i="5"/>
  <c r="G68" i="5"/>
  <c r="G71" i="5"/>
  <c r="I65" i="5"/>
  <c r="H65" i="5"/>
  <c r="G65" i="5"/>
  <c r="I63" i="5"/>
  <c r="H63" i="5"/>
  <c r="G63" i="5"/>
  <c r="I60" i="5"/>
  <c r="H60" i="5"/>
  <c r="G60" i="5"/>
  <c r="I58" i="5"/>
  <c r="H58" i="5"/>
  <c r="G58" i="5"/>
  <c r="J58" i="5"/>
  <c r="I55" i="5"/>
  <c r="H55" i="5"/>
  <c r="G55" i="5"/>
  <c r="G53" i="5"/>
  <c r="H53" i="5"/>
  <c r="I53" i="5"/>
  <c r="J53" i="5"/>
  <c r="I50" i="5"/>
  <c r="I48" i="5"/>
  <c r="I51" i="5"/>
  <c r="H50" i="5"/>
  <c r="G50" i="5"/>
  <c r="H48" i="5"/>
  <c r="H51" i="5"/>
  <c r="G48" i="5"/>
  <c r="G51" i="5"/>
  <c r="I45" i="5"/>
  <c r="H45" i="5"/>
  <c r="G45" i="5"/>
  <c r="I43" i="5"/>
  <c r="H43" i="5"/>
  <c r="G43" i="5"/>
  <c r="I40" i="5"/>
  <c r="H40" i="5"/>
  <c r="G40" i="5"/>
  <c r="I38" i="5"/>
  <c r="H38" i="5"/>
  <c r="G38" i="5"/>
  <c r="I35" i="5"/>
  <c r="H35" i="5"/>
  <c r="G35" i="5"/>
  <c r="G33" i="5"/>
  <c r="G36" i="5"/>
  <c r="I33" i="5"/>
  <c r="H33" i="5"/>
  <c r="H36" i="5"/>
  <c r="I30" i="5"/>
  <c r="H30" i="5"/>
  <c r="G30" i="5"/>
  <c r="I28" i="5"/>
  <c r="H28" i="5"/>
  <c r="G28" i="5"/>
  <c r="G31" i="5"/>
  <c r="I25" i="5"/>
  <c r="H25" i="5"/>
  <c r="G25" i="5"/>
  <c r="I23" i="5"/>
  <c r="H23" i="5"/>
  <c r="G23" i="5"/>
  <c r="I20" i="5"/>
  <c r="H20" i="5"/>
  <c r="G20" i="5"/>
  <c r="I18" i="5"/>
  <c r="H18" i="5"/>
  <c r="G18" i="5"/>
  <c r="J18" i="5"/>
  <c r="G21" i="5"/>
  <c r="I15" i="5"/>
  <c r="H15" i="5"/>
  <c r="G15" i="5"/>
  <c r="I13" i="5"/>
  <c r="H13" i="5"/>
  <c r="G13" i="5"/>
  <c r="I10" i="5"/>
  <c r="I8" i="5"/>
  <c r="I11" i="5"/>
  <c r="H10" i="5"/>
  <c r="G10" i="5"/>
  <c r="H8" i="5"/>
  <c r="G8" i="5"/>
  <c r="I5" i="5"/>
  <c r="I3" i="5"/>
  <c r="I6" i="5"/>
  <c r="H5" i="5"/>
  <c r="H3" i="5"/>
  <c r="G5" i="5"/>
  <c r="G3" i="5"/>
  <c r="G6" i="5"/>
  <c r="P3" i="1"/>
  <c r="H177" i="5"/>
  <c r="H16" i="5"/>
  <c r="J33" i="5"/>
  <c r="G46" i="5"/>
  <c r="I81" i="5"/>
  <c r="J83" i="5"/>
  <c r="G101" i="5"/>
  <c r="G111" i="5"/>
  <c r="I116" i="5"/>
  <c r="H126" i="5"/>
  <c r="H141" i="5"/>
  <c r="G152" i="5"/>
  <c r="H167" i="5"/>
  <c r="I167" i="5"/>
  <c r="G182" i="5"/>
  <c r="H182" i="5"/>
  <c r="I182" i="5"/>
  <c r="K179" i="5"/>
  <c r="J184" i="5"/>
  <c r="H197" i="5"/>
  <c r="I197" i="5"/>
  <c r="J214" i="5"/>
  <c r="G41" i="5"/>
  <c r="J43" i="5"/>
  <c r="J68" i="5"/>
  <c r="J108" i="5"/>
  <c r="J204" i="5"/>
  <c r="J3" i="5"/>
  <c r="H31" i="5"/>
  <c r="J38" i="5"/>
  <c r="G61" i="5"/>
  <c r="G81" i="5"/>
  <c r="H96" i="5"/>
  <c r="J98" i="5"/>
  <c r="H111" i="5"/>
  <c r="G116" i="5"/>
  <c r="J128" i="5"/>
  <c r="I152" i="5"/>
  <c r="G167" i="5"/>
  <c r="K164" i="5"/>
  <c r="H172" i="5"/>
  <c r="H192" i="5"/>
  <c r="G197" i="5"/>
  <c r="K194" i="5"/>
  <c r="H202" i="5"/>
  <c r="H21" i="5"/>
  <c r="I101" i="5"/>
  <c r="K98" i="5"/>
  <c r="I21" i="5"/>
  <c r="K18" i="5"/>
  <c r="G26" i="5"/>
  <c r="H41" i="5"/>
  <c r="I46" i="5"/>
  <c r="J48" i="5"/>
  <c r="G56" i="5"/>
  <c r="H61" i="5"/>
  <c r="H66" i="5"/>
  <c r="I66" i="5"/>
  <c r="H76" i="5"/>
  <c r="J78" i="5"/>
  <c r="H91" i="5"/>
  <c r="I96" i="5"/>
  <c r="K93" i="5"/>
  <c r="J113" i="5"/>
  <c r="I126" i="5"/>
  <c r="G136" i="5"/>
  <c r="J149" i="5"/>
  <c r="G157" i="5"/>
  <c r="I172" i="5"/>
  <c r="I187" i="5"/>
  <c r="J189" i="5"/>
  <c r="I202" i="5"/>
  <c r="H212" i="5"/>
  <c r="I217" i="5"/>
  <c r="K214" i="5"/>
  <c r="I222" i="5"/>
  <c r="J224" i="5"/>
  <c r="H46" i="5"/>
  <c r="K43" i="5"/>
  <c r="G91" i="5"/>
  <c r="H187" i="5"/>
  <c r="I192" i="5"/>
  <c r="K189" i="5"/>
  <c r="I31" i="5"/>
  <c r="K28" i="5"/>
  <c r="I36" i="5"/>
  <c r="I41" i="5"/>
  <c r="K48" i="5"/>
  <c r="H56" i="5"/>
  <c r="I56" i="5"/>
  <c r="K53" i="5"/>
  <c r="I61" i="5"/>
  <c r="I76" i="5"/>
  <c r="H86" i="5"/>
  <c r="I91" i="5"/>
  <c r="H106" i="5"/>
  <c r="I111" i="5"/>
  <c r="G131" i="5"/>
  <c r="K128" i="5"/>
  <c r="I141" i="5"/>
  <c r="H162" i="5"/>
  <c r="J169" i="5"/>
  <c r="J174" i="5"/>
  <c r="J199" i="5"/>
  <c r="I212" i="5"/>
  <c r="H222" i="5"/>
  <c r="G16" i="5"/>
  <c r="H6" i="5"/>
  <c r="K3" i="5"/>
  <c r="G11" i="5"/>
  <c r="H11" i="5"/>
  <c r="J13" i="5"/>
  <c r="H26" i="5"/>
  <c r="I26" i="5"/>
  <c r="J28" i="5"/>
  <c r="G66" i="5"/>
  <c r="I71" i="5"/>
  <c r="K68" i="5"/>
  <c r="J73" i="5"/>
  <c r="H81" i="5"/>
  <c r="K78" i="5"/>
  <c r="I86" i="5"/>
  <c r="I106" i="5"/>
  <c r="H116" i="5"/>
  <c r="K113" i="5"/>
  <c r="I121" i="5"/>
  <c r="H136" i="5"/>
  <c r="I136" i="5"/>
  <c r="J138" i="5"/>
  <c r="H152" i="5"/>
  <c r="I157" i="5"/>
  <c r="I162" i="5"/>
  <c r="G172" i="5"/>
  <c r="K169" i="5"/>
  <c r="I177" i="5"/>
  <c r="G187" i="5"/>
  <c r="K199" i="5"/>
  <c r="I207" i="5"/>
  <c r="K204" i="5"/>
  <c r="J209" i="5"/>
  <c r="G222" i="5"/>
  <c r="H227" i="5"/>
  <c r="K224" i="5"/>
  <c r="J194" i="5"/>
  <c r="G177" i="5"/>
  <c r="K174" i="5"/>
  <c r="J164" i="5"/>
  <c r="K159" i="5"/>
  <c r="J133" i="5"/>
  <c r="G126" i="5"/>
  <c r="K123" i="5"/>
  <c r="K118" i="5"/>
  <c r="K108" i="5"/>
  <c r="K88" i="5"/>
  <c r="J63" i="5"/>
  <c r="K58" i="5"/>
  <c r="K33" i="5"/>
  <c r="J23" i="5"/>
  <c r="I16" i="5"/>
  <c r="K13" i="5"/>
  <c r="J8" i="5"/>
  <c r="K8" i="5"/>
  <c r="K133" i="5"/>
  <c r="K184" i="5"/>
  <c r="K83" i="5"/>
  <c r="K63" i="5"/>
  <c r="K38" i="5"/>
  <c r="K209" i="5"/>
  <c r="K149" i="5"/>
  <c r="K138" i="5"/>
  <c r="K103" i="5"/>
  <c r="K73" i="5"/>
  <c r="K23" i="5"/>
  <c r="K219" i="5"/>
  <c r="K154" i="5"/>
  <c r="AA225" i="1"/>
  <c r="Z225" i="1"/>
  <c r="Y225" i="1"/>
  <c r="X225" i="1"/>
  <c r="W225" i="1"/>
  <c r="V225" i="1"/>
  <c r="U225" i="1"/>
  <c r="T225" i="1"/>
  <c r="S225" i="1"/>
  <c r="R225" i="1"/>
  <c r="Q225" i="1"/>
  <c r="P225" i="1"/>
  <c r="AA223" i="1"/>
  <c r="Z223" i="1"/>
  <c r="Y223" i="1"/>
  <c r="X223" i="1"/>
  <c r="W223" i="1"/>
  <c r="V223" i="1"/>
  <c r="U223" i="1"/>
  <c r="T223" i="1"/>
  <c r="S223" i="1"/>
  <c r="AE223" i="1"/>
  <c r="R223" i="1"/>
  <c r="AD223" i="1"/>
  <c r="Q223" i="1"/>
  <c r="AC223" i="1"/>
  <c r="P223" i="1"/>
  <c r="AB223" i="1"/>
  <c r="AA220" i="1"/>
  <c r="Z220" i="1"/>
  <c r="Y220" i="1"/>
  <c r="X220" i="1"/>
  <c r="W220" i="1"/>
  <c r="V220" i="1"/>
  <c r="U220" i="1"/>
  <c r="T220" i="1"/>
  <c r="S220" i="1"/>
  <c r="R220" i="1"/>
  <c r="Q220" i="1"/>
  <c r="P220" i="1"/>
  <c r="AA218" i="1"/>
  <c r="Z218" i="1"/>
  <c r="Y218" i="1"/>
  <c r="X218" i="1"/>
  <c r="W218" i="1"/>
  <c r="V218" i="1"/>
  <c r="U218" i="1"/>
  <c r="T218" i="1"/>
  <c r="S218" i="1"/>
  <c r="AE218" i="1"/>
  <c r="R218" i="1"/>
  <c r="AD218" i="1"/>
  <c r="Q218" i="1"/>
  <c r="AC218" i="1"/>
  <c r="P218" i="1"/>
  <c r="AB218" i="1"/>
  <c r="AA135" i="1"/>
  <c r="Z135" i="1"/>
  <c r="Y135" i="1"/>
  <c r="X135" i="1"/>
  <c r="W135" i="1"/>
  <c r="V135" i="1"/>
  <c r="U135" i="1"/>
  <c r="T135" i="1"/>
  <c r="AA133" i="1"/>
  <c r="Z133" i="1"/>
  <c r="Y133" i="1"/>
  <c r="X133" i="1"/>
  <c r="W133" i="1"/>
  <c r="V133" i="1"/>
  <c r="U133" i="1"/>
  <c r="T133" i="1"/>
  <c r="AA215" i="1"/>
  <c r="Z215" i="1"/>
  <c r="Y215" i="1"/>
  <c r="X215" i="1"/>
  <c r="AA213" i="1"/>
  <c r="Z213" i="1"/>
  <c r="Y213" i="1"/>
  <c r="X213" i="1"/>
  <c r="AA210" i="1"/>
  <c r="Z210" i="1"/>
  <c r="Y210" i="1"/>
  <c r="X210" i="1"/>
  <c r="AA208" i="1"/>
  <c r="Z208" i="1"/>
  <c r="Y208" i="1"/>
  <c r="X208" i="1"/>
  <c r="AA205" i="1"/>
  <c r="Z205" i="1"/>
  <c r="Y205" i="1"/>
  <c r="X205" i="1"/>
  <c r="AA203" i="1"/>
  <c r="Z203" i="1"/>
  <c r="Y203" i="1"/>
  <c r="X203" i="1"/>
  <c r="AA200" i="1"/>
  <c r="Z200" i="1"/>
  <c r="Y200" i="1"/>
  <c r="X200" i="1"/>
  <c r="AA198" i="1"/>
  <c r="Z198" i="1"/>
  <c r="Y198" i="1"/>
  <c r="X198" i="1"/>
  <c r="AA195" i="1"/>
  <c r="Z195" i="1"/>
  <c r="Y195" i="1"/>
  <c r="X195" i="1"/>
  <c r="AA193" i="1"/>
  <c r="Z193" i="1"/>
  <c r="Y193" i="1"/>
  <c r="X193" i="1"/>
  <c r="AA190" i="1"/>
  <c r="Z190" i="1"/>
  <c r="Y190" i="1"/>
  <c r="X190" i="1"/>
  <c r="AA188" i="1"/>
  <c r="Z188" i="1"/>
  <c r="Y188" i="1"/>
  <c r="X188" i="1"/>
  <c r="AA185" i="1"/>
  <c r="Z185" i="1"/>
  <c r="Y185" i="1"/>
  <c r="X185" i="1"/>
  <c r="AA183" i="1"/>
  <c r="Z183" i="1"/>
  <c r="Y183" i="1"/>
  <c r="X183" i="1"/>
  <c r="AA180" i="1"/>
  <c r="Z180" i="1"/>
  <c r="Y180" i="1"/>
  <c r="X180" i="1"/>
  <c r="AA178" i="1"/>
  <c r="Z178" i="1"/>
  <c r="Y178" i="1"/>
  <c r="X178" i="1"/>
  <c r="AA175" i="1"/>
  <c r="Z175" i="1"/>
  <c r="Y175" i="1"/>
  <c r="X175" i="1"/>
  <c r="AA173" i="1"/>
  <c r="Z173" i="1"/>
  <c r="Y173" i="1"/>
  <c r="X173" i="1"/>
  <c r="AA170" i="1"/>
  <c r="Z170" i="1"/>
  <c r="Y170" i="1"/>
  <c r="X170" i="1"/>
  <c r="AA168" i="1"/>
  <c r="Z168" i="1"/>
  <c r="Y168" i="1"/>
  <c r="X168" i="1"/>
  <c r="AA165" i="1"/>
  <c r="Z165" i="1"/>
  <c r="Y165" i="1"/>
  <c r="X165" i="1"/>
  <c r="AA163" i="1"/>
  <c r="Z163" i="1"/>
  <c r="Y163" i="1"/>
  <c r="X163" i="1"/>
  <c r="AA160" i="1"/>
  <c r="Z160" i="1"/>
  <c r="Y160" i="1"/>
  <c r="X160" i="1"/>
  <c r="AA158" i="1"/>
  <c r="Z158" i="1"/>
  <c r="Y158" i="1"/>
  <c r="X158" i="1"/>
  <c r="AA155" i="1"/>
  <c r="Z155" i="1"/>
  <c r="Y155" i="1"/>
  <c r="X155" i="1"/>
  <c r="AA153" i="1"/>
  <c r="Z153" i="1"/>
  <c r="Y153" i="1"/>
  <c r="X153" i="1"/>
  <c r="AA150" i="1"/>
  <c r="AA151" i="1"/>
  <c r="Z150" i="1"/>
  <c r="Z151" i="1"/>
  <c r="Y150" i="1"/>
  <c r="X150" i="1"/>
  <c r="AA140" i="1"/>
  <c r="Z140" i="1"/>
  <c r="Y140" i="1"/>
  <c r="X140" i="1"/>
  <c r="AA138" i="1"/>
  <c r="Z138" i="1"/>
  <c r="Y138" i="1"/>
  <c r="X138" i="1"/>
  <c r="AA130" i="1"/>
  <c r="Z130" i="1"/>
  <c r="Y130" i="1"/>
  <c r="X130" i="1"/>
  <c r="AA128" i="1"/>
  <c r="Z128" i="1"/>
  <c r="Y128" i="1"/>
  <c r="X128" i="1"/>
  <c r="AA125" i="1"/>
  <c r="Z125" i="1"/>
  <c r="Y125" i="1"/>
  <c r="X125" i="1"/>
  <c r="AA123" i="1"/>
  <c r="Z123" i="1"/>
  <c r="Y123" i="1"/>
  <c r="X123" i="1"/>
  <c r="AA120" i="1"/>
  <c r="Z120" i="1"/>
  <c r="Y120" i="1"/>
  <c r="X120" i="1"/>
  <c r="AA118" i="1"/>
  <c r="Z118" i="1"/>
  <c r="Y118" i="1"/>
  <c r="X118" i="1"/>
  <c r="AA115" i="1"/>
  <c r="Z115" i="1"/>
  <c r="Y115" i="1"/>
  <c r="X115" i="1"/>
  <c r="AA113" i="1"/>
  <c r="Z113" i="1"/>
  <c r="Y113" i="1"/>
  <c r="X113" i="1"/>
  <c r="AA110" i="1"/>
  <c r="Z110" i="1"/>
  <c r="Y110" i="1"/>
  <c r="X110" i="1"/>
  <c r="AA108" i="1"/>
  <c r="Z108" i="1"/>
  <c r="Y108" i="1"/>
  <c r="X108" i="1"/>
  <c r="AA105" i="1"/>
  <c r="Z105" i="1"/>
  <c r="Y105" i="1"/>
  <c r="X105" i="1"/>
  <c r="AA103" i="1"/>
  <c r="Z103" i="1"/>
  <c r="Y103" i="1"/>
  <c r="X103" i="1"/>
  <c r="AA100" i="1"/>
  <c r="Z100" i="1"/>
  <c r="Y100" i="1"/>
  <c r="X100" i="1"/>
  <c r="AA98" i="1"/>
  <c r="Z98" i="1"/>
  <c r="Y98" i="1"/>
  <c r="X98" i="1"/>
  <c r="AA95" i="1"/>
  <c r="Z95" i="1"/>
  <c r="Y95" i="1"/>
  <c r="X95" i="1"/>
  <c r="AA93" i="1"/>
  <c r="Z93" i="1"/>
  <c r="Y93" i="1"/>
  <c r="X93" i="1"/>
  <c r="AA90" i="1"/>
  <c r="Z90" i="1"/>
  <c r="Y90" i="1"/>
  <c r="X90" i="1"/>
  <c r="AA88" i="1"/>
  <c r="Z88" i="1"/>
  <c r="Y88" i="1"/>
  <c r="X88" i="1"/>
  <c r="AA85" i="1"/>
  <c r="Z85" i="1"/>
  <c r="Y85" i="1"/>
  <c r="X85" i="1"/>
  <c r="AA83" i="1"/>
  <c r="Z83" i="1"/>
  <c r="Y83" i="1"/>
  <c r="X83" i="1"/>
  <c r="AA80" i="1"/>
  <c r="Z80" i="1"/>
  <c r="Y80" i="1"/>
  <c r="X80" i="1"/>
  <c r="AA78" i="1"/>
  <c r="Z78" i="1"/>
  <c r="Y78" i="1"/>
  <c r="X78" i="1"/>
  <c r="AA75" i="1"/>
  <c r="Z75" i="1"/>
  <c r="Y75" i="1"/>
  <c r="X75" i="1"/>
  <c r="AA73" i="1"/>
  <c r="Z73" i="1"/>
  <c r="Y73" i="1"/>
  <c r="X73" i="1"/>
  <c r="AA70" i="1"/>
  <c r="Z70" i="1"/>
  <c r="Y70" i="1"/>
  <c r="X70" i="1"/>
  <c r="AA68" i="1"/>
  <c r="Z68" i="1"/>
  <c r="Y68" i="1"/>
  <c r="X68" i="1"/>
  <c r="AA65" i="1"/>
  <c r="Z65" i="1"/>
  <c r="Y65" i="1"/>
  <c r="X65" i="1"/>
  <c r="AA63" i="1"/>
  <c r="Z63" i="1"/>
  <c r="Y63" i="1"/>
  <c r="X63" i="1"/>
  <c r="AA60" i="1"/>
  <c r="Z60" i="1"/>
  <c r="Y60" i="1"/>
  <c r="X60" i="1"/>
  <c r="AA58" i="1"/>
  <c r="Z58" i="1"/>
  <c r="Y58" i="1"/>
  <c r="X58" i="1"/>
  <c r="AA55" i="1"/>
  <c r="Z55" i="1"/>
  <c r="Y55" i="1"/>
  <c r="X55" i="1"/>
  <c r="AA53" i="1"/>
  <c r="Z53" i="1"/>
  <c r="Y53" i="1"/>
  <c r="X53" i="1"/>
  <c r="AA50" i="1"/>
  <c r="Z50" i="1"/>
  <c r="Y50" i="1"/>
  <c r="X50" i="1"/>
  <c r="AA48" i="1"/>
  <c r="Z48" i="1"/>
  <c r="Y48" i="1"/>
  <c r="X48" i="1"/>
  <c r="AA45" i="1"/>
  <c r="Z45" i="1"/>
  <c r="Y45" i="1"/>
  <c r="X45" i="1"/>
  <c r="AA43" i="1"/>
  <c r="Z43" i="1"/>
  <c r="Y43" i="1"/>
  <c r="X43" i="1"/>
  <c r="AA40" i="1"/>
  <c r="Z40" i="1"/>
  <c r="Y40" i="1"/>
  <c r="X40" i="1"/>
  <c r="AA38" i="1"/>
  <c r="Z38" i="1"/>
  <c r="Y38" i="1"/>
  <c r="X38" i="1"/>
  <c r="AA35" i="1"/>
  <c r="Z35" i="1"/>
  <c r="Y35" i="1"/>
  <c r="X35" i="1"/>
  <c r="AA33" i="1"/>
  <c r="Z33" i="1"/>
  <c r="Y33" i="1"/>
  <c r="X33" i="1"/>
  <c r="AA30" i="1"/>
  <c r="Z30" i="1"/>
  <c r="Y30" i="1"/>
  <c r="X30" i="1"/>
  <c r="AA28" i="1"/>
  <c r="Z28" i="1"/>
  <c r="Y28" i="1"/>
  <c r="X28" i="1"/>
  <c r="AA25" i="1"/>
  <c r="Z25" i="1"/>
  <c r="Y25" i="1"/>
  <c r="X25" i="1"/>
  <c r="AA23" i="1"/>
  <c r="Z23" i="1"/>
  <c r="Y23" i="1"/>
  <c r="X23" i="1"/>
  <c r="AA20" i="1"/>
  <c r="Z20" i="1"/>
  <c r="Y20" i="1"/>
  <c r="X20" i="1"/>
  <c r="AA18" i="1"/>
  <c r="Z18" i="1"/>
  <c r="Y18" i="1"/>
  <c r="X18" i="1"/>
  <c r="AA15" i="1"/>
  <c r="Z15" i="1"/>
  <c r="Y15" i="1"/>
  <c r="X15" i="1"/>
  <c r="AA13" i="1"/>
  <c r="Z13" i="1"/>
  <c r="Y13" i="1"/>
  <c r="X13" i="1"/>
  <c r="AA10" i="1"/>
  <c r="Z10" i="1"/>
  <c r="Y10" i="1"/>
  <c r="X10" i="1"/>
  <c r="AA8" i="1"/>
  <c r="Z8" i="1"/>
  <c r="Y8" i="1"/>
  <c r="X8" i="1"/>
  <c r="AA5" i="1"/>
  <c r="Z5" i="1"/>
  <c r="Y5" i="1"/>
  <c r="X5" i="1"/>
  <c r="AA3" i="1"/>
  <c r="Z3" i="1"/>
  <c r="Y3" i="1"/>
  <c r="X3" i="1"/>
  <c r="Z16" i="1"/>
  <c r="Z26" i="1"/>
  <c r="Z36" i="1"/>
  <c r="Z46" i="1"/>
  <c r="Z66" i="1"/>
  <c r="Z76" i="1"/>
  <c r="Z81" i="1"/>
  <c r="Z91" i="1"/>
  <c r="Z106" i="1"/>
  <c r="Z121" i="1"/>
  <c r="Z126" i="1"/>
  <c r="Z166" i="1"/>
  <c r="Z196" i="1"/>
  <c r="Z216" i="1"/>
  <c r="AA11" i="1"/>
  <c r="AA16" i="1"/>
  <c r="AA21" i="1"/>
  <c r="AA26" i="1"/>
  <c r="AA36" i="1"/>
  <c r="AA41" i="1"/>
  <c r="AA51" i="1"/>
  <c r="AA61" i="1"/>
  <c r="AA71" i="1"/>
  <c r="AA81" i="1"/>
  <c r="AA91" i="1"/>
  <c r="AA101" i="1"/>
  <c r="AA116" i="1"/>
  <c r="AA126" i="1"/>
  <c r="AA131" i="1"/>
  <c r="AA161" i="1"/>
  <c r="AA171" i="1"/>
  <c r="AA176" i="1"/>
  <c r="AA181" i="1"/>
  <c r="AA186" i="1"/>
  <c r="AA191" i="1"/>
  <c r="AA196" i="1"/>
  <c r="AA206" i="1"/>
  <c r="AA216" i="1"/>
  <c r="Z21" i="1"/>
  <c r="Z41" i="1"/>
  <c r="Z71" i="1"/>
  <c r="Z86" i="1"/>
  <c r="Z96" i="1"/>
  <c r="Z101" i="1"/>
  <c r="Z156" i="1"/>
  <c r="Z161" i="1"/>
  <c r="Z201" i="1"/>
  <c r="Z206" i="1"/>
  <c r="T221" i="1"/>
  <c r="P226" i="1"/>
  <c r="T226" i="1"/>
  <c r="AA31" i="1"/>
  <c r="AA46" i="1"/>
  <c r="AA66" i="1"/>
  <c r="AA96" i="1"/>
  <c r="AA166" i="1"/>
  <c r="AA201" i="1"/>
  <c r="Q221" i="1"/>
  <c r="Q226" i="1"/>
  <c r="U226" i="1"/>
  <c r="X6" i="1"/>
  <c r="X11" i="1"/>
  <c r="X16" i="1"/>
  <c r="X21" i="1"/>
  <c r="X26" i="1"/>
  <c r="X31" i="1"/>
  <c r="X36" i="1"/>
  <c r="X41" i="1"/>
  <c r="X46" i="1"/>
  <c r="X51" i="1"/>
  <c r="X56" i="1"/>
  <c r="X61" i="1"/>
  <c r="X66" i="1"/>
  <c r="X71" i="1"/>
  <c r="X76" i="1"/>
  <c r="X81" i="1"/>
  <c r="X86" i="1"/>
  <c r="X91" i="1"/>
  <c r="X96" i="1"/>
  <c r="X101" i="1"/>
  <c r="X106" i="1"/>
  <c r="X111" i="1"/>
  <c r="X116" i="1"/>
  <c r="X121" i="1"/>
  <c r="X126" i="1"/>
  <c r="X131" i="1"/>
  <c r="X141" i="1"/>
  <c r="X151" i="1"/>
  <c r="X156" i="1"/>
  <c r="X161" i="1"/>
  <c r="X166" i="1"/>
  <c r="X171" i="1"/>
  <c r="X176" i="1"/>
  <c r="X181" i="1"/>
  <c r="X186" i="1"/>
  <c r="X191" i="1"/>
  <c r="X196" i="1"/>
  <c r="X201" i="1"/>
  <c r="X206" i="1"/>
  <c r="X211" i="1"/>
  <c r="X216" i="1"/>
  <c r="Z6" i="1"/>
  <c r="Z11" i="1"/>
  <c r="Z31" i="1"/>
  <c r="Z51" i="1"/>
  <c r="Z56" i="1"/>
  <c r="Z61" i="1"/>
  <c r="Z111" i="1"/>
  <c r="Z116" i="1"/>
  <c r="Z131" i="1"/>
  <c r="Z141" i="1"/>
  <c r="Z171" i="1"/>
  <c r="Z176" i="1"/>
  <c r="Z181" i="1"/>
  <c r="Z186" i="1"/>
  <c r="Z191" i="1"/>
  <c r="Z211" i="1"/>
  <c r="P221" i="1"/>
  <c r="X221" i="1"/>
  <c r="X226" i="1"/>
  <c r="AA6" i="1"/>
  <c r="AA56" i="1"/>
  <c r="AA76" i="1"/>
  <c r="AA86" i="1"/>
  <c r="AA106" i="1"/>
  <c r="AA111" i="1"/>
  <c r="AA121" i="1"/>
  <c r="AA141" i="1"/>
  <c r="AA156" i="1"/>
  <c r="AA211" i="1"/>
  <c r="U221" i="1"/>
  <c r="Y221" i="1"/>
  <c r="Y226" i="1"/>
  <c r="Y6" i="1"/>
  <c r="Y11" i="1"/>
  <c r="Y16" i="1"/>
  <c r="Y21" i="1"/>
  <c r="Y26" i="1"/>
  <c r="Y31" i="1"/>
  <c r="Y36" i="1"/>
  <c r="Y41" i="1"/>
  <c r="Y46" i="1"/>
  <c r="Y51" i="1"/>
  <c r="Y56" i="1"/>
  <c r="Y61" i="1"/>
  <c r="Y66" i="1"/>
  <c r="Y71" i="1"/>
  <c r="Y76" i="1"/>
  <c r="Y81" i="1"/>
  <c r="Y86" i="1"/>
  <c r="Y91" i="1"/>
  <c r="Y96" i="1"/>
  <c r="Y101" i="1"/>
  <c r="Y106" i="1"/>
  <c r="Y111" i="1"/>
  <c r="Y116" i="1"/>
  <c r="Y121" i="1"/>
  <c r="Y126" i="1"/>
  <c r="Y131" i="1"/>
  <c r="Y141" i="1"/>
  <c r="Y151" i="1"/>
  <c r="Y156" i="1"/>
  <c r="Y161" i="1"/>
  <c r="Y166" i="1"/>
  <c r="Y171" i="1"/>
  <c r="Y176" i="1"/>
  <c r="Y181" i="1"/>
  <c r="Y186" i="1"/>
  <c r="Y191" i="1"/>
  <c r="Y196" i="1"/>
  <c r="Y201" i="1"/>
  <c r="Y206" i="1"/>
  <c r="Y211" i="1"/>
  <c r="Y216" i="1"/>
  <c r="R221" i="1"/>
  <c r="V221" i="1"/>
  <c r="Z221" i="1"/>
  <c r="R226" i="1"/>
  <c r="V226" i="1"/>
  <c r="Z226" i="1"/>
  <c r="S221" i="1"/>
  <c r="W221" i="1"/>
  <c r="AA221" i="1"/>
  <c r="S226" i="1"/>
  <c r="W226" i="1"/>
  <c r="AA226" i="1"/>
  <c r="X136" i="1"/>
  <c r="Y136" i="1"/>
  <c r="Z136" i="1"/>
  <c r="AA136" i="1"/>
  <c r="T136" i="1"/>
  <c r="U136" i="1"/>
  <c r="V136" i="1"/>
  <c r="W136" i="1"/>
  <c r="S135" i="1"/>
  <c r="R135" i="1"/>
  <c r="Q135" i="1"/>
  <c r="P135" i="1"/>
  <c r="S133" i="1"/>
  <c r="AE133" i="1"/>
  <c r="R133" i="1"/>
  <c r="AD133" i="1"/>
  <c r="Q133" i="1"/>
  <c r="AC133" i="1"/>
  <c r="P133" i="1"/>
  <c r="AB133" i="1"/>
  <c r="AH223" i="1"/>
  <c r="AF218" i="1"/>
  <c r="AG218" i="1"/>
  <c r="AF223" i="1"/>
  <c r="AI218" i="1"/>
  <c r="AI223" i="1"/>
  <c r="AH218" i="1"/>
  <c r="AG223" i="1"/>
  <c r="R136" i="1"/>
  <c r="AH133" i="1"/>
  <c r="P136" i="1"/>
  <c r="AF133" i="1"/>
  <c r="Q136" i="1"/>
  <c r="AG133" i="1"/>
  <c r="S136" i="1"/>
  <c r="AI133" i="1"/>
  <c r="W100" i="1"/>
  <c r="V100" i="1"/>
  <c r="U100" i="1"/>
  <c r="T100" i="1"/>
  <c r="S100" i="1"/>
  <c r="R100" i="1"/>
  <c r="Q100" i="1"/>
  <c r="P100" i="1"/>
  <c r="W98" i="1"/>
  <c r="V98" i="1"/>
  <c r="U98" i="1"/>
  <c r="T98" i="1"/>
  <c r="S98" i="1"/>
  <c r="AE98" i="1"/>
  <c r="R98" i="1"/>
  <c r="AD98" i="1"/>
  <c r="Q98" i="1"/>
  <c r="AC98" i="1"/>
  <c r="P98" i="1"/>
  <c r="AB98" i="1"/>
  <c r="W95" i="1"/>
  <c r="V95" i="1"/>
  <c r="U95" i="1"/>
  <c r="T95" i="1"/>
  <c r="S95" i="1"/>
  <c r="R95" i="1"/>
  <c r="Q95" i="1"/>
  <c r="P95" i="1"/>
  <c r="W93" i="1"/>
  <c r="V93" i="1"/>
  <c r="U93" i="1"/>
  <c r="T93" i="1"/>
  <c r="S93" i="1"/>
  <c r="AE93" i="1"/>
  <c r="R93" i="1"/>
  <c r="AD93" i="1"/>
  <c r="Q93" i="1"/>
  <c r="AC93" i="1"/>
  <c r="P93" i="1"/>
  <c r="AB93" i="1"/>
  <c r="W101" i="1"/>
  <c r="R96" i="1"/>
  <c r="V101" i="1"/>
  <c r="S96" i="1"/>
  <c r="W96" i="1"/>
  <c r="AI93" i="1"/>
  <c r="T96" i="1"/>
  <c r="P101" i="1"/>
  <c r="T101" i="1"/>
  <c r="V96" i="1"/>
  <c r="R101" i="1"/>
  <c r="S101" i="1"/>
  <c r="AI98" i="1"/>
  <c r="P96" i="1"/>
  <c r="AF93" i="1"/>
  <c r="Q96" i="1"/>
  <c r="U96" i="1"/>
  <c r="Q101" i="1"/>
  <c r="U101" i="1"/>
  <c r="W130" i="1"/>
  <c r="V130" i="1"/>
  <c r="U130" i="1"/>
  <c r="T130" i="1"/>
  <c r="S130" i="1"/>
  <c r="R130" i="1"/>
  <c r="Q130" i="1"/>
  <c r="P130" i="1"/>
  <c r="W128" i="1"/>
  <c r="V128" i="1"/>
  <c r="U128" i="1"/>
  <c r="T128" i="1"/>
  <c r="S128" i="1"/>
  <c r="AE128" i="1"/>
  <c r="R128" i="1"/>
  <c r="AD128" i="1"/>
  <c r="Q128" i="1"/>
  <c r="AC128" i="1"/>
  <c r="P128" i="1"/>
  <c r="AB128" i="1"/>
  <c r="W125" i="1"/>
  <c r="V125" i="1"/>
  <c r="U125" i="1"/>
  <c r="T125" i="1"/>
  <c r="S125" i="1"/>
  <c r="R125" i="1"/>
  <c r="Q125" i="1"/>
  <c r="P125" i="1"/>
  <c r="W123" i="1"/>
  <c r="V123" i="1"/>
  <c r="U123" i="1"/>
  <c r="T123" i="1"/>
  <c r="S123" i="1"/>
  <c r="AE123" i="1"/>
  <c r="R123" i="1"/>
  <c r="AD123" i="1"/>
  <c r="Q123" i="1"/>
  <c r="AC123" i="1"/>
  <c r="P123" i="1"/>
  <c r="AB123" i="1"/>
  <c r="W120" i="1"/>
  <c r="V120" i="1"/>
  <c r="U120" i="1"/>
  <c r="T120" i="1"/>
  <c r="S120" i="1"/>
  <c r="R120" i="1"/>
  <c r="Q120" i="1"/>
  <c r="P120" i="1"/>
  <c r="W118" i="1"/>
  <c r="V118" i="1"/>
  <c r="U118" i="1"/>
  <c r="T118" i="1"/>
  <c r="S118" i="1"/>
  <c r="AE118" i="1"/>
  <c r="R118" i="1"/>
  <c r="AD118" i="1"/>
  <c r="Q118" i="1"/>
  <c r="AC118" i="1"/>
  <c r="P118" i="1"/>
  <c r="AB118" i="1"/>
  <c r="W115" i="1"/>
  <c r="V115" i="1"/>
  <c r="U115" i="1"/>
  <c r="T115" i="1"/>
  <c r="S115" i="1"/>
  <c r="R115" i="1"/>
  <c r="Q115" i="1"/>
  <c r="P115" i="1"/>
  <c r="W113" i="1"/>
  <c r="V113" i="1"/>
  <c r="U113" i="1"/>
  <c r="T113" i="1"/>
  <c r="T116" i="1"/>
  <c r="S113" i="1"/>
  <c r="AE113" i="1"/>
  <c r="R113" i="1"/>
  <c r="AD113" i="1"/>
  <c r="Q113" i="1"/>
  <c r="AC113" i="1"/>
  <c r="P113" i="1"/>
  <c r="AB113" i="1"/>
  <c r="W110" i="1"/>
  <c r="V110" i="1"/>
  <c r="U110" i="1"/>
  <c r="T110" i="1"/>
  <c r="S110" i="1"/>
  <c r="R110" i="1"/>
  <c r="Q110" i="1"/>
  <c r="P110" i="1"/>
  <c r="W108" i="1"/>
  <c r="V108" i="1"/>
  <c r="U108" i="1"/>
  <c r="T108" i="1"/>
  <c r="S108" i="1"/>
  <c r="AE108" i="1"/>
  <c r="R108" i="1"/>
  <c r="AD108" i="1"/>
  <c r="Q108" i="1"/>
  <c r="AC108" i="1"/>
  <c r="P108" i="1"/>
  <c r="AB108" i="1"/>
  <c r="W105" i="1"/>
  <c r="V105" i="1"/>
  <c r="U105" i="1"/>
  <c r="T105" i="1"/>
  <c r="S105" i="1"/>
  <c r="R105" i="1"/>
  <c r="Q105" i="1"/>
  <c r="P105" i="1"/>
  <c r="W103" i="1"/>
  <c r="V103" i="1"/>
  <c r="U103" i="1"/>
  <c r="T103" i="1"/>
  <c r="S103" i="1"/>
  <c r="AE103" i="1"/>
  <c r="R103" i="1"/>
  <c r="AD103" i="1"/>
  <c r="Q103" i="1"/>
  <c r="AC103" i="1"/>
  <c r="P103" i="1"/>
  <c r="W90" i="1"/>
  <c r="V90" i="1"/>
  <c r="U90" i="1"/>
  <c r="T90" i="1"/>
  <c r="S90" i="1"/>
  <c r="R90" i="1"/>
  <c r="Q90" i="1"/>
  <c r="P90" i="1"/>
  <c r="W88" i="1"/>
  <c r="V88" i="1"/>
  <c r="U88" i="1"/>
  <c r="T88" i="1"/>
  <c r="S88" i="1"/>
  <c r="AE88" i="1"/>
  <c r="R88" i="1"/>
  <c r="AD88" i="1"/>
  <c r="Q88" i="1"/>
  <c r="AC88" i="1"/>
  <c r="P88" i="1"/>
  <c r="AB88" i="1"/>
  <c r="W85" i="1"/>
  <c r="V85" i="1"/>
  <c r="U85" i="1"/>
  <c r="T85" i="1"/>
  <c r="S85" i="1"/>
  <c r="R85" i="1"/>
  <c r="Q85" i="1"/>
  <c r="P85" i="1"/>
  <c r="W83" i="1"/>
  <c r="V83" i="1"/>
  <c r="U83" i="1"/>
  <c r="T83" i="1"/>
  <c r="S83" i="1"/>
  <c r="AE83" i="1"/>
  <c r="R83" i="1"/>
  <c r="AD83" i="1"/>
  <c r="Q83" i="1"/>
  <c r="AC83" i="1"/>
  <c r="P83" i="1"/>
  <c r="AB83" i="1"/>
  <c r="W80" i="1"/>
  <c r="V80" i="1"/>
  <c r="U80" i="1"/>
  <c r="T80" i="1"/>
  <c r="S80" i="1"/>
  <c r="R80" i="1"/>
  <c r="Q80" i="1"/>
  <c r="P80" i="1"/>
  <c r="W78" i="1"/>
  <c r="V78" i="1"/>
  <c r="U78" i="1"/>
  <c r="T78" i="1"/>
  <c r="S78" i="1"/>
  <c r="AE78" i="1"/>
  <c r="R78" i="1"/>
  <c r="AD78" i="1"/>
  <c r="Q78" i="1"/>
  <c r="AC78" i="1"/>
  <c r="P78" i="1"/>
  <c r="AB78" i="1"/>
  <c r="W75" i="1"/>
  <c r="V75" i="1"/>
  <c r="U75" i="1"/>
  <c r="T75" i="1"/>
  <c r="S75" i="1"/>
  <c r="R75" i="1"/>
  <c r="Q75" i="1"/>
  <c r="P75" i="1"/>
  <c r="W73" i="1"/>
  <c r="V73" i="1"/>
  <c r="U73" i="1"/>
  <c r="T73" i="1"/>
  <c r="S73" i="1"/>
  <c r="AE73" i="1"/>
  <c r="R73" i="1"/>
  <c r="AD73" i="1"/>
  <c r="Q73" i="1"/>
  <c r="AC73" i="1"/>
  <c r="P73" i="1"/>
  <c r="W70" i="1"/>
  <c r="V70" i="1"/>
  <c r="U70" i="1"/>
  <c r="T70" i="1"/>
  <c r="S70" i="1"/>
  <c r="R70" i="1"/>
  <c r="Q70" i="1"/>
  <c r="P70" i="1"/>
  <c r="W68" i="1"/>
  <c r="V68" i="1"/>
  <c r="U68" i="1"/>
  <c r="T68" i="1"/>
  <c r="S68" i="1"/>
  <c r="AE68" i="1"/>
  <c r="R68" i="1"/>
  <c r="AD68" i="1"/>
  <c r="Q68" i="1"/>
  <c r="AC68" i="1"/>
  <c r="P68" i="1"/>
  <c r="AB68" i="1"/>
  <c r="W5" i="1"/>
  <c r="V5" i="1"/>
  <c r="U5" i="1"/>
  <c r="T5" i="1"/>
  <c r="S5" i="1"/>
  <c r="R5" i="1"/>
  <c r="Q5" i="1"/>
  <c r="P5" i="1"/>
  <c r="W3" i="1"/>
  <c r="V3" i="1"/>
  <c r="U3" i="1"/>
  <c r="T3" i="1"/>
  <c r="S3" i="1"/>
  <c r="AE3" i="1"/>
  <c r="R3" i="1"/>
  <c r="AD3" i="1"/>
  <c r="Q3" i="1"/>
  <c r="AC3" i="1"/>
  <c r="AB3" i="1"/>
  <c r="W65" i="1"/>
  <c r="V65" i="1"/>
  <c r="U65" i="1"/>
  <c r="T65" i="1"/>
  <c r="S65" i="1"/>
  <c r="R65" i="1"/>
  <c r="Q65" i="1"/>
  <c r="P65" i="1"/>
  <c r="W63" i="1"/>
  <c r="V63" i="1"/>
  <c r="U63" i="1"/>
  <c r="T63" i="1"/>
  <c r="S63" i="1"/>
  <c r="AE63" i="1"/>
  <c r="R63" i="1"/>
  <c r="AD63" i="1"/>
  <c r="Q63" i="1"/>
  <c r="AC63" i="1"/>
  <c r="P63" i="1"/>
  <c r="AB63" i="1"/>
  <c r="W60" i="1"/>
  <c r="V60" i="1"/>
  <c r="U60" i="1"/>
  <c r="T60" i="1"/>
  <c r="S60" i="1"/>
  <c r="R60" i="1"/>
  <c r="Q60" i="1"/>
  <c r="P60" i="1"/>
  <c r="W58" i="1"/>
  <c r="V58" i="1"/>
  <c r="U58" i="1"/>
  <c r="T58" i="1"/>
  <c r="S58" i="1"/>
  <c r="AE58" i="1"/>
  <c r="R58" i="1"/>
  <c r="AD58" i="1"/>
  <c r="Q58" i="1"/>
  <c r="AC58" i="1"/>
  <c r="P58" i="1"/>
  <c r="AB58" i="1"/>
  <c r="W55" i="1"/>
  <c r="V55" i="1"/>
  <c r="U55" i="1"/>
  <c r="T55" i="1"/>
  <c r="S55" i="1"/>
  <c r="R55" i="1"/>
  <c r="Q55" i="1"/>
  <c r="P55" i="1"/>
  <c r="W53" i="1"/>
  <c r="V53" i="1"/>
  <c r="U53" i="1"/>
  <c r="T53" i="1"/>
  <c r="S53" i="1"/>
  <c r="AE53" i="1"/>
  <c r="R53" i="1"/>
  <c r="AD53" i="1"/>
  <c r="Q53" i="1"/>
  <c r="AC53" i="1"/>
  <c r="P53" i="1"/>
  <c r="AB53" i="1"/>
  <c r="W50" i="1"/>
  <c r="V50" i="1"/>
  <c r="U50" i="1"/>
  <c r="T50" i="1"/>
  <c r="S50" i="1"/>
  <c r="R50" i="1"/>
  <c r="Q50" i="1"/>
  <c r="P50" i="1"/>
  <c r="W48" i="1"/>
  <c r="V48" i="1"/>
  <c r="U48" i="1"/>
  <c r="T48" i="1"/>
  <c r="S48" i="1"/>
  <c r="AE48" i="1"/>
  <c r="R48" i="1"/>
  <c r="AD48" i="1"/>
  <c r="Q48" i="1"/>
  <c r="AC48" i="1"/>
  <c r="P48" i="1"/>
  <c r="AB48" i="1"/>
  <c r="W45" i="1"/>
  <c r="V45" i="1"/>
  <c r="U45" i="1"/>
  <c r="T45" i="1"/>
  <c r="S45" i="1"/>
  <c r="R45" i="1"/>
  <c r="Q45" i="1"/>
  <c r="P45" i="1"/>
  <c r="W43" i="1"/>
  <c r="V43" i="1"/>
  <c r="U43" i="1"/>
  <c r="T43" i="1"/>
  <c r="S43" i="1"/>
  <c r="AE43" i="1"/>
  <c r="R43" i="1"/>
  <c r="AD43" i="1"/>
  <c r="Q43" i="1"/>
  <c r="AC43" i="1"/>
  <c r="P43" i="1"/>
  <c r="AB43" i="1"/>
  <c r="W40" i="1"/>
  <c r="V40" i="1"/>
  <c r="U40" i="1"/>
  <c r="T40" i="1"/>
  <c r="S40" i="1"/>
  <c r="R40" i="1"/>
  <c r="Q40" i="1"/>
  <c r="P40" i="1"/>
  <c r="W38" i="1"/>
  <c r="V38" i="1"/>
  <c r="U38" i="1"/>
  <c r="T38" i="1"/>
  <c r="S38" i="1"/>
  <c r="AE38" i="1"/>
  <c r="R38" i="1"/>
  <c r="AD38" i="1"/>
  <c r="Q38" i="1"/>
  <c r="AC38" i="1"/>
  <c r="P38" i="1"/>
  <c r="AB38" i="1"/>
  <c r="W35" i="1"/>
  <c r="V35" i="1"/>
  <c r="U35" i="1"/>
  <c r="T35" i="1"/>
  <c r="S35" i="1"/>
  <c r="R35" i="1"/>
  <c r="Q35" i="1"/>
  <c r="P35" i="1"/>
  <c r="W33" i="1"/>
  <c r="V33" i="1"/>
  <c r="U33" i="1"/>
  <c r="T33" i="1"/>
  <c r="S33" i="1"/>
  <c r="AE33" i="1"/>
  <c r="R33" i="1"/>
  <c r="AD33" i="1"/>
  <c r="Q33" i="1"/>
  <c r="AC33" i="1"/>
  <c r="P33" i="1"/>
  <c r="AB33" i="1"/>
  <c r="W30" i="1"/>
  <c r="V30" i="1"/>
  <c r="U30" i="1"/>
  <c r="T30" i="1"/>
  <c r="S30" i="1"/>
  <c r="R30" i="1"/>
  <c r="Q30" i="1"/>
  <c r="P30" i="1"/>
  <c r="W28" i="1"/>
  <c r="V28" i="1"/>
  <c r="U28" i="1"/>
  <c r="T28" i="1"/>
  <c r="S28" i="1"/>
  <c r="AE28" i="1"/>
  <c r="R28" i="1"/>
  <c r="AD28" i="1"/>
  <c r="Q28" i="1"/>
  <c r="AC28" i="1"/>
  <c r="P28" i="1"/>
  <c r="AB28" i="1"/>
  <c r="W25" i="1"/>
  <c r="V25" i="1"/>
  <c r="U25" i="1"/>
  <c r="T25" i="1"/>
  <c r="S25" i="1"/>
  <c r="R25" i="1"/>
  <c r="Q25" i="1"/>
  <c r="P25" i="1"/>
  <c r="W23" i="1"/>
  <c r="V23" i="1"/>
  <c r="U23" i="1"/>
  <c r="T23" i="1"/>
  <c r="S23" i="1"/>
  <c r="AE23" i="1"/>
  <c r="R23" i="1"/>
  <c r="AD23" i="1"/>
  <c r="Q23" i="1"/>
  <c r="AC23" i="1"/>
  <c r="P23" i="1"/>
  <c r="W20" i="1"/>
  <c r="V20" i="1"/>
  <c r="U20" i="1"/>
  <c r="T20" i="1"/>
  <c r="S20" i="1"/>
  <c r="R20" i="1"/>
  <c r="Q20" i="1"/>
  <c r="P20" i="1"/>
  <c r="W18" i="1"/>
  <c r="V18" i="1"/>
  <c r="U18" i="1"/>
  <c r="T18" i="1"/>
  <c r="S18" i="1"/>
  <c r="AE18" i="1"/>
  <c r="R18" i="1"/>
  <c r="AD18" i="1"/>
  <c r="Q18" i="1"/>
  <c r="AC18" i="1"/>
  <c r="P18" i="1"/>
  <c r="AB18" i="1"/>
  <c r="W15" i="1"/>
  <c r="V15" i="1"/>
  <c r="U15" i="1"/>
  <c r="T15" i="1"/>
  <c r="S15" i="1"/>
  <c r="R15" i="1"/>
  <c r="Q15" i="1"/>
  <c r="P15" i="1"/>
  <c r="W13" i="1"/>
  <c r="V13" i="1"/>
  <c r="U13" i="1"/>
  <c r="T13" i="1"/>
  <c r="S13" i="1"/>
  <c r="AE13" i="1"/>
  <c r="R13" i="1"/>
  <c r="AD13" i="1"/>
  <c r="Q13" i="1"/>
  <c r="AC13" i="1"/>
  <c r="P13" i="1"/>
  <c r="AB13" i="1"/>
  <c r="W10" i="1"/>
  <c r="V10" i="1"/>
  <c r="U10" i="1"/>
  <c r="T10" i="1"/>
  <c r="S10" i="1"/>
  <c r="R10" i="1"/>
  <c r="Q10" i="1"/>
  <c r="P10" i="1"/>
  <c r="W8" i="1"/>
  <c r="V8" i="1"/>
  <c r="U8" i="1"/>
  <c r="T8" i="1"/>
  <c r="S8" i="1"/>
  <c r="AE8" i="1"/>
  <c r="R8" i="1"/>
  <c r="AD8" i="1"/>
  <c r="Q8" i="1"/>
  <c r="AC8" i="1"/>
  <c r="P8" i="1"/>
  <c r="AB8" i="1"/>
  <c r="W215" i="1"/>
  <c r="V215" i="1"/>
  <c r="U215" i="1"/>
  <c r="T215" i="1"/>
  <c r="S215" i="1"/>
  <c r="R215" i="1"/>
  <c r="Q215" i="1"/>
  <c r="P215" i="1"/>
  <c r="W213" i="1"/>
  <c r="V213" i="1"/>
  <c r="U213" i="1"/>
  <c r="T213" i="1"/>
  <c r="S213" i="1"/>
  <c r="AE213" i="1"/>
  <c r="R213" i="1"/>
  <c r="AD213" i="1"/>
  <c r="Q213" i="1"/>
  <c r="AC213" i="1"/>
  <c r="P213" i="1"/>
  <c r="AB213" i="1"/>
  <c r="W210" i="1"/>
  <c r="V210" i="1"/>
  <c r="U210" i="1"/>
  <c r="T210" i="1"/>
  <c r="S210" i="1"/>
  <c r="R210" i="1"/>
  <c r="Q210" i="1"/>
  <c r="P210" i="1"/>
  <c r="W208" i="1"/>
  <c r="V208" i="1"/>
  <c r="U208" i="1"/>
  <c r="T208" i="1"/>
  <c r="S208" i="1"/>
  <c r="AE208" i="1"/>
  <c r="R208" i="1"/>
  <c r="AD208" i="1"/>
  <c r="Q208" i="1"/>
  <c r="AC208" i="1"/>
  <c r="P208" i="1"/>
  <c r="AB208" i="1"/>
  <c r="W205" i="1"/>
  <c r="V205" i="1"/>
  <c r="U205" i="1"/>
  <c r="T205" i="1"/>
  <c r="S205" i="1"/>
  <c r="R205" i="1"/>
  <c r="Q205" i="1"/>
  <c r="P205" i="1"/>
  <c r="W203" i="1"/>
  <c r="V203" i="1"/>
  <c r="U203" i="1"/>
  <c r="T203" i="1"/>
  <c r="S203" i="1"/>
  <c r="AE203" i="1"/>
  <c r="R203" i="1"/>
  <c r="AD203" i="1"/>
  <c r="Q203" i="1"/>
  <c r="AC203" i="1"/>
  <c r="P203" i="1"/>
  <c r="AB203" i="1"/>
  <c r="W200" i="1"/>
  <c r="V200" i="1"/>
  <c r="U200" i="1"/>
  <c r="T200" i="1"/>
  <c r="S200" i="1"/>
  <c r="R200" i="1"/>
  <c r="Q200" i="1"/>
  <c r="P200" i="1"/>
  <c r="W198" i="1"/>
  <c r="V198" i="1"/>
  <c r="U198" i="1"/>
  <c r="T198" i="1"/>
  <c r="S198" i="1"/>
  <c r="AE198" i="1"/>
  <c r="R198" i="1"/>
  <c r="AD198" i="1"/>
  <c r="Q198" i="1"/>
  <c r="AC198" i="1"/>
  <c r="P198" i="1"/>
  <c r="AB198" i="1"/>
  <c r="W195" i="1"/>
  <c r="V195" i="1"/>
  <c r="U195" i="1"/>
  <c r="T195" i="1"/>
  <c r="S195" i="1"/>
  <c r="R195" i="1"/>
  <c r="Q195" i="1"/>
  <c r="P195" i="1"/>
  <c r="W193" i="1"/>
  <c r="V193" i="1"/>
  <c r="U193" i="1"/>
  <c r="T193" i="1"/>
  <c r="S193" i="1"/>
  <c r="AE193" i="1"/>
  <c r="R193" i="1"/>
  <c r="AD193" i="1"/>
  <c r="Q193" i="1"/>
  <c r="AC193" i="1"/>
  <c r="P193" i="1"/>
  <c r="AB193" i="1"/>
  <c r="W190" i="1"/>
  <c r="V190" i="1"/>
  <c r="U190" i="1"/>
  <c r="T190" i="1"/>
  <c r="S190" i="1"/>
  <c r="R190" i="1"/>
  <c r="Q190" i="1"/>
  <c r="P190" i="1"/>
  <c r="W188" i="1"/>
  <c r="V188" i="1"/>
  <c r="U188" i="1"/>
  <c r="T188" i="1"/>
  <c r="S188" i="1"/>
  <c r="AE188" i="1"/>
  <c r="R188" i="1"/>
  <c r="AD188" i="1"/>
  <c r="Q188" i="1"/>
  <c r="AC188" i="1"/>
  <c r="P188" i="1"/>
  <c r="AB188" i="1"/>
  <c r="W185" i="1"/>
  <c r="V185" i="1"/>
  <c r="U185" i="1"/>
  <c r="T185" i="1"/>
  <c r="S185" i="1"/>
  <c r="R185" i="1"/>
  <c r="Q185" i="1"/>
  <c r="P185" i="1"/>
  <c r="W183" i="1"/>
  <c r="V183" i="1"/>
  <c r="U183" i="1"/>
  <c r="T183" i="1"/>
  <c r="S183" i="1"/>
  <c r="AE183" i="1"/>
  <c r="R183" i="1"/>
  <c r="AD183" i="1"/>
  <c r="Q183" i="1"/>
  <c r="AC183" i="1"/>
  <c r="P183" i="1"/>
  <c r="AB183" i="1"/>
  <c r="W180" i="1"/>
  <c r="V180" i="1"/>
  <c r="U180" i="1"/>
  <c r="T180" i="1"/>
  <c r="S180" i="1"/>
  <c r="R180" i="1"/>
  <c r="Q180" i="1"/>
  <c r="P180" i="1"/>
  <c r="W178" i="1"/>
  <c r="V178" i="1"/>
  <c r="U178" i="1"/>
  <c r="T178" i="1"/>
  <c r="S178" i="1"/>
  <c r="AE178" i="1"/>
  <c r="R178" i="1"/>
  <c r="AD178" i="1"/>
  <c r="Q178" i="1"/>
  <c r="AC178" i="1"/>
  <c r="P178" i="1"/>
  <c r="AB178" i="1"/>
  <c r="W175" i="1"/>
  <c r="V175" i="1"/>
  <c r="U175" i="1"/>
  <c r="T175" i="1"/>
  <c r="S175" i="1"/>
  <c r="R175" i="1"/>
  <c r="Q175" i="1"/>
  <c r="P175" i="1"/>
  <c r="W173" i="1"/>
  <c r="V173" i="1"/>
  <c r="U173" i="1"/>
  <c r="T173" i="1"/>
  <c r="S173" i="1"/>
  <c r="AE173" i="1"/>
  <c r="R173" i="1"/>
  <c r="AD173" i="1"/>
  <c r="Q173" i="1"/>
  <c r="AC173" i="1"/>
  <c r="P173" i="1"/>
  <c r="AB173" i="1"/>
  <c r="W170" i="1"/>
  <c r="V170" i="1"/>
  <c r="U170" i="1"/>
  <c r="T170" i="1"/>
  <c r="S170" i="1"/>
  <c r="R170" i="1"/>
  <c r="Q170" i="1"/>
  <c r="P170" i="1"/>
  <c r="W168" i="1"/>
  <c r="V168" i="1"/>
  <c r="U168" i="1"/>
  <c r="T168" i="1"/>
  <c r="S168" i="1"/>
  <c r="AE168" i="1"/>
  <c r="R168" i="1"/>
  <c r="AD168" i="1"/>
  <c r="Q168" i="1"/>
  <c r="AC168" i="1"/>
  <c r="P168" i="1"/>
  <c r="AB168" i="1"/>
  <c r="W165" i="1"/>
  <c r="V165" i="1"/>
  <c r="U165" i="1"/>
  <c r="T165" i="1"/>
  <c r="S165" i="1"/>
  <c r="R165" i="1"/>
  <c r="Q165" i="1"/>
  <c r="P165" i="1"/>
  <c r="W163" i="1"/>
  <c r="V163" i="1"/>
  <c r="U163" i="1"/>
  <c r="T163" i="1"/>
  <c r="S163" i="1"/>
  <c r="AE163" i="1"/>
  <c r="R163" i="1"/>
  <c r="AD163" i="1"/>
  <c r="Q163" i="1"/>
  <c r="AC163" i="1"/>
  <c r="P163" i="1"/>
  <c r="AB163" i="1"/>
  <c r="W160" i="1"/>
  <c r="V160" i="1"/>
  <c r="U160" i="1"/>
  <c r="T160" i="1"/>
  <c r="S160" i="1"/>
  <c r="R160" i="1"/>
  <c r="Q160" i="1"/>
  <c r="P160" i="1"/>
  <c r="W158" i="1"/>
  <c r="V158" i="1"/>
  <c r="U158" i="1"/>
  <c r="T158" i="1"/>
  <c r="S158" i="1"/>
  <c r="AE158" i="1"/>
  <c r="R158" i="1"/>
  <c r="AD158" i="1"/>
  <c r="Q158" i="1"/>
  <c r="AC158" i="1"/>
  <c r="P158" i="1"/>
  <c r="AB158" i="1"/>
  <c r="W155" i="1"/>
  <c r="V155" i="1"/>
  <c r="U155" i="1"/>
  <c r="T155" i="1"/>
  <c r="S155" i="1"/>
  <c r="R155" i="1"/>
  <c r="Q155" i="1"/>
  <c r="P155" i="1"/>
  <c r="W153" i="1"/>
  <c r="V153" i="1"/>
  <c r="U153" i="1"/>
  <c r="T153" i="1"/>
  <c r="S153" i="1"/>
  <c r="AE153" i="1"/>
  <c r="R153" i="1"/>
  <c r="AD153" i="1"/>
  <c r="Q153" i="1"/>
  <c r="AC153" i="1"/>
  <c r="P153" i="1"/>
  <c r="W150" i="1"/>
  <c r="V150" i="1"/>
  <c r="U150" i="1"/>
  <c r="T150" i="1"/>
  <c r="S150" i="1"/>
  <c r="R150" i="1"/>
  <c r="Q150" i="1"/>
  <c r="P150" i="1"/>
  <c r="AB23" i="1"/>
  <c r="AB103" i="1"/>
  <c r="AB153" i="1"/>
  <c r="AG98" i="1"/>
  <c r="AF98" i="1"/>
  <c r="AH93" i="1"/>
  <c r="AB73" i="1"/>
  <c r="AG93" i="1"/>
  <c r="AH98" i="1"/>
  <c r="P126" i="1"/>
  <c r="Q126" i="1"/>
  <c r="U126" i="1"/>
  <c r="R171" i="1"/>
  <c r="V186" i="1"/>
  <c r="V196" i="1"/>
  <c r="V211" i="1"/>
  <c r="V216" i="1"/>
  <c r="V16" i="1"/>
  <c r="V26" i="1"/>
  <c r="R31" i="1"/>
  <c r="V41" i="1"/>
  <c r="R56" i="1"/>
  <c r="W201" i="1"/>
  <c r="S11" i="1"/>
  <c r="R151" i="1"/>
  <c r="V166" i="1"/>
  <c r="V171" i="1"/>
  <c r="V191" i="1"/>
  <c r="R11" i="1"/>
  <c r="R16" i="1"/>
  <c r="AH13" i="1"/>
  <c r="R21" i="1"/>
  <c r="R46" i="1"/>
  <c r="W156" i="1"/>
  <c r="S161" i="1"/>
  <c r="W171" i="1"/>
  <c r="S176" i="1"/>
  <c r="S181" i="1"/>
  <c r="W191" i="1"/>
  <c r="W206" i="1"/>
  <c r="S211" i="1"/>
  <c r="R156" i="1"/>
  <c r="V161" i="1"/>
  <c r="R166" i="1"/>
  <c r="R176" i="1"/>
  <c r="R181" i="1"/>
  <c r="R201" i="1"/>
  <c r="V31" i="1"/>
  <c r="V36" i="1"/>
  <c r="V51" i="1"/>
  <c r="S151" i="1"/>
  <c r="W161" i="1"/>
  <c r="S166" i="1"/>
  <c r="W176" i="1"/>
  <c r="W186" i="1"/>
  <c r="W196" i="1"/>
  <c r="S206" i="1"/>
  <c r="AI203" i="1"/>
  <c r="Q131" i="1"/>
  <c r="U131" i="1"/>
  <c r="V151" i="1"/>
  <c r="R161" i="1"/>
  <c r="V176" i="1"/>
  <c r="R191" i="1"/>
  <c r="R206" i="1"/>
  <c r="R211" i="1"/>
  <c r="AH208" i="1"/>
  <c r="R216" i="1"/>
  <c r="AH213" i="1"/>
  <c r="V21" i="1"/>
  <c r="R26" i="1"/>
  <c r="AH23" i="1"/>
  <c r="R51" i="1"/>
  <c r="V56" i="1"/>
  <c r="R61" i="1"/>
  <c r="V61" i="1"/>
  <c r="R66" i="1"/>
  <c r="V66" i="1"/>
  <c r="R6" i="1"/>
  <c r="V6" i="1"/>
  <c r="R71" i="1"/>
  <c r="V71" i="1"/>
  <c r="R76" i="1"/>
  <c r="V76" i="1"/>
  <c r="R81" i="1"/>
  <c r="V81" i="1"/>
  <c r="R86" i="1"/>
  <c r="V86" i="1"/>
  <c r="R91" i="1"/>
  <c r="V91" i="1"/>
  <c r="R106" i="1"/>
  <c r="V106" i="1"/>
  <c r="R111" i="1"/>
  <c r="V111" i="1"/>
  <c r="R116" i="1"/>
  <c r="V116" i="1"/>
  <c r="R121" i="1"/>
  <c r="V121" i="1"/>
  <c r="V156" i="1"/>
  <c r="R186" i="1"/>
  <c r="R196" i="1"/>
  <c r="AH193" i="1"/>
  <c r="V201" i="1"/>
  <c r="V206" i="1"/>
  <c r="V11" i="1"/>
  <c r="R36" i="1"/>
  <c r="AH33" i="1"/>
  <c r="R41" i="1"/>
  <c r="AH38" i="1"/>
  <c r="V46" i="1"/>
  <c r="W151" i="1"/>
  <c r="S156" i="1"/>
  <c r="W166" i="1"/>
  <c r="S171" i="1"/>
  <c r="AI168" i="1"/>
  <c r="S186" i="1"/>
  <c r="S191" i="1"/>
  <c r="S196" i="1"/>
  <c r="AI193" i="1"/>
  <c r="S201" i="1"/>
  <c r="AI198" i="1"/>
  <c r="W211" i="1"/>
  <c r="S36" i="1"/>
  <c r="W36" i="1"/>
  <c r="S41" i="1"/>
  <c r="W41" i="1"/>
  <c r="AI38" i="1"/>
  <c r="S46" i="1"/>
  <c r="W46" i="1"/>
  <c r="S51" i="1"/>
  <c r="W51" i="1"/>
  <c r="AI48" i="1"/>
  <c r="S56" i="1"/>
  <c r="W56" i="1"/>
  <c r="S61" i="1"/>
  <c r="W61" i="1"/>
  <c r="AI58" i="1"/>
  <c r="S66" i="1"/>
  <c r="W66" i="1"/>
  <c r="S6" i="1"/>
  <c r="W6" i="1"/>
  <c r="AI3" i="1"/>
  <c r="S71" i="1"/>
  <c r="W71" i="1"/>
  <c r="S76" i="1"/>
  <c r="W76" i="1"/>
  <c r="AI73" i="1"/>
  <c r="S81" i="1"/>
  <c r="W81" i="1"/>
  <c r="S86" i="1"/>
  <c r="W86" i="1"/>
  <c r="AI83" i="1"/>
  <c r="S91" i="1"/>
  <c r="W91" i="1"/>
  <c r="S106" i="1"/>
  <c r="W106" i="1"/>
  <c r="AI103" i="1"/>
  <c r="S111" i="1"/>
  <c r="W111" i="1"/>
  <c r="S116" i="1"/>
  <c r="W116" i="1"/>
  <c r="AI113" i="1"/>
  <c r="S121" i="1"/>
  <c r="W121" i="1"/>
  <c r="R126" i="1"/>
  <c r="V126" i="1"/>
  <c r="AH123" i="1"/>
  <c r="R131" i="1"/>
  <c r="V131" i="1"/>
  <c r="S216" i="1"/>
  <c r="W16" i="1"/>
  <c r="S21" i="1"/>
  <c r="S26" i="1"/>
  <c r="W31" i="1"/>
  <c r="P151" i="1"/>
  <c r="T151" i="1"/>
  <c r="P156" i="1"/>
  <c r="T156" i="1"/>
  <c r="P161" i="1"/>
  <c r="T161" i="1"/>
  <c r="P166" i="1"/>
  <c r="T166" i="1"/>
  <c r="P171" i="1"/>
  <c r="T171" i="1"/>
  <c r="P176" i="1"/>
  <c r="T176" i="1"/>
  <c r="P181" i="1"/>
  <c r="P186" i="1"/>
  <c r="T186" i="1"/>
  <c r="P191" i="1"/>
  <c r="T191" i="1"/>
  <c r="AF188" i="1"/>
  <c r="P196" i="1"/>
  <c r="T196" i="1"/>
  <c r="P201" i="1"/>
  <c r="T201" i="1"/>
  <c r="AF198" i="1"/>
  <c r="P206" i="1"/>
  <c r="T206" i="1"/>
  <c r="P211" i="1"/>
  <c r="T211" i="1"/>
  <c r="AF208" i="1"/>
  <c r="P216" i="1"/>
  <c r="T216" i="1"/>
  <c r="P11" i="1"/>
  <c r="T11" i="1"/>
  <c r="AF8" i="1"/>
  <c r="P16" i="1"/>
  <c r="T16" i="1"/>
  <c r="P21" i="1"/>
  <c r="T21" i="1"/>
  <c r="AF18" i="1"/>
  <c r="P26" i="1"/>
  <c r="T26" i="1"/>
  <c r="P31" i="1"/>
  <c r="T31" i="1"/>
  <c r="AF28" i="1"/>
  <c r="P36" i="1"/>
  <c r="T36" i="1"/>
  <c r="P41" i="1"/>
  <c r="T41" i="1"/>
  <c r="AF38" i="1"/>
  <c r="P46" i="1"/>
  <c r="T46" i="1"/>
  <c r="P51" i="1"/>
  <c r="T51" i="1"/>
  <c r="AF48" i="1"/>
  <c r="P56" i="1"/>
  <c r="T56" i="1"/>
  <c r="P61" i="1"/>
  <c r="T61" i="1"/>
  <c r="AF58" i="1"/>
  <c r="P66" i="1"/>
  <c r="T66" i="1"/>
  <c r="P6" i="1"/>
  <c r="T6" i="1"/>
  <c r="AF3" i="1"/>
  <c r="P71" i="1"/>
  <c r="T71" i="1"/>
  <c r="P76" i="1"/>
  <c r="T76" i="1"/>
  <c r="AF73" i="1"/>
  <c r="P81" i="1"/>
  <c r="T81" i="1"/>
  <c r="P86" i="1"/>
  <c r="T86" i="1"/>
  <c r="AF83" i="1"/>
  <c r="P91" i="1"/>
  <c r="T91" i="1"/>
  <c r="P106" i="1"/>
  <c r="T106" i="1"/>
  <c r="AF103" i="1"/>
  <c r="P111" i="1"/>
  <c r="T111" i="1"/>
  <c r="P116" i="1"/>
  <c r="AF113" i="1"/>
  <c r="P121" i="1"/>
  <c r="T121" i="1"/>
  <c r="S126" i="1"/>
  <c r="W126" i="1"/>
  <c r="S131" i="1"/>
  <c r="W131" i="1"/>
  <c r="W216" i="1"/>
  <c r="W11" i="1"/>
  <c r="S16" i="1"/>
  <c r="AI13" i="1"/>
  <c r="W21" i="1"/>
  <c r="W26" i="1"/>
  <c r="S31" i="1"/>
  <c r="AI28" i="1"/>
  <c r="Q151" i="1"/>
  <c r="U151" i="1"/>
  <c r="Q156" i="1"/>
  <c r="U156" i="1"/>
  <c r="Q161" i="1"/>
  <c r="U161" i="1"/>
  <c r="Q166" i="1"/>
  <c r="U166" i="1"/>
  <c r="Q171" i="1"/>
  <c r="U171" i="1"/>
  <c r="Q176" i="1"/>
  <c r="U176" i="1"/>
  <c r="Q181" i="1"/>
  <c r="Q186" i="1"/>
  <c r="U186" i="1"/>
  <c r="Q191" i="1"/>
  <c r="U191" i="1"/>
  <c r="AG188" i="1"/>
  <c r="Q196" i="1"/>
  <c r="U196" i="1"/>
  <c r="Q201" i="1"/>
  <c r="U201" i="1"/>
  <c r="AG198" i="1"/>
  <c r="Q206" i="1"/>
  <c r="U206" i="1"/>
  <c r="Q211" i="1"/>
  <c r="U211" i="1"/>
  <c r="AG208" i="1"/>
  <c r="Q216" i="1"/>
  <c r="U216" i="1"/>
  <c r="Q11" i="1"/>
  <c r="U11" i="1"/>
  <c r="AG8" i="1"/>
  <c r="Q16" i="1"/>
  <c r="U16" i="1"/>
  <c r="Q21" i="1"/>
  <c r="U21" i="1"/>
  <c r="AG18" i="1"/>
  <c r="Q26" i="1"/>
  <c r="U26" i="1"/>
  <c r="Q31" i="1"/>
  <c r="U31" i="1"/>
  <c r="AG28" i="1"/>
  <c r="Q36" i="1"/>
  <c r="U36" i="1"/>
  <c r="Q41" i="1"/>
  <c r="U41" i="1"/>
  <c r="AG38" i="1"/>
  <c r="Q46" i="1"/>
  <c r="U46" i="1"/>
  <c r="Q51" i="1"/>
  <c r="U51" i="1"/>
  <c r="AG48" i="1"/>
  <c r="Q56" i="1"/>
  <c r="U56" i="1"/>
  <c r="Q61" i="1"/>
  <c r="U61" i="1"/>
  <c r="AG58" i="1"/>
  <c r="Q66" i="1"/>
  <c r="U66" i="1"/>
  <c r="Q6" i="1"/>
  <c r="U6" i="1"/>
  <c r="AG3" i="1"/>
  <c r="Q71" i="1"/>
  <c r="U71" i="1"/>
  <c r="Q76" i="1"/>
  <c r="U76" i="1"/>
  <c r="AG73" i="1"/>
  <c r="Q81" i="1"/>
  <c r="U81" i="1"/>
  <c r="Q86" i="1"/>
  <c r="U86" i="1"/>
  <c r="AG83" i="1"/>
  <c r="Q91" i="1"/>
  <c r="U91" i="1"/>
  <c r="Q106" i="1"/>
  <c r="U106" i="1"/>
  <c r="AG103" i="1"/>
  <c r="Q111" i="1"/>
  <c r="U111" i="1"/>
  <c r="Q116" i="1"/>
  <c r="U116" i="1"/>
  <c r="AG113" i="1"/>
  <c r="Q121" i="1"/>
  <c r="U121" i="1"/>
  <c r="T126" i="1"/>
  <c r="P131" i="1"/>
  <c r="T131" i="1"/>
  <c r="U181" i="1"/>
  <c r="V181" i="1"/>
  <c r="W181" i="1"/>
  <c r="T181" i="1"/>
  <c r="W140" i="1"/>
  <c r="V140" i="1"/>
  <c r="U140" i="1"/>
  <c r="T140" i="1"/>
  <c r="S140" i="1"/>
  <c r="R140" i="1"/>
  <c r="Q140" i="1"/>
  <c r="W138" i="1"/>
  <c r="V138" i="1"/>
  <c r="U138" i="1"/>
  <c r="T138" i="1"/>
  <c r="S138" i="1"/>
  <c r="AE138" i="1"/>
  <c r="R138" i="1"/>
  <c r="AD138" i="1"/>
  <c r="Q138" i="1"/>
  <c r="AC138" i="1"/>
  <c r="P140" i="1"/>
  <c r="P138" i="1"/>
  <c r="AB138" i="1"/>
  <c r="AH113" i="1"/>
  <c r="AH103" i="1"/>
  <c r="AH83" i="1"/>
  <c r="AH73" i="1"/>
  <c r="AH8" i="1"/>
  <c r="AH148" i="1"/>
  <c r="AH168" i="1"/>
  <c r="AH3" i="1"/>
  <c r="AH58" i="1"/>
  <c r="AI158" i="1"/>
  <c r="AG148" i="1"/>
  <c r="AI213" i="1"/>
  <c r="AH188" i="1"/>
  <c r="AI148" i="1"/>
  <c r="AH198" i="1"/>
  <c r="AH53" i="1"/>
  <c r="AF148" i="1"/>
  <c r="AF123" i="1"/>
  <c r="AG153" i="1"/>
  <c r="AF163" i="1"/>
  <c r="AF153" i="1"/>
  <c r="AI23" i="1"/>
  <c r="AG128" i="1"/>
  <c r="AH178" i="1"/>
  <c r="AH153" i="1"/>
  <c r="AI178" i="1"/>
  <c r="AG163" i="1"/>
  <c r="AG108" i="1"/>
  <c r="AG78" i="1"/>
  <c r="AG63" i="1"/>
  <c r="AG43" i="1"/>
  <c r="AG23" i="1"/>
  <c r="AG213" i="1"/>
  <c r="AG203" i="1"/>
  <c r="AG193" i="1"/>
  <c r="AG183" i="1"/>
  <c r="AF108" i="1"/>
  <c r="AF88" i="1"/>
  <c r="AF78" i="1"/>
  <c r="AF68" i="1"/>
  <c r="AF63" i="1"/>
  <c r="AF53" i="1"/>
  <c r="AF43" i="1"/>
  <c r="AF33" i="1"/>
  <c r="AF23" i="1"/>
  <c r="AF13" i="1"/>
  <c r="AF213" i="1"/>
  <c r="AF203" i="1"/>
  <c r="AF193" i="1"/>
  <c r="AF183" i="1"/>
  <c r="AI18" i="1"/>
  <c r="AH128" i="1"/>
  <c r="AI118" i="1"/>
  <c r="AI108" i="1"/>
  <c r="AI88" i="1"/>
  <c r="AI78" i="1"/>
  <c r="AI68" i="1"/>
  <c r="AI63" i="1"/>
  <c r="AI53" i="1"/>
  <c r="AI43" i="1"/>
  <c r="AI33" i="1"/>
  <c r="AI188" i="1"/>
  <c r="AI153" i="1"/>
  <c r="AH118" i="1"/>
  <c r="AH108" i="1"/>
  <c r="AH88" i="1"/>
  <c r="AH78" i="1"/>
  <c r="AH68" i="1"/>
  <c r="AH63" i="1"/>
  <c r="AH48" i="1"/>
  <c r="AH158" i="1"/>
  <c r="AI163" i="1"/>
  <c r="AH173" i="1"/>
  <c r="AI208" i="1"/>
  <c r="AI173" i="1"/>
  <c r="AH43" i="1"/>
  <c r="AI8" i="1"/>
  <c r="AH28" i="1"/>
  <c r="AG173" i="1"/>
  <c r="AI123" i="1"/>
  <c r="AF173" i="1"/>
  <c r="AG118" i="1"/>
  <c r="AG88" i="1"/>
  <c r="AG68" i="1"/>
  <c r="AG53" i="1"/>
  <c r="AG33" i="1"/>
  <c r="AG13" i="1"/>
  <c r="AF128" i="1"/>
  <c r="AG178" i="1"/>
  <c r="AG168" i="1"/>
  <c r="AG158" i="1"/>
  <c r="AI128" i="1"/>
  <c r="AF118" i="1"/>
  <c r="AF178" i="1"/>
  <c r="AF168" i="1"/>
  <c r="AF158" i="1"/>
  <c r="AI183" i="1"/>
  <c r="AH183" i="1"/>
  <c r="AH203" i="1"/>
  <c r="AH163" i="1"/>
  <c r="AH18" i="1"/>
  <c r="AG123" i="1"/>
  <c r="S141" i="1"/>
  <c r="W141" i="1"/>
  <c r="U141" i="1"/>
  <c r="P141" i="1"/>
  <c r="R141" i="1"/>
  <c r="V141" i="1"/>
  <c r="T141" i="1"/>
  <c r="Q141" i="1"/>
  <c r="AG138" i="1"/>
  <c r="AF138" i="1"/>
  <c r="AH138" i="1"/>
  <c r="AI138" i="1"/>
</calcChain>
</file>

<file path=xl/sharedStrings.xml><?xml version="1.0" encoding="utf-8"?>
<sst xmlns="http://schemas.openxmlformats.org/spreadsheetml/2006/main" count="614" uniqueCount="101">
  <si>
    <t>Gi1</t>
  </si>
  <si>
    <t>Gs</t>
  </si>
  <si>
    <t>Gq</t>
  </si>
  <si>
    <t>G13</t>
  </si>
  <si>
    <t>trial 1</t>
  </si>
  <si>
    <t>trial 2</t>
  </si>
  <si>
    <t>GDP</t>
  </si>
  <si>
    <t>apyrase</t>
  </si>
  <si>
    <t>receptor</t>
  </si>
  <si>
    <t>GPR135</t>
  </si>
  <si>
    <t>GPR142</t>
  </si>
  <si>
    <t>GPR146</t>
  </si>
  <si>
    <t>GPR148</t>
  </si>
  <si>
    <t>GPR149</t>
  </si>
  <si>
    <t>GPR150</t>
  </si>
  <si>
    <t>GPR151</t>
  </si>
  <si>
    <t>GPR152</t>
  </si>
  <si>
    <t>GPR153</t>
  </si>
  <si>
    <t>GPR157</t>
  </si>
  <si>
    <t>GPR160</t>
  </si>
  <si>
    <t>GPR162</t>
  </si>
  <si>
    <t>GPR171</t>
  </si>
  <si>
    <t>GPR173</t>
  </si>
  <si>
    <t>GPR174</t>
  </si>
  <si>
    <t>GPR18</t>
  </si>
  <si>
    <t>GPR19</t>
  </si>
  <si>
    <t>GPR20</t>
  </si>
  <si>
    <t>GPR21</t>
  </si>
  <si>
    <t>GPR22</t>
  </si>
  <si>
    <t>GPR25</t>
  </si>
  <si>
    <t>GPR26</t>
  </si>
  <si>
    <t>GPR27</t>
  </si>
  <si>
    <t>GPR31</t>
  </si>
  <si>
    <t>GPR32</t>
  </si>
  <si>
    <t>GPR34</t>
  </si>
  <si>
    <t>GPR37L1</t>
  </si>
  <si>
    <t>GPR4</t>
  </si>
  <si>
    <t>GPR45</t>
  </si>
  <si>
    <t>GPR52</t>
  </si>
  <si>
    <t>GPR61</t>
  </si>
  <si>
    <t>GPR62</t>
  </si>
  <si>
    <t>GPR63</t>
  </si>
  <si>
    <t>GPR65</t>
  </si>
  <si>
    <t>GPR68</t>
  </si>
  <si>
    <t>GPR75</t>
  </si>
  <si>
    <t>GPR78</t>
  </si>
  <si>
    <t>GPR82</t>
  </si>
  <si>
    <t>GPR85</t>
  </si>
  <si>
    <t>GPR87</t>
  </si>
  <si>
    <t>GPR88</t>
  </si>
  <si>
    <t>combined avg baseline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GDP</t>
    </r>
  </si>
  <si>
    <t>trial 1 avg net</t>
  </si>
  <si>
    <t>trial 2 avg net</t>
  </si>
  <si>
    <t>GPR132</t>
  </si>
  <si>
    <t>trial 3</t>
  </si>
  <si>
    <t>trial 3 avg net</t>
  </si>
  <si>
    <t>GPR182</t>
  </si>
  <si>
    <t>MRGPRD</t>
  </si>
  <si>
    <t>i</t>
  </si>
  <si>
    <t>s</t>
  </si>
  <si>
    <t>13&gt;s&gt;i</t>
  </si>
  <si>
    <t>13&gt;q&gt;i</t>
  </si>
  <si>
    <t>i&gt;q</t>
  </si>
  <si>
    <t>PM/ER</t>
  </si>
  <si>
    <t>BRET PM/ER</t>
  </si>
  <si>
    <t>trafficking</t>
  </si>
  <si>
    <t>coupling</t>
  </si>
  <si>
    <t>G15</t>
  </si>
  <si>
    <t>avg baseline</t>
  </si>
  <si>
    <t>s&gt;15</t>
  </si>
  <si>
    <t>i&gt;15</t>
  </si>
  <si>
    <t>GPR139</t>
  </si>
  <si>
    <t>i&gt;q,15&gt;13</t>
  </si>
  <si>
    <t>s,i,q,12</t>
  </si>
  <si>
    <t>i,q</t>
  </si>
  <si>
    <t>q</t>
  </si>
  <si>
    <t>q,i</t>
  </si>
  <si>
    <t>MRGPRE</t>
  </si>
  <si>
    <t>MRGPRF</t>
  </si>
  <si>
    <t>MRGPRG</t>
  </si>
  <si>
    <t>i,13</t>
  </si>
  <si>
    <t>i&gt;13,15&gt;q</t>
  </si>
  <si>
    <t>15,s</t>
  </si>
  <si>
    <t>s,13&gt;i,q,15</t>
  </si>
  <si>
    <t>arrestin 3</t>
  </si>
  <si>
    <t>arrestin 2</t>
  </si>
  <si>
    <t>avg</t>
  </si>
  <si>
    <t>avg net</t>
  </si>
  <si>
    <t>basal BRET (GDP present)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BRET</t>
    </r>
    <r>
      <rPr>
        <b/>
        <sz val="10"/>
        <color theme="1"/>
        <rFont val="Arial"/>
        <family val="2"/>
      </rPr>
      <t>GDP</t>
    </r>
  </si>
  <si>
    <t>s,i,15</t>
  </si>
  <si>
    <t>avg PM</t>
  </si>
  <si>
    <t>avg ER</t>
  </si>
  <si>
    <t>PM net</t>
  </si>
  <si>
    <t>ER net</t>
  </si>
  <si>
    <t>GtoPdb</t>
  </si>
  <si>
    <t>s&gt;i&gt;15&gt;q</t>
  </si>
  <si>
    <t>s&gt;13&gt;i</t>
  </si>
  <si>
    <r>
      <t>combined avg</t>
    </r>
    <r>
      <rPr>
        <sz val="12"/>
        <color theme="1"/>
        <rFont val="Symbol"/>
        <charset val="2"/>
      </rPr>
      <t xml:space="preserve"> -(D</t>
    </r>
    <r>
      <rPr>
        <sz val="12"/>
        <color theme="1"/>
        <rFont val="Arial"/>
        <family val="2"/>
      </rPr>
      <t>GDP)</t>
    </r>
  </si>
  <si>
    <r>
      <t>avg -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GD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Symbol"/>
      <charset val="2"/>
    </font>
    <font>
      <b/>
      <sz val="12"/>
      <color theme="1"/>
      <name val="Symbol"/>
      <charset val="2"/>
    </font>
    <font>
      <b/>
      <sz val="12"/>
      <color theme="1"/>
      <name val="Arial"/>
      <family val="2"/>
      <charset val="2"/>
    </font>
    <font>
      <sz val="12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  <font>
      <sz val="12"/>
      <color rgb="FF000000"/>
      <name val="Arial"/>
      <family val="2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7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1" fillId="0" borderId="0" xfId="0" applyNumberFormat="1" applyFont="1"/>
    <xf numFmtId="0" fontId="8" fillId="0" borderId="0" xfId="0" applyFon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0" fontId="8" fillId="0" borderId="0" xfId="0" applyFont="1" applyAlignment="1">
      <alignment horizontal="center"/>
    </xf>
    <xf numFmtId="0" fontId="1" fillId="0" borderId="0" xfId="0" applyFont="1" applyAlignment="1" applyProtection="1">
      <alignment horizontal="center"/>
      <protection locked="0"/>
    </xf>
    <xf numFmtId="0" fontId="9" fillId="0" borderId="0" xfId="0" applyFont="1" applyAlignment="1" applyProtection="1">
      <alignment horizontal="center"/>
      <protection locked="0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164" fontId="1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/>
    </xf>
    <xf numFmtId="165" fontId="1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1" fillId="0" borderId="0" xfId="0" applyNumberFormat="1" applyFont="1" applyAlignment="1"/>
    <xf numFmtId="165" fontId="12" fillId="0" borderId="0" xfId="0" applyNumberFormat="1" applyFont="1" applyAlignme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3DCC2-7192-E54D-8D54-F747D47492F7}">
  <dimension ref="A1:R243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M34" sqref="M34"/>
    </sheetView>
  </sheetViews>
  <sheetFormatPr baseColWidth="10" defaultRowHeight="16" x14ac:dyDescent="0.2"/>
  <cols>
    <col min="1" max="1" width="10.83203125" style="7"/>
    <col min="7" max="7" width="11" style="8" customWidth="1"/>
    <col min="8" max="8" width="10.83203125" style="24"/>
    <col min="9" max="9" width="13.1640625" style="1" customWidth="1"/>
  </cols>
  <sheetData>
    <row r="1" spans="1:15" x14ac:dyDescent="0.2">
      <c r="B1" s="39" t="s">
        <v>90</v>
      </c>
      <c r="C1" s="40"/>
      <c r="D1" s="40"/>
      <c r="E1" s="40"/>
      <c r="F1" s="40"/>
      <c r="G1" s="8" t="s">
        <v>67</v>
      </c>
      <c r="H1" s="26" t="s">
        <v>96</v>
      </c>
      <c r="I1" s="8" t="s">
        <v>66</v>
      </c>
    </row>
    <row r="2" spans="1:15" x14ac:dyDescent="0.2">
      <c r="B2" s="6" t="s">
        <v>0</v>
      </c>
      <c r="C2" s="6" t="s">
        <v>1</v>
      </c>
      <c r="D2" s="6" t="s">
        <v>2</v>
      </c>
      <c r="E2" s="6" t="s">
        <v>3</v>
      </c>
      <c r="F2" s="12" t="s">
        <v>68</v>
      </c>
      <c r="I2" s="8" t="s">
        <v>65</v>
      </c>
    </row>
    <row r="3" spans="1:15" ht="19" x14ac:dyDescent="0.2">
      <c r="A3" s="7" t="s">
        <v>36</v>
      </c>
      <c r="B3" s="36">
        <v>-1.9500000000000017E-2</v>
      </c>
      <c r="C3" s="36">
        <v>-3.3166666666666698E-2</v>
      </c>
      <c r="D3" s="36">
        <v>-1.5333333333333346E-2</v>
      </c>
      <c r="E3" s="36">
        <v>-3.3000000000000029E-2</v>
      </c>
      <c r="F3" s="36">
        <v>-1.2500000000000011E-2</v>
      </c>
      <c r="G3" s="25" t="s">
        <v>84</v>
      </c>
      <c r="H3" s="34" t="s">
        <v>74</v>
      </c>
      <c r="I3" s="35">
        <v>5.8093158660844253</v>
      </c>
      <c r="K3" s="28"/>
      <c r="L3" s="32"/>
      <c r="M3" s="28"/>
      <c r="N3" s="28"/>
      <c r="O3" s="28"/>
    </row>
    <row r="4" spans="1:15" ht="19" x14ac:dyDescent="0.2">
      <c r="A4" s="7" t="s">
        <v>24</v>
      </c>
      <c r="B4" s="33">
        <v>-5.3333333333333401E-3</v>
      </c>
      <c r="C4" s="33">
        <v>-8.3333333333333404E-4</v>
      </c>
      <c r="D4" s="33">
        <v>1.6666666666666681E-3</v>
      </c>
      <c r="E4" s="33">
        <v>-1.0000000000000009E-3</v>
      </c>
      <c r="F4" s="33">
        <v>3.3333333333333365E-4</v>
      </c>
      <c r="G4" s="25"/>
      <c r="H4" s="34" t="s">
        <v>75</v>
      </c>
      <c r="I4" s="35">
        <v>1.9761478831246269</v>
      </c>
      <c r="K4" s="28"/>
      <c r="L4" s="31"/>
      <c r="M4" s="28"/>
      <c r="N4" s="28"/>
      <c r="O4" s="28"/>
    </row>
    <row r="5" spans="1:15" ht="19" x14ac:dyDescent="0.2">
      <c r="A5" s="7" t="s">
        <v>25</v>
      </c>
      <c r="B5" s="33">
        <v>4.999999999999819E-4</v>
      </c>
      <c r="C5" s="33">
        <v>0</v>
      </c>
      <c r="D5" s="33">
        <v>-1.6666666666666682E-4</v>
      </c>
      <c r="E5" s="33">
        <v>-5.0000000000001898E-4</v>
      </c>
      <c r="F5" s="33">
        <v>1.0000000000000009E-3</v>
      </c>
      <c r="G5" s="25"/>
      <c r="H5" s="34"/>
      <c r="I5" s="35">
        <v>6.4581589958159027</v>
      </c>
      <c r="K5" s="28"/>
      <c r="L5" s="31"/>
      <c r="M5" s="28"/>
      <c r="N5" s="28"/>
      <c r="O5" s="28"/>
    </row>
    <row r="6" spans="1:15" ht="19" x14ac:dyDescent="0.2">
      <c r="A6" s="7" t="s">
        <v>26</v>
      </c>
      <c r="B6" s="36">
        <v>-7.1833333333333346E-2</v>
      </c>
      <c r="C6" s="33">
        <v>-3.3333333333333365E-4</v>
      </c>
      <c r="D6" s="33">
        <v>-5.0000000000000044E-4</v>
      </c>
      <c r="E6" s="33">
        <v>-1.1666666666666676E-3</v>
      </c>
      <c r="F6" s="33">
        <v>-1.1666666666666676E-3</v>
      </c>
      <c r="G6" s="25" t="s">
        <v>59</v>
      </c>
      <c r="H6" s="34" t="s">
        <v>59</v>
      </c>
      <c r="I6" s="35">
        <v>3.8220502901353939</v>
      </c>
      <c r="K6" s="28"/>
      <c r="L6" s="31"/>
      <c r="M6" s="28"/>
      <c r="N6" s="28"/>
      <c r="O6" s="28"/>
    </row>
    <row r="7" spans="1:15" ht="19" x14ac:dyDescent="0.2">
      <c r="A7" s="7" t="s">
        <v>27</v>
      </c>
      <c r="B7" s="33">
        <v>-1.0000000000000009E-3</v>
      </c>
      <c r="C7" s="36">
        <v>-2.6166666666666689E-2</v>
      </c>
      <c r="D7" s="33">
        <v>-5.0000000000000044E-4</v>
      </c>
      <c r="E7" s="33">
        <v>-2.6666666666666692E-3</v>
      </c>
      <c r="F7" s="36">
        <v>-1.1166666666666677E-2</v>
      </c>
      <c r="G7" s="25" t="s">
        <v>70</v>
      </c>
      <c r="H7" s="34"/>
      <c r="I7" s="35">
        <v>2.3394241417497232</v>
      </c>
      <c r="K7" s="28"/>
      <c r="L7" s="31"/>
      <c r="M7" s="28"/>
      <c r="N7" s="28"/>
      <c r="O7" s="28"/>
    </row>
    <row r="8" spans="1:15" ht="19" x14ac:dyDescent="0.2">
      <c r="A8" s="7" t="s">
        <v>28</v>
      </c>
      <c r="B8" s="36">
        <v>-4.8666666666666657E-2</v>
      </c>
      <c r="C8" s="33">
        <v>-1.3333333333333346E-3</v>
      </c>
      <c r="D8" s="33">
        <v>-2.5000000000000022E-3</v>
      </c>
      <c r="E8" s="33">
        <v>-6.6666666666666729E-4</v>
      </c>
      <c r="F8" s="33">
        <v>-8.3333333333333404E-4</v>
      </c>
      <c r="G8" s="25" t="s">
        <v>59</v>
      </c>
      <c r="H8" s="34" t="s">
        <v>59</v>
      </c>
      <c r="I8" s="35">
        <v>4.1210256410256436</v>
      </c>
      <c r="K8" s="28"/>
      <c r="L8" s="31"/>
      <c r="M8" s="28"/>
      <c r="N8" s="28"/>
      <c r="O8" s="28"/>
    </row>
    <row r="9" spans="1:15" ht="19" x14ac:dyDescent="0.2">
      <c r="A9" s="7" t="s">
        <v>29</v>
      </c>
      <c r="B9" s="36">
        <v>-1.0333333333333325E-2</v>
      </c>
      <c r="C9" s="33">
        <v>-6.6666666666666729E-4</v>
      </c>
      <c r="D9" s="33">
        <v>-1.6666666666666681E-3</v>
      </c>
      <c r="E9" s="33">
        <v>5.0000000000000044E-4</v>
      </c>
      <c r="F9" s="33">
        <v>-3.3333333333333365E-4</v>
      </c>
      <c r="G9" s="25" t="s">
        <v>59</v>
      </c>
      <c r="H9" s="34"/>
      <c r="I9" s="35">
        <v>1.9223241590214071</v>
      </c>
      <c r="K9" s="28"/>
      <c r="L9" s="31"/>
      <c r="M9" s="28"/>
      <c r="N9" s="28"/>
      <c r="O9" s="28"/>
    </row>
    <row r="10" spans="1:15" ht="19" x14ac:dyDescent="0.2">
      <c r="A10" s="7" t="s">
        <v>30</v>
      </c>
      <c r="B10" s="36">
        <v>-3.2833333333333346E-2</v>
      </c>
      <c r="C10" s="36">
        <v>-5.2166666666666674E-2</v>
      </c>
      <c r="D10" s="36">
        <v>-9.000000000000008E-3</v>
      </c>
      <c r="E10" s="33">
        <v>-1.3333333333333346E-3</v>
      </c>
      <c r="F10" s="36">
        <v>-2.4500000000000022E-2</v>
      </c>
      <c r="G10" s="25" t="s">
        <v>97</v>
      </c>
      <c r="H10" s="34" t="s">
        <v>60</v>
      </c>
      <c r="I10" s="35">
        <v>4.231481481481481</v>
      </c>
      <c r="K10" s="28"/>
      <c r="L10" s="31"/>
      <c r="M10" s="28"/>
      <c r="N10" s="28"/>
      <c r="O10" s="28"/>
    </row>
    <row r="11" spans="1:15" ht="19" x14ac:dyDescent="0.2">
      <c r="A11" s="7" t="s">
        <v>31</v>
      </c>
      <c r="B11" s="33">
        <v>-2.0000000000000018E-3</v>
      </c>
      <c r="C11" s="33">
        <v>5.0000000000000044E-4</v>
      </c>
      <c r="D11" s="33">
        <v>1.6666666666666682E-4</v>
      </c>
      <c r="E11" s="33">
        <v>-1.6666666666666682E-4</v>
      </c>
      <c r="F11" s="33">
        <v>-1.6666666666666682E-4</v>
      </c>
      <c r="G11" s="25"/>
      <c r="H11" s="34" t="s">
        <v>76</v>
      </c>
      <c r="I11" s="35">
        <v>4.2152380952380968</v>
      </c>
      <c r="K11" s="28"/>
      <c r="L11" s="31"/>
      <c r="M11" s="28"/>
      <c r="N11" s="28"/>
      <c r="O11" s="28"/>
    </row>
    <row r="12" spans="1:15" ht="19" x14ac:dyDescent="0.2">
      <c r="A12" s="7" t="s">
        <v>32</v>
      </c>
      <c r="B12" s="33">
        <v>-1.6666666666666496E-3</v>
      </c>
      <c r="C12" s="33">
        <v>-5.0000000000000044E-4</v>
      </c>
      <c r="D12" s="33">
        <v>1.6666666666666682E-4</v>
      </c>
      <c r="E12" s="33">
        <v>1.5000000000000013E-3</v>
      </c>
      <c r="F12" s="33">
        <v>-6.6666666666664876E-4</v>
      </c>
      <c r="G12" s="25"/>
      <c r="H12" s="34" t="s">
        <v>59</v>
      </c>
      <c r="I12" s="35">
        <v>0.5613254203758653</v>
      </c>
      <c r="K12" s="28"/>
      <c r="L12" s="31"/>
      <c r="M12" s="28"/>
      <c r="N12" s="28"/>
      <c r="O12" s="28"/>
    </row>
    <row r="13" spans="1:15" ht="19" x14ac:dyDescent="0.2">
      <c r="A13" s="7" t="s">
        <v>33</v>
      </c>
      <c r="B13" s="36">
        <v>-5.2833333333333322E-2</v>
      </c>
      <c r="C13" s="33">
        <v>-2.1666666666666687E-3</v>
      </c>
      <c r="D13" s="33">
        <v>-5.3333333333333384E-3</v>
      </c>
      <c r="E13" s="33">
        <v>-2.5000000000000022E-3</v>
      </c>
      <c r="F13" s="36">
        <v>-3.6500000000000012E-2</v>
      </c>
      <c r="G13" s="25" t="s">
        <v>71</v>
      </c>
      <c r="H13" s="34"/>
      <c r="I13" s="35">
        <v>1.0152749490835029</v>
      </c>
      <c r="K13" s="28"/>
      <c r="L13" s="31"/>
      <c r="M13" s="28"/>
      <c r="N13" s="28"/>
      <c r="O13" s="28"/>
    </row>
    <row r="14" spans="1:15" ht="19" x14ac:dyDescent="0.2">
      <c r="A14" s="7" t="s">
        <v>34</v>
      </c>
      <c r="B14" s="36">
        <v>-0.11916666666666668</v>
      </c>
      <c r="C14" s="33">
        <v>-5.3333333333333384E-3</v>
      </c>
      <c r="D14" s="33">
        <v>-6.6666666666666729E-4</v>
      </c>
      <c r="E14" s="33">
        <v>-2.3333333333333353E-3</v>
      </c>
      <c r="F14" s="33">
        <v>-1.0000000000000009E-3</v>
      </c>
      <c r="G14" s="25" t="s">
        <v>59</v>
      </c>
      <c r="H14" s="34" t="s">
        <v>59</v>
      </c>
      <c r="I14" s="35">
        <v>11.291505791505795</v>
      </c>
      <c r="K14" s="28"/>
      <c r="L14" s="31"/>
      <c r="M14" s="28"/>
      <c r="N14" s="28"/>
      <c r="O14" s="28"/>
    </row>
    <row r="15" spans="1:15" ht="19" x14ac:dyDescent="0.2">
      <c r="A15" s="7" t="s">
        <v>35</v>
      </c>
      <c r="B15" s="33">
        <v>1.0000000000000009E-3</v>
      </c>
      <c r="C15" s="33">
        <v>5.0000000000000044E-4</v>
      </c>
      <c r="D15" s="33">
        <v>2.1666666666666501E-3</v>
      </c>
      <c r="E15" s="33">
        <v>-2.0000000000000018E-3</v>
      </c>
      <c r="F15" s="33">
        <v>-1.1666666666666676E-3</v>
      </c>
      <c r="G15" s="25"/>
      <c r="H15" s="34" t="s">
        <v>59</v>
      </c>
      <c r="I15" s="35">
        <v>0.65282505105513955</v>
      </c>
      <c r="K15" s="28"/>
      <c r="L15" s="31"/>
      <c r="M15" s="28"/>
      <c r="N15" s="28"/>
      <c r="O15" s="28"/>
    </row>
    <row r="16" spans="1:15" ht="19" x14ac:dyDescent="0.2">
      <c r="A16" s="7" t="s">
        <v>37</v>
      </c>
      <c r="B16" s="33">
        <v>-3.3333333333333365E-4</v>
      </c>
      <c r="C16" s="33">
        <v>1.6666666666666682E-4</v>
      </c>
      <c r="D16" s="33">
        <v>-3.3333333333329662E-4</v>
      </c>
      <c r="E16" s="33">
        <v>0</v>
      </c>
      <c r="F16" s="33">
        <v>0</v>
      </c>
      <c r="G16" s="25"/>
      <c r="H16" s="34"/>
      <c r="I16" s="35">
        <v>5.7414383561643882</v>
      </c>
      <c r="K16" s="28"/>
      <c r="L16" s="31"/>
      <c r="M16" s="28"/>
      <c r="N16" s="28"/>
      <c r="O16" s="28"/>
    </row>
    <row r="17" spans="1:18" ht="19" x14ac:dyDescent="0.2">
      <c r="A17" s="7" t="s">
        <v>38</v>
      </c>
      <c r="B17" s="33">
        <v>-2.1666666666666687E-3</v>
      </c>
      <c r="C17" s="36">
        <v>-2.8000000000000008E-2</v>
      </c>
      <c r="D17" s="33">
        <v>-5.0000000000000044E-4</v>
      </c>
      <c r="E17" s="33">
        <v>-2.0000000000000018E-3</v>
      </c>
      <c r="F17" s="36">
        <v>-3.4000000000000009E-2</v>
      </c>
      <c r="G17" s="25" t="s">
        <v>83</v>
      </c>
      <c r="H17" s="34"/>
      <c r="I17" s="35">
        <v>3.7561692126909514</v>
      </c>
      <c r="K17" s="28"/>
      <c r="L17" s="31"/>
      <c r="M17" s="28"/>
      <c r="N17" s="28"/>
      <c r="O17" s="28"/>
    </row>
    <row r="18" spans="1:18" ht="19" x14ac:dyDescent="0.2">
      <c r="A18" s="7" t="s">
        <v>39</v>
      </c>
      <c r="B18" s="33">
        <v>5.0000000000000044E-4</v>
      </c>
      <c r="C18" s="33">
        <v>-5.0000000000000044E-4</v>
      </c>
      <c r="D18" s="33">
        <v>5.0000000000000044E-4</v>
      </c>
      <c r="E18" s="33">
        <v>-5.0000000000000044E-4</v>
      </c>
      <c r="F18" s="36">
        <v>-9.000000000000008E-3</v>
      </c>
      <c r="G18" s="25">
        <v>15</v>
      </c>
      <c r="H18" s="34"/>
      <c r="I18" s="35">
        <v>3.1721664275466295</v>
      </c>
      <c r="K18" s="28"/>
      <c r="L18" s="31"/>
      <c r="M18" s="28"/>
      <c r="N18" s="28"/>
      <c r="O18" s="28"/>
    </row>
    <row r="19" spans="1:18" ht="19" x14ac:dyDescent="0.2">
      <c r="A19" s="7" t="s">
        <v>40</v>
      </c>
      <c r="B19" s="36">
        <v>-1.8166666666666682E-2</v>
      </c>
      <c r="C19" s="36">
        <v>-1.9666666666666683E-2</v>
      </c>
      <c r="D19" s="33">
        <v>-4.0000000000000036E-3</v>
      </c>
      <c r="E19" s="33">
        <v>-1.0000000000000009E-3</v>
      </c>
      <c r="F19" s="36">
        <v>-1.4000000000000012E-2</v>
      </c>
      <c r="G19" s="25" t="s">
        <v>91</v>
      </c>
      <c r="H19" s="34"/>
      <c r="I19" s="35">
        <v>3.9500624219725324</v>
      </c>
      <c r="K19" s="28"/>
      <c r="L19" s="31"/>
      <c r="M19" s="28"/>
      <c r="N19" s="28"/>
      <c r="O19" s="28"/>
    </row>
    <row r="20" spans="1:18" ht="19" x14ac:dyDescent="0.2">
      <c r="A20" s="7" t="s">
        <v>41</v>
      </c>
      <c r="B20" s="33">
        <v>-3.3333333333333361E-3</v>
      </c>
      <c r="C20" s="33">
        <v>2.1666666666666687E-3</v>
      </c>
      <c r="D20" s="33">
        <v>4.1666666666666519E-3</v>
      </c>
      <c r="E20" s="33">
        <v>-6.3333333333333392E-3</v>
      </c>
      <c r="F20" s="33">
        <v>3.1666666666666696E-3</v>
      </c>
      <c r="G20" s="25"/>
      <c r="H20" s="34"/>
      <c r="I20" s="35">
        <v>2.0614562458249828</v>
      </c>
      <c r="K20" s="28"/>
      <c r="L20" s="31"/>
      <c r="M20" s="33"/>
      <c r="N20" s="33"/>
      <c r="O20" s="33"/>
      <c r="P20" s="33"/>
      <c r="Q20" s="33"/>
      <c r="R20" s="33"/>
    </row>
    <row r="21" spans="1:18" ht="19" x14ac:dyDescent="0.2">
      <c r="A21" s="7" t="s">
        <v>42</v>
      </c>
      <c r="B21" s="36">
        <v>-1.2500000000000011E-2</v>
      </c>
      <c r="C21" s="36">
        <v>-2.4000000000000021E-2</v>
      </c>
      <c r="D21" s="33">
        <v>-1.5000000000000013E-3</v>
      </c>
      <c r="E21" s="36">
        <v>-4.5833333333333316E-2</v>
      </c>
      <c r="F21" s="33">
        <v>-4.3333333333333375E-3</v>
      </c>
      <c r="G21" s="25" t="s">
        <v>61</v>
      </c>
      <c r="H21" s="34" t="s">
        <v>60</v>
      </c>
      <c r="I21" s="35">
        <v>3.9753199268738584</v>
      </c>
      <c r="K21" s="28"/>
      <c r="L21" s="31"/>
      <c r="M21" s="33"/>
      <c r="N21" s="36"/>
      <c r="O21" s="33"/>
      <c r="P21" s="33"/>
      <c r="Q21" s="36"/>
      <c r="R21" s="33"/>
    </row>
    <row r="22" spans="1:18" ht="19" x14ac:dyDescent="0.2">
      <c r="A22" s="7" t="s">
        <v>43</v>
      </c>
      <c r="B22" s="36">
        <v>-2.4000000000000021E-2</v>
      </c>
      <c r="C22" s="33">
        <v>-6.5000000000000058E-3</v>
      </c>
      <c r="D22" s="36">
        <v>-3.7833333333333309E-2</v>
      </c>
      <c r="E22" s="36">
        <v>-5.7999999999999996E-2</v>
      </c>
      <c r="F22" s="33">
        <v>-3.5000000000000031E-3</v>
      </c>
      <c r="G22" s="25" t="s">
        <v>62</v>
      </c>
      <c r="H22" s="34" t="s">
        <v>77</v>
      </c>
      <c r="I22" s="35">
        <v>5.7453333333333356</v>
      </c>
      <c r="K22" s="28"/>
      <c r="L22" s="31"/>
      <c r="M22" s="33"/>
      <c r="N22" s="33"/>
      <c r="O22" s="33"/>
      <c r="P22" s="33"/>
      <c r="Q22" s="36"/>
      <c r="R22" s="33"/>
    </row>
    <row r="23" spans="1:18" ht="19" x14ac:dyDescent="0.2">
      <c r="A23" s="7" t="s">
        <v>44</v>
      </c>
      <c r="B23" s="36">
        <v>-1.4333333333333309E-2</v>
      </c>
      <c r="C23" s="33">
        <v>-8.3333333333333404E-4</v>
      </c>
      <c r="D23" s="33">
        <v>-6.6666666666666729E-4</v>
      </c>
      <c r="E23" s="33">
        <v>1.0000000000000009E-3</v>
      </c>
      <c r="F23" s="33">
        <v>-6.6666666666666723E-3</v>
      </c>
      <c r="G23" s="25" t="s">
        <v>59</v>
      </c>
      <c r="H23" s="34" t="s">
        <v>76</v>
      </c>
      <c r="I23" s="35">
        <v>13.466911764705912</v>
      </c>
      <c r="K23" s="28"/>
      <c r="L23" s="31"/>
      <c r="M23" s="36"/>
      <c r="N23" s="36"/>
      <c r="O23" s="33"/>
      <c r="P23" s="33"/>
      <c r="Q23" s="36"/>
      <c r="R23" s="33"/>
    </row>
    <row r="24" spans="1:18" ht="19" x14ac:dyDescent="0.2">
      <c r="A24" s="7" t="s">
        <v>45</v>
      </c>
      <c r="B24" s="33">
        <v>-4.500000000000004E-3</v>
      </c>
      <c r="C24" s="36">
        <v>-2.1666666666666685E-2</v>
      </c>
      <c r="D24" s="33">
        <v>-2.1666666666666687E-3</v>
      </c>
      <c r="E24" s="33">
        <v>1.6666666666666681E-3</v>
      </c>
      <c r="F24" s="33">
        <v>-8.1666666666666745E-3</v>
      </c>
      <c r="G24" s="25" t="s">
        <v>60</v>
      </c>
      <c r="H24" s="34" t="s">
        <v>60</v>
      </c>
      <c r="I24" s="35">
        <v>4.5579631635969697</v>
      </c>
      <c r="K24" s="28"/>
      <c r="L24" s="31"/>
      <c r="M24" s="33"/>
      <c r="N24" s="33"/>
      <c r="O24" s="33"/>
      <c r="P24" s="33"/>
      <c r="Q24" s="33"/>
      <c r="R24" s="33"/>
    </row>
    <row r="25" spans="1:18" ht="19" x14ac:dyDescent="0.2">
      <c r="A25" s="7" t="s">
        <v>46</v>
      </c>
      <c r="B25" s="36">
        <v>-9.2333333333333323E-2</v>
      </c>
      <c r="C25" s="33">
        <v>-2.6666666666666692E-3</v>
      </c>
      <c r="D25" s="33">
        <v>-8.3333333333333404E-4</v>
      </c>
      <c r="E25" s="33">
        <v>-2.8333333333333357E-3</v>
      </c>
      <c r="F25" s="33">
        <v>-1.833333333333335E-3</v>
      </c>
      <c r="G25" s="25" t="s">
        <v>59</v>
      </c>
      <c r="H25" s="34"/>
      <c r="I25" s="35">
        <v>6.2184300341296934</v>
      </c>
      <c r="K25" s="28"/>
      <c r="L25" s="31"/>
      <c r="M25" s="36"/>
      <c r="N25" s="36"/>
      <c r="O25" s="33"/>
      <c r="P25" s="36"/>
      <c r="Q25" s="33"/>
      <c r="R25" s="33"/>
    </row>
    <row r="26" spans="1:18" ht="19" x14ac:dyDescent="0.2">
      <c r="A26" s="7" t="s">
        <v>47</v>
      </c>
      <c r="B26" s="33">
        <v>-1.6666666666666682E-4</v>
      </c>
      <c r="C26" s="33">
        <v>1.6666666666666682E-4</v>
      </c>
      <c r="D26" s="33">
        <v>1.0000000000000009E-3</v>
      </c>
      <c r="E26" s="33">
        <v>-1.0000000000000009E-3</v>
      </c>
      <c r="F26" s="33">
        <v>-1.6666666666666682E-4</v>
      </c>
      <c r="G26" s="25"/>
      <c r="H26" s="34"/>
      <c r="I26" s="35">
        <v>4.5673534072900166</v>
      </c>
      <c r="K26" s="28"/>
      <c r="L26" s="31"/>
      <c r="M26" s="36"/>
      <c r="N26" s="33"/>
      <c r="O26" s="36"/>
      <c r="P26" s="36"/>
      <c r="Q26" s="33"/>
      <c r="R26" s="33"/>
    </row>
    <row r="27" spans="1:18" ht="19" x14ac:dyDescent="0.2">
      <c r="A27" s="7" t="s">
        <v>48</v>
      </c>
      <c r="B27" s="36">
        <v>-0.13183333333333333</v>
      </c>
      <c r="C27" s="33">
        <v>-5.3333333333333011E-3</v>
      </c>
      <c r="D27" s="36">
        <v>-2.9166666666666657E-2</v>
      </c>
      <c r="E27" s="33">
        <v>-5.4999999999999867E-3</v>
      </c>
      <c r="F27" s="33">
        <v>-3.8333333333333184E-3</v>
      </c>
      <c r="G27" s="25" t="s">
        <v>63</v>
      </c>
      <c r="H27" s="34"/>
      <c r="I27" s="35">
        <v>20.481900452488702</v>
      </c>
      <c r="K27" s="28"/>
      <c r="L27" s="31"/>
      <c r="M27" s="36"/>
      <c r="N27" s="33"/>
      <c r="O27" s="33"/>
      <c r="P27" s="33"/>
      <c r="Q27" s="33"/>
      <c r="R27" s="33"/>
    </row>
    <row r="28" spans="1:18" ht="19" x14ac:dyDescent="0.2">
      <c r="A28" s="7" t="s">
        <v>49</v>
      </c>
      <c r="B28" s="36">
        <v>-7.3166666666666699E-2</v>
      </c>
      <c r="C28" s="33">
        <v>-1.833333333333335E-3</v>
      </c>
      <c r="D28" s="33">
        <v>-1.6666666666666681E-3</v>
      </c>
      <c r="E28" s="33">
        <v>-1.6666666666666681E-3</v>
      </c>
      <c r="F28" s="33">
        <v>-8.3333333333333404E-4</v>
      </c>
      <c r="G28" s="25" t="s">
        <v>59</v>
      </c>
      <c r="H28" s="34"/>
      <c r="I28" s="35">
        <v>5.5129716981132102</v>
      </c>
      <c r="K28" s="28"/>
      <c r="L28" s="31"/>
      <c r="M28" s="33"/>
      <c r="N28" s="36"/>
      <c r="O28" s="33"/>
      <c r="P28" s="33"/>
      <c r="Q28" s="33"/>
      <c r="R28" s="33"/>
    </row>
    <row r="29" spans="1:18" ht="19" x14ac:dyDescent="0.2">
      <c r="A29" s="7" t="s">
        <v>54</v>
      </c>
      <c r="B29" s="36">
        <v>-1.4500000000000013E-2</v>
      </c>
      <c r="C29" s="33">
        <v>-6.6666666666666729E-4</v>
      </c>
      <c r="D29" s="33">
        <v>-2.6666666666666692E-3</v>
      </c>
      <c r="E29" s="36">
        <v>-1.4000000000000012E-2</v>
      </c>
      <c r="F29" s="33">
        <v>-6.5000000000000058E-3</v>
      </c>
      <c r="G29" s="25" t="s">
        <v>81</v>
      </c>
      <c r="H29" s="34"/>
      <c r="I29" s="35">
        <v>1.2336825141015313</v>
      </c>
      <c r="K29" s="28"/>
      <c r="L29" s="31"/>
      <c r="M29" s="36"/>
      <c r="N29" s="33"/>
      <c r="O29" s="33"/>
      <c r="P29" s="33"/>
      <c r="Q29" s="33"/>
      <c r="R29" s="33"/>
    </row>
    <row r="30" spans="1:18" ht="19" x14ac:dyDescent="0.2">
      <c r="A30" s="7" t="s">
        <v>9</v>
      </c>
      <c r="B30" s="33">
        <v>-6.6666666666666729E-4</v>
      </c>
      <c r="C30" s="33">
        <v>-1.6666666666666682E-4</v>
      </c>
      <c r="D30" s="33">
        <v>8.3333333333335258E-4</v>
      </c>
      <c r="E30" s="33">
        <v>1.1666666666666676E-3</v>
      </c>
      <c r="F30" s="33">
        <v>6.6666666666664876E-4</v>
      </c>
      <c r="G30" s="25"/>
      <c r="H30" s="34"/>
      <c r="I30" s="35">
        <v>3.3954154727793706</v>
      </c>
      <c r="K30" s="28"/>
      <c r="L30" s="31"/>
      <c r="M30" s="33"/>
      <c r="N30" s="33"/>
      <c r="O30" s="33"/>
      <c r="P30" s="33"/>
      <c r="Q30" s="33"/>
      <c r="R30" s="33"/>
    </row>
    <row r="31" spans="1:18" ht="19" x14ac:dyDescent="0.2">
      <c r="A31" s="7" t="s">
        <v>72</v>
      </c>
      <c r="B31" s="36">
        <v>-5.6666666666666664E-2</v>
      </c>
      <c r="C31" s="33">
        <v>-2.0000000000000018E-3</v>
      </c>
      <c r="D31" s="36">
        <v>-2.0166666666666649E-2</v>
      </c>
      <c r="E31" s="36">
        <v>-1.3333333333333345E-2</v>
      </c>
      <c r="F31" s="36">
        <v>-2.2499999999999982E-2</v>
      </c>
      <c r="G31" s="25" t="s">
        <v>73</v>
      </c>
      <c r="H31" s="34" t="s">
        <v>76</v>
      </c>
      <c r="I31" s="35">
        <v>10.735182849936949</v>
      </c>
      <c r="K31" s="28"/>
      <c r="L31" s="31"/>
      <c r="M31" s="36"/>
      <c r="N31" s="33"/>
      <c r="O31" s="36"/>
      <c r="P31" s="33"/>
      <c r="Q31" s="33"/>
      <c r="R31" s="33"/>
    </row>
    <row r="32" spans="1:18" ht="19" x14ac:dyDescent="0.2">
      <c r="A32" s="7" t="s">
        <v>10</v>
      </c>
      <c r="B32" s="33">
        <v>-8.3333333333333404E-4</v>
      </c>
      <c r="C32" s="33">
        <v>-1.6666666666664831E-4</v>
      </c>
      <c r="D32" s="33">
        <v>-5.0000000000000044E-4</v>
      </c>
      <c r="E32" s="33">
        <v>8.3333333333333404E-4</v>
      </c>
      <c r="F32" s="33">
        <v>5.0000000000001898E-4</v>
      </c>
      <c r="G32" s="25"/>
      <c r="H32" s="34"/>
      <c r="I32" s="35">
        <v>0.3669724770642202</v>
      </c>
      <c r="K32" s="28"/>
      <c r="L32" s="31"/>
      <c r="M32" s="36"/>
      <c r="N32" s="33"/>
      <c r="O32" s="33"/>
      <c r="P32" s="33"/>
      <c r="Q32" s="33"/>
      <c r="R32" s="33"/>
    </row>
    <row r="33" spans="1:18" ht="19" x14ac:dyDescent="0.2">
      <c r="A33" s="7" t="s">
        <v>11</v>
      </c>
      <c r="B33" s="33">
        <v>-8.3333333333333404E-4</v>
      </c>
      <c r="C33" s="33">
        <v>8.3333333333333404E-4</v>
      </c>
      <c r="D33" s="33">
        <v>-8.3333333333333404E-4</v>
      </c>
      <c r="E33" s="33">
        <v>1.1666666666666676E-3</v>
      </c>
      <c r="F33" s="33">
        <v>-5.0000000000000044E-4</v>
      </c>
      <c r="G33" s="25"/>
      <c r="H33" s="34"/>
      <c r="I33" s="35">
        <v>0.61074416556582989</v>
      </c>
      <c r="K33" s="28"/>
      <c r="L33" s="31"/>
      <c r="M33" s="36"/>
      <c r="N33" s="33"/>
      <c r="O33" s="33"/>
      <c r="P33" s="36"/>
      <c r="Q33" s="33"/>
      <c r="R33" s="33"/>
    </row>
    <row r="34" spans="1:18" ht="19" x14ac:dyDescent="0.2">
      <c r="A34" s="7" t="s">
        <v>12</v>
      </c>
      <c r="B34" s="33">
        <v>5.0000000000000044E-4</v>
      </c>
      <c r="C34" s="33">
        <v>8.3333333333333404E-4</v>
      </c>
      <c r="D34" s="33">
        <v>3.3333333333333365E-4</v>
      </c>
      <c r="E34" s="33">
        <v>2.8333333333333357E-3</v>
      </c>
      <c r="F34" s="33">
        <v>3.3333333333333365E-4</v>
      </c>
      <c r="G34" s="25"/>
      <c r="H34" s="34"/>
      <c r="I34" s="35">
        <v>0.29456427955133729</v>
      </c>
      <c r="K34" s="28"/>
      <c r="L34" s="31"/>
      <c r="M34" s="33"/>
      <c r="N34" s="33"/>
      <c r="O34" s="33"/>
      <c r="P34" s="33"/>
      <c r="Q34" s="33"/>
      <c r="R34" s="33"/>
    </row>
    <row r="35" spans="1:18" ht="19" x14ac:dyDescent="0.2">
      <c r="A35" s="7" t="s">
        <v>13</v>
      </c>
      <c r="B35" s="33">
        <v>1.6666666666666701E-4</v>
      </c>
      <c r="C35" s="33">
        <v>-1.6666666666666682E-4</v>
      </c>
      <c r="D35" s="33">
        <v>-8.3333333333333404E-4</v>
      </c>
      <c r="E35" s="33">
        <v>0</v>
      </c>
      <c r="F35" s="33">
        <v>2.8333333333333357E-3</v>
      </c>
      <c r="G35" s="25"/>
      <c r="H35" s="34"/>
      <c r="I35" s="35">
        <v>9.1004184100418559</v>
      </c>
      <c r="K35" s="28"/>
      <c r="L35" s="31"/>
      <c r="M35" s="36"/>
      <c r="N35" s="33"/>
      <c r="O35" s="36"/>
      <c r="P35" s="36"/>
      <c r="Q35" s="36"/>
      <c r="R35" s="33"/>
    </row>
    <row r="36" spans="1:18" ht="19" x14ac:dyDescent="0.2">
      <c r="A36" s="7" t="s">
        <v>14</v>
      </c>
      <c r="B36" s="33">
        <v>1.5000000000000013E-3</v>
      </c>
      <c r="C36" s="33">
        <v>8.3333333333333404E-4</v>
      </c>
      <c r="D36" s="33">
        <v>-1.6666666666666681E-3</v>
      </c>
      <c r="E36" s="33">
        <v>1.6666666666666682E-4</v>
      </c>
      <c r="F36" s="33">
        <v>8.3333333333331561E-4</v>
      </c>
      <c r="G36" s="25"/>
      <c r="H36" s="34"/>
      <c r="I36" s="35">
        <v>15.125000000000004</v>
      </c>
      <c r="K36" s="28"/>
      <c r="L36" s="31"/>
      <c r="M36" s="33"/>
      <c r="N36" s="33"/>
      <c r="O36" s="33"/>
      <c r="P36" s="33"/>
      <c r="Q36" s="33"/>
      <c r="R36" s="33"/>
    </row>
    <row r="37" spans="1:18" ht="19" x14ac:dyDescent="0.2">
      <c r="A37" s="7" t="s">
        <v>15</v>
      </c>
      <c r="B37" s="33">
        <v>1.6666666666666682E-4</v>
      </c>
      <c r="C37" s="33">
        <v>-1.833333333333335E-3</v>
      </c>
      <c r="D37" s="33">
        <v>-1.833333333333335E-3</v>
      </c>
      <c r="E37" s="33">
        <v>1.3333333333333346E-3</v>
      </c>
      <c r="F37" s="33">
        <v>-5.0000000000000044E-4</v>
      </c>
      <c r="G37" s="25"/>
      <c r="H37" s="34"/>
      <c r="I37" s="35">
        <v>8.0772471910112387</v>
      </c>
      <c r="K37" s="28"/>
      <c r="L37" s="31"/>
      <c r="M37" s="33"/>
      <c r="N37" s="33"/>
      <c r="O37" s="33"/>
      <c r="P37" s="33"/>
      <c r="Q37" s="33"/>
      <c r="R37" s="33"/>
    </row>
    <row r="38" spans="1:18" ht="19" x14ac:dyDescent="0.2">
      <c r="A38" s="7" t="s">
        <v>16</v>
      </c>
      <c r="B38" s="33">
        <v>5.0000000000000044E-4</v>
      </c>
      <c r="C38" s="33">
        <v>0</v>
      </c>
      <c r="D38" s="33">
        <v>-5.0000000000000044E-4</v>
      </c>
      <c r="E38" s="33">
        <v>1.6666666666666682E-4</v>
      </c>
      <c r="F38" s="33">
        <v>1.6666666666666682E-4</v>
      </c>
      <c r="G38" s="25"/>
      <c r="H38" s="34"/>
      <c r="I38" s="35">
        <v>0.45323741007194246</v>
      </c>
      <c r="K38" s="28"/>
      <c r="L38" s="31"/>
      <c r="M38" s="33"/>
      <c r="N38" s="33"/>
      <c r="O38" s="33"/>
      <c r="P38" s="33"/>
      <c r="Q38" s="33"/>
      <c r="R38" s="33"/>
    </row>
    <row r="39" spans="1:18" ht="19" x14ac:dyDescent="0.2">
      <c r="A39" s="7" t="s">
        <v>17</v>
      </c>
      <c r="B39" s="33">
        <v>1.6666666666666682E-4</v>
      </c>
      <c r="C39" s="33">
        <v>1.3333333333333346E-3</v>
      </c>
      <c r="D39" s="33">
        <v>1.6666666666666682E-4</v>
      </c>
      <c r="E39" s="33">
        <v>-1.6666666666666682E-4</v>
      </c>
      <c r="F39" s="33">
        <v>3.0000000000000027E-3</v>
      </c>
      <c r="G39" s="25"/>
      <c r="H39" s="34"/>
      <c r="I39" s="35">
        <v>7.9128630705394283</v>
      </c>
      <c r="K39" s="28"/>
      <c r="L39" s="31"/>
      <c r="M39" s="33"/>
      <c r="N39" s="33"/>
      <c r="O39" s="33"/>
      <c r="P39" s="33"/>
      <c r="Q39" s="33"/>
      <c r="R39" s="33"/>
    </row>
    <row r="40" spans="1:18" ht="19" x14ac:dyDescent="0.2">
      <c r="A40" s="7" t="s">
        <v>18</v>
      </c>
      <c r="B40" s="33">
        <v>-7.0000000000000062E-3</v>
      </c>
      <c r="C40" s="33">
        <v>-1.3333333333333346E-3</v>
      </c>
      <c r="D40" s="33">
        <v>-1.1666666666666676E-3</v>
      </c>
      <c r="E40" s="33">
        <v>-5.0000000000000044E-4</v>
      </c>
      <c r="F40" s="33">
        <v>1.6666666666666682E-4</v>
      </c>
      <c r="G40" s="25"/>
      <c r="H40" s="34"/>
      <c r="I40" s="35">
        <v>5.4488372093023276</v>
      </c>
      <c r="K40" s="28"/>
      <c r="L40" s="31"/>
      <c r="M40" s="33"/>
      <c r="N40" s="33"/>
      <c r="O40" s="33"/>
      <c r="P40" s="33"/>
      <c r="Q40" s="33"/>
      <c r="R40" s="33"/>
    </row>
    <row r="41" spans="1:18" ht="19" x14ac:dyDescent="0.2">
      <c r="A41" s="7" t="s">
        <v>19</v>
      </c>
      <c r="B41" s="33">
        <v>-1.1666666666666676E-3</v>
      </c>
      <c r="C41" s="33">
        <v>2.1666666666666687E-3</v>
      </c>
      <c r="D41" s="33">
        <v>1.0000000000000009E-3</v>
      </c>
      <c r="E41" s="33">
        <v>-2.3333333333333353E-3</v>
      </c>
      <c r="F41" s="33">
        <v>6.6666666666666729E-4</v>
      </c>
      <c r="G41" s="25"/>
      <c r="H41" s="34"/>
      <c r="I41" s="35">
        <v>0.18175300233016661</v>
      </c>
      <c r="K41" s="28"/>
      <c r="L41" s="31"/>
      <c r="M41" s="33"/>
      <c r="N41" s="33"/>
      <c r="O41" s="33"/>
      <c r="P41" s="33"/>
      <c r="Q41" s="33"/>
      <c r="R41" s="33"/>
    </row>
    <row r="42" spans="1:18" ht="19" x14ac:dyDescent="0.2">
      <c r="A42" s="7" t="s">
        <v>20</v>
      </c>
      <c r="B42" s="33">
        <v>-1.3333333333333346E-3</v>
      </c>
      <c r="C42" s="33">
        <v>1.6666666666666682E-4</v>
      </c>
      <c r="D42" s="33">
        <v>1.6666666666666682E-4</v>
      </c>
      <c r="E42" s="33">
        <v>-5.0000000000000044E-4</v>
      </c>
      <c r="F42" s="33">
        <v>2.5000000000000022E-3</v>
      </c>
      <c r="G42" s="25"/>
      <c r="H42" s="34"/>
      <c r="I42" s="35">
        <v>5.4369114877589473</v>
      </c>
      <c r="K42" s="28"/>
      <c r="L42" s="31"/>
      <c r="M42" s="33"/>
      <c r="N42" s="33"/>
      <c r="O42" s="33"/>
      <c r="P42" s="33"/>
      <c r="Q42" s="33"/>
      <c r="R42" s="33"/>
    </row>
    <row r="43" spans="1:18" ht="19" x14ac:dyDescent="0.2">
      <c r="A43" s="7" t="s">
        <v>21</v>
      </c>
      <c r="B43" s="33">
        <v>8.3333333333333404E-4</v>
      </c>
      <c r="C43" s="33">
        <v>8.3333333333333404E-4</v>
      </c>
      <c r="D43" s="33">
        <v>1.1666666666666676E-3</v>
      </c>
      <c r="E43" s="33">
        <v>-1.5000000000000013E-3</v>
      </c>
      <c r="F43" s="33">
        <v>1.6666666666666682E-4</v>
      </c>
      <c r="G43" s="25"/>
      <c r="H43" s="34"/>
      <c r="I43" s="35">
        <v>1.6551862234681629</v>
      </c>
      <c r="K43" s="28"/>
      <c r="L43" s="31"/>
      <c r="M43" s="33"/>
      <c r="N43" s="33"/>
      <c r="O43" s="33"/>
      <c r="P43" s="33"/>
      <c r="Q43" s="33"/>
      <c r="R43" s="33"/>
    </row>
    <row r="44" spans="1:18" ht="19" x14ac:dyDescent="0.2">
      <c r="A44" s="7" t="s">
        <v>22</v>
      </c>
      <c r="B44" s="33">
        <v>6.6666666666666729E-4</v>
      </c>
      <c r="C44" s="33">
        <v>1.6666666666666681E-3</v>
      </c>
      <c r="D44" s="33">
        <v>1.833333333333335E-3</v>
      </c>
      <c r="E44" s="33">
        <v>2.3333333333333353E-3</v>
      </c>
      <c r="F44" s="33">
        <v>1.3333333333333346E-3</v>
      </c>
      <c r="G44" s="25"/>
      <c r="H44" s="34"/>
      <c r="I44" s="35">
        <v>2.6282323018228064</v>
      </c>
      <c r="K44" s="28"/>
      <c r="L44" s="31"/>
      <c r="M44" s="33"/>
      <c r="N44" s="33"/>
      <c r="O44" s="33"/>
      <c r="P44" s="33"/>
      <c r="Q44" s="33"/>
      <c r="R44" s="33"/>
    </row>
    <row r="45" spans="1:18" ht="19" x14ac:dyDescent="0.2">
      <c r="A45" s="7" t="s">
        <v>23</v>
      </c>
      <c r="B45" s="36">
        <v>-9.8333333333333051E-3</v>
      </c>
      <c r="C45" s="36">
        <v>-8.0333333333333326E-2</v>
      </c>
      <c r="D45" s="33">
        <v>8.3333333333329707E-4</v>
      </c>
      <c r="E45" s="36">
        <v>-3.2999999999999995E-2</v>
      </c>
      <c r="F45" s="33">
        <v>-8.8333333333333233E-3</v>
      </c>
      <c r="G45" s="25" t="s">
        <v>98</v>
      </c>
      <c r="H45" s="34"/>
      <c r="I45" s="35">
        <v>5.0396643783371466</v>
      </c>
      <c r="K45" s="28"/>
      <c r="L45" s="31"/>
      <c r="M45" s="33"/>
      <c r="N45" s="33"/>
      <c r="O45" s="33"/>
      <c r="P45" s="33"/>
      <c r="Q45" s="33"/>
      <c r="R45" s="33"/>
    </row>
    <row r="46" spans="1:18" ht="19" x14ac:dyDescent="0.2">
      <c r="A46" s="7" t="s">
        <v>57</v>
      </c>
      <c r="B46" s="33">
        <v>-1.1666666666666676E-3</v>
      </c>
      <c r="C46" s="33">
        <v>1.3333333333333346E-3</v>
      </c>
      <c r="D46" s="33">
        <v>0</v>
      </c>
      <c r="E46" s="33">
        <v>5.0000000000000044E-4</v>
      </c>
      <c r="F46" s="33">
        <v>-8.3333333333333404E-4</v>
      </c>
      <c r="G46" s="25"/>
      <c r="H46" s="34"/>
      <c r="I46" s="35">
        <v>12.536842105263185</v>
      </c>
      <c r="K46" s="28"/>
      <c r="L46" s="31"/>
      <c r="M46" s="33"/>
      <c r="N46" s="33"/>
      <c r="O46" s="33"/>
      <c r="P46" s="33"/>
      <c r="Q46" s="33"/>
      <c r="R46" s="33"/>
    </row>
    <row r="47" spans="1:18" ht="19" x14ac:dyDescent="0.2">
      <c r="A47" s="7" t="s">
        <v>58</v>
      </c>
      <c r="B47" s="36">
        <v>-0.11283333333333329</v>
      </c>
      <c r="C47" s="33">
        <v>-8.5000000000000075E-3</v>
      </c>
      <c r="D47" s="36">
        <v>-4.1999999999999982E-2</v>
      </c>
      <c r="E47" s="36">
        <v>-5.0666666666666638E-2</v>
      </c>
      <c r="F47" s="36">
        <v>-5.6499999999999995E-2</v>
      </c>
      <c r="G47" s="25" t="s">
        <v>82</v>
      </c>
      <c r="H47" s="34" t="s">
        <v>75</v>
      </c>
      <c r="I47" s="35">
        <v>3.6622950819672133</v>
      </c>
      <c r="K47" s="28"/>
      <c r="L47" s="31"/>
      <c r="M47" s="33"/>
      <c r="N47" s="33"/>
      <c r="O47" s="33"/>
      <c r="P47" s="33"/>
      <c r="Q47" s="33"/>
      <c r="R47" s="33"/>
    </row>
    <row r="48" spans="1:18" ht="19" x14ac:dyDescent="0.2">
      <c r="A48" s="7" t="s">
        <v>78</v>
      </c>
      <c r="B48" s="33">
        <v>0</v>
      </c>
      <c r="C48" s="33">
        <v>8.3333333333333404E-4</v>
      </c>
      <c r="D48" s="33">
        <v>3.3333333333333365E-4</v>
      </c>
      <c r="E48" s="33">
        <v>0</v>
      </c>
      <c r="F48" s="33">
        <v>5.0000000000000044E-4</v>
      </c>
      <c r="G48" s="25"/>
      <c r="H48" s="34"/>
      <c r="I48" s="35">
        <v>3.5951742627345848</v>
      </c>
      <c r="K48" s="28"/>
      <c r="L48" s="31"/>
      <c r="M48" s="33"/>
      <c r="N48" s="33"/>
      <c r="O48" s="33"/>
      <c r="P48" s="33"/>
      <c r="Q48" s="33"/>
      <c r="R48" s="33"/>
    </row>
    <row r="49" spans="1:18" ht="19" x14ac:dyDescent="0.2">
      <c r="A49" s="7" t="s">
        <v>79</v>
      </c>
      <c r="B49" s="33">
        <v>-5.0000000000000044E-4</v>
      </c>
      <c r="C49" s="33">
        <v>1.6666666666666682E-4</v>
      </c>
      <c r="D49" s="33">
        <v>-5.0000000000000044E-4</v>
      </c>
      <c r="E49" s="33">
        <v>-1.6666666666666682E-4</v>
      </c>
      <c r="F49" s="33">
        <v>0</v>
      </c>
      <c r="G49" s="25"/>
      <c r="H49" s="34"/>
      <c r="I49" s="35">
        <v>4.5764102564102567</v>
      </c>
      <c r="K49" s="28"/>
      <c r="L49" s="31"/>
      <c r="M49" s="36"/>
      <c r="N49" s="36"/>
      <c r="O49" s="33"/>
      <c r="P49" s="36"/>
      <c r="Q49" s="33"/>
      <c r="R49" s="33"/>
    </row>
    <row r="50" spans="1:18" ht="19" x14ac:dyDescent="0.2">
      <c r="A50" s="7" t="s">
        <v>80</v>
      </c>
      <c r="B50" s="33">
        <v>-1.5000000000000013E-3</v>
      </c>
      <c r="C50" s="33">
        <v>0</v>
      </c>
      <c r="D50" s="33">
        <v>1.6666666666666681E-3</v>
      </c>
      <c r="E50" s="33">
        <v>1.5000000000000013E-3</v>
      </c>
      <c r="F50" s="33">
        <v>-6.6666666666664876E-4</v>
      </c>
      <c r="G50" s="25"/>
      <c r="H50" s="34"/>
      <c r="I50" s="35">
        <v>0.34080717488789208</v>
      </c>
      <c r="K50" s="28"/>
      <c r="L50" s="31"/>
      <c r="M50" s="33"/>
      <c r="N50" s="33"/>
      <c r="O50" s="33"/>
      <c r="P50" s="33"/>
      <c r="Q50" s="33"/>
      <c r="R50" s="33"/>
    </row>
    <row r="51" spans="1:18" ht="19" x14ac:dyDescent="0.2">
      <c r="L51" s="31"/>
      <c r="M51" s="36"/>
      <c r="N51" s="33"/>
      <c r="O51" s="36"/>
      <c r="P51" s="36"/>
      <c r="Q51" s="36"/>
      <c r="R51" s="33"/>
    </row>
    <row r="52" spans="1:18" ht="19" x14ac:dyDescent="0.2">
      <c r="L52" s="31"/>
      <c r="M52" s="33"/>
      <c r="N52" s="33"/>
      <c r="O52" s="33"/>
      <c r="P52" s="33"/>
      <c r="Q52" s="33"/>
      <c r="R52" s="33"/>
    </row>
    <row r="53" spans="1:18" ht="19" x14ac:dyDescent="0.2">
      <c r="L53" s="31"/>
      <c r="M53" s="33"/>
      <c r="N53" s="33"/>
      <c r="O53" s="33"/>
      <c r="P53" s="33"/>
      <c r="Q53" s="33"/>
      <c r="R53" s="33"/>
    </row>
    <row r="54" spans="1:18" ht="19" x14ac:dyDescent="0.2">
      <c r="L54" s="31"/>
      <c r="M54" s="33"/>
      <c r="N54" s="33"/>
      <c r="O54" s="33"/>
      <c r="P54" s="33"/>
      <c r="Q54" s="33"/>
      <c r="R54" s="33"/>
    </row>
    <row r="55" spans="1:18" ht="19" x14ac:dyDescent="0.2">
      <c r="L55" s="31"/>
      <c r="M55" s="28"/>
    </row>
    <row r="56" spans="1:18" ht="19" x14ac:dyDescent="0.2">
      <c r="L56" s="31"/>
      <c r="M56" s="28"/>
    </row>
    <row r="57" spans="1:18" ht="19" x14ac:dyDescent="0.2">
      <c r="L57" s="31"/>
      <c r="M57" s="28"/>
    </row>
    <row r="58" spans="1:18" ht="19" x14ac:dyDescent="0.2">
      <c r="L58" s="31"/>
      <c r="M58" s="28"/>
    </row>
    <row r="59" spans="1:18" ht="19" x14ac:dyDescent="0.2">
      <c r="L59" s="31"/>
      <c r="M59" s="28"/>
    </row>
    <row r="60" spans="1:18" ht="19" x14ac:dyDescent="0.2">
      <c r="L60" s="31"/>
      <c r="M60" s="28"/>
    </row>
    <row r="61" spans="1:18" ht="19" x14ac:dyDescent="0.2">
      <c r="L61" s="31"/>
      <c r="M61" s="28"/>
    </row>
    <row r="62" spans="1:18" ht="19" x14ac:dyDescent="0.2">
      <c r="L62" s="31"/>
      <c r="M62" s="28"/>
    </row>
    <row r="63" spans="1:18" ht="19" x14ac:dyDescent="0.2">
      <c r="L63" s="31"/>
      <c r="M63" s="28"/>
    </row>
    <row r="64" spans="1:18" ht="19" x14ac:dyDescent="0.2">
      <c r="L64" s="31"/>
      <c r="M64" s="28"/>
    </row>
    <row r="65" spans="12:13" ht="19" x14ac:dyDescent="0.2">
      <c r="L65" s="31"/>
      <c r="M65" s="28"/>
    </row>
    <row r="66" spans="12:13" ht="19" x14ac:dyDescent="0.2">
      <c r="L66" s="31"/>
      <c r="M66" s="28"/>
    </row>
    <row r="67" spans="12:13" ht="19" x14ac:dyDescent="0.2">
      <c r="L67" s="31"/>
      <c r="M67" s="28"/>
    </row>
    <row r="68" spans="12:13" ht="19" x14ac:dyDescent="0.2">
      <c r="L68" s="31"/>
      <c r="M68" s="28"/>
    </row>
    <row r="69" spans="12:13" ht="19" x14ac:dyDescent="0.2">
      <c r="L69" s="31"/>
      <c r="M69" s="28"/>
    </row>
    <row r="70" spans="12:13" ht="19" x14ac:dyDescent="0.2">
      <c r="L70" s="31"/>
      <c r="M70" s="28"/>
    </row>
    <row r="71" spans="12:13" ht="19" x14ac:dyDescent="0.2">
      <c r="L71" s="31"/>
      <c r="M71" s="28"/>
    </row>
    <row r="72" spans="12:13" ht="19" x14ac:dyDescent="0.2">
      <c r="L72" s="31"/>
      <c r="M72" s="28"/>
    </row>
    <row r="73" spans="12:13" ht="19" x14ac:dyDescent="0.2">
      <c r="L73" s="31"/>
      <c r="M73" s="28"/>
    </row>
    <row r="74" spans="12:13" ht="19" x14ac:dyDescent="0.2">
      <c r="L74" s="31"/>
      <c r="M74" s="28"/>
    </row>
    <row r="75" spans="12:13" ht="19" x14ac:dyDescent="0.2">
      <c r="L75" s="31"/>
      <c r="M75" s="28"/>
    </row>
    <row r="76" spans="12:13" ht="19" x14ac:dyDescent="0.2">
      <c r="L76" s="31"/>
      <c r="M76" s="28"/>
    </row>
    <row r="77" spans="12:13" ht="19" x14ac:dyDescent="0.2">
      <c r="L77" s="31"/>
      <c r="M77" s="28"/>
    </row>
    <row r="78" spans="12:13" ht="19" x14ac:dyDescent="0.2">
      <c r="L78" s="31"/>
      <c r="M78" s="28"/>
    </row>
    <row r="79" spans="12:13" ht="19" x14ac:dyDescent="0.2">
      <c r="L79" s="31"/>
      <c r="M79" s="28"/>
    </row>
    <row r="80" spans="12:13" ht="19" x14ac:dyDescent="0.2">
      <c r="L80" s="31"/>
      <c r="M80" s="28"/>
    </row>
    <row r="81" spans="12:13" ht="19" x14ac:dyDescent="0.2">
      <c r="L81" s="31"/>
      <c r="M81" s="28"/>
    </row>
    <row r="82" spans="12:13" ht="19" x14ac:dyDescent="0.2">
      <c r="L82" s="31"/>
      <c r="M82" s="28"/>
    </row>
    <row r="83" spans="12:13" ht="19" x14ac:dyDescent="0.2">
      <c r="L83" s="31"/>
      <c r="M83" s="28"/>
    </row>
    <row r="84" spans="12:13" ht="19" x14ac:dyDescent="0.2">
      <c r="L84" s="31"/>
      <c r="M84" s="28"/>
    </row>
    <row r="85" spans="12:13" ht="19" x14ac:dyDescent="0.2">
      <c r="L85" s="31"/>
      <c r="M85" s="28"/>
    </row>
    <row r="86" spans="12:13" ht="19" x14ac:dyDescent="0.2">
      <c r="L86" s="31"/>
      <c r="M86" s="28"/>
    </row>
    <row r="87" spans="12:13" ht="19" x14ac:dyDescent="0.2">
      <c r="L87" s="31"/>
      <c r="M87" s="28"/>
    </row>
    <row r="88" spans="12:13" ht="19" x14ac:dyDescent="0.2">
      <c r="L88" s="31"/>
      <c r="M88" s="28"/>
    </row>
    <row r="89" spans="12:13" ht="19" x14ac:dyDescent="0.2">
      <c r="L89" s="31"/>
      <c r="M89" s="28"/>
    </row>
    <row r="90" spans="12:13" ht="19" x14ac:dyDescent="0.2">
      <c r="L90" s="31"/>
      <c r="M90" s="28"/>
    </row>
    <row r="91" spans="12:13" ht="19" x14ac:dyDescent="0.2">
      <c r="L91" s="31"/>
      <c r="M91" s="28"/>
    </row>
    <row r="92" spans="12:13" ht="19" x14ac:dyDescent="0.2">
      <c r="L92" s="31"/>
      <c r="M92" s="28"/>
    </row>
    <row r="93" spans="12:13" ht="19" x14ac:dyDescent="0.2">
      <c r="L93" s="31"/>
      <c r="M93" s="28"/>
    </row>
    <row r="94" spans="12:13" ht="19" x14ac:dyDescent="0.2">
      <c r="L94" s="31"/>
      <c r="M94" s="28"/>
    </row>
    <row r="95" spans="12:13" ht="19" x14ac:dyDescent="0.2">
      <c r="L95" s="31"/>
      <c r="M95" s="28"/>
    </row>
    <row r="96" spans="12:13" ht="19" x14ac:dyDescent="0.2">
      <c r="L96" s="31"/>
      <c r="M96" s="28"/>
    </row>
    <row r="97" spans="12:13" ht="19" x14ac:dyDescent="0.2">
      <c r="L97" s="31"/>
      <c r="M97" s="28"/>
    </row>
    <row r="98" spans="12:13" ht="19" x14ac:dyDescent="0.2">
      <c r="L98" s="31"/>
      <c r="M98" s="28"/>
    </row>
    <row r="99" spans="12:13" ht="19" x14ac:dyDescent="0.2">
      <c r="L99" s="31"/>
      <c r="M99" s="28"/>
    </row>
    <row r="100" spans="12:13" ht="19" x14ac:dyDescent="0.2">
      <c r="L100" s="31"/>
      <c r="M100" s="28"/>
    </row>
    <row r="101" spans="12:13" ht="19" x14ac:dyDescent="0.2">
      <c r="L101" s="31"/>
      <c r="M101" s="28"/>
    </row>
    <row r="102" spans="12:13" ht="19" x14ac:dyDescent="0.2">
      <c r="L102" s="31"/>
      <c r="M102" s="28"/>
    </row>
    <row r="103" spans="12:13" ht="19" x14ac:dyDescent="0.2">
      <c r="L103" s="31"/>
      <c r="M103" s="28"/>
    </row>
    <row r="104" spans="12:13" ht="19" x14ac:dyDescent="0.2">
      <c r="L104" s="31"/>
      <c r="M104" s="28"/>
    </row>
    <row r="105" spans="12:13" ht="19" x14ac:dyDescent="0.2">
      <c r="L105" s="31"/>
      <c r="M105" s="28"/>
    </row>
    <row r="106" spans="12:13" ht="19" x14ac:dyDescent="0.2">
      <c r="L106" s="31"/>
      <c r="M106" s="28"/>
    </row>
    <row r="107" spans="12:13" ht="19" x14ac:dyDescent="0.2">
      <c r="L107" s="31"/>
      <c r="M107" s="28"/>
    </row>
    <row r="108" spans="12:13" ht="19" x14ac:dyDescent="0.2">
      <c r="L108" s="31"/>
      <c r="M108" s="28"/>
    </row>
    <row r="109" spans="12:13" ht="19" x14ac:dyDescent="0.2">
      <c r="L109" s="31"/>
      <c r="M109" s="28"/>
    </row>
    <row r="110" spans="12:13" ht="19" x14ac:dyDescent="0.2">
      <c r="L110" s="31"/>
      <c r="M110" s="28"/>
    </row>
    <row r="111" spans="12:13" ht="19" x14ac:dyDescent="0.2">
      <c r="L111" s="31"/>
      <c r="M111" s="28"/>
    </row>
    <row r="112" spans="12:13" ht="19" x14ac:dyDescent="0.2">
      <c r="L112" s="31"/>
      <c r="M112" s="28"/>
    </row>
    <row r="113" spans="12:13" ht="19" x14ac:dyDescent="0.2">
      <c r="L113" s="31"/>
      <c r="M113" s="28"/>
    </row>
    <row r="114" spans="12:13" ht="19" x14ac:dyDescent="0.2">
      <c r="L114" s="31"/>
      <c r="M114" s="28"/>
    </row>
    <row r="115" spans="12:13" ht="19" x14ac:dyDescent="0.2">
      <c r="L115" s="31"/>
      <c r="M115" s="28"/>
    </row>
    <row r="116" spans="12:13" ht="19" x14ac:dyDescent="0.2">
      <c r="L116" s="31"/>
      <c r="M116" s="28"/>
    </row>
    <row r="117" spans="12:13" ht="19" x14ac:dyDescent="0.2">
      <c r="L117" s="31"/>
      <c r="M117" s="28"/>
    </row>
    <row r="118" spans="12:13" ht="19" x14ac:dyDescent="0.2">
      <c r="L118" s="31"/>
      <c r="M118" s="28"/>
    </row>
    <row r="119" spans="12:13" ht="19" x14ac:dyDescent="0.2">
      <c r="L119" s="31"/>
      <c r="M119" s="28"/>
    </row>
    <row r="120" spans="12:13" ht="19" x14ac:dyDescent="0.2">
      <c r="L120" s="31"/>
      <c r="M120" s="28"/>
    </row>
    <row r="121" spans="12:13" ht="19" x14ac:dyDescent="0.2">
      <c r="L121" s="31"/>
      <c r="M121" s="28"/>
    </row>
    <row r="122" spans="12:13" ht="19" x14ac:dyDescent="0.2">
      <c r="L122" s="31"/>
      <c r="M122" s="28"/>
    </row>
    <row r="123" spans="12:13" ht="19" x14ac:dyDescent="0.2">
      <c r="L123" s="31"/>
      <c r="M123" s="28"/>
    </row>
    <row r="124" spans="12:13" ht="19" x14ac:dyDescent="0.2">
      <c r="L124" s="31"/>
      <c r="M124" s="28"/>
    </row>
    <row r="125" spans="12:13" ht="19" x14ac:dyDescent="0.2">
      <c r="L125" s="31"/>
      <c r="M125" s="28"/>
    </row>
    <row r="126" spans="12:13" ht="19" x14ac:dyDescent="0.2">
      <c r="L126" s="31"/>
      <c r="M126" s="28"/>
    </row>
    <row r="127" spans="12:13" ht="19" x14ac:dyDescent="0.2">
      <c r="L127" s="31"/>
      <c r="M127" s="28"/>
    </row>
    <row r="128" spans="12:13" ht="19" x14ac:dyDescent="0.2">
      <c r="L128" s="31"/>
      <c r="M128" s="28"/>
    </row>
    <row r="129" spans="12:13" ht="19" x14ac:dyDescent="0.2">
      <c r="L129" s="31"/>
      <c r="M129" s="28"/>
    </row>
    <row r="130" spans="12:13" ht="19" x14ac:dyDescent="0.2">
      <c r="L130" s="31"/>
      <c r="M130" s="28"/>
    </row>
    <row r="131" spans="12:13" ht="19" x14ac:dyDescent="0.2">
      <c r="L131" s="31"/>
      <c r="M131" s="28"/>
    </row>
    <row r="132" spans="12:13" ht="19" x14ac:dyDescent="0.2">
      <c r="L132" s="31"/>
      <c r="M132" s="28"/>
    </row>
    <row r="133" spans="12:13" ht="19" x14ac:dyDescent="0.2">
      <c r="L133" s="31"/>
      <c r="M133" s="28"/>
    </row>
    <row r="134" spans="12:13" ht="19" x14ac:dyDescent="0.2">
      <c r="L134" s="31"/>
      <c r="M134" s="28"/>
    </row>
    <row r="135" spans="12:13" ht="19" x14ac:dyDescent="0.2">
      <c r="L135" s="31"/>
      <c r="M135" s="28"/>
    </row>
    <row r="136" spans="12:13" ht="19" x14ac:dyDescent="0.2">
      <c r="L136" s="31"/>
      <c r="M136" s="28"/>
    </row>
    <row r="137" spans="12:13" ht="19" x14ac:dyDescent="0.2">
      <c r="L137" s="31"/>
      <c r="M137" s="28"/>
    </row>
    <row r="138" spans="12:13" ht="19" x14ac:dyDescent="0.2">
      <c r="L138" s="31"/>
      <c r="M138" s="28"/>
    </row>
    <row r="139" spans="12:13" ht="19" x14ac:dyDescent="0.2">
      <c r="L139" s="31"/>
      <c r="M139" s="28"/>
    </row>
    <row r="140" spans="12:13" ht="19" x14ac:dyDescent="0.2">
      <c r="L140" s="31"/>
      <c r="M140" s="28"/>
    </row>
    <row r="141" spans="12:13" ht="19" x14ac:dyDescent="0.2">
      <c r="L141" s="31"/>
      <c r="M141" s="28"/>
    </row>
    <row r="142" spans="12:13" ht="19" x14ac:dyDescent="0.2">
      <c r="L142" s="31"/>
      <c r="M142" s="28"/>
    </row>
    <row r="143" spans="12:13" ht="19" x14ac:dyDescent="0.2">
      <c r="L143" s="31"/>
      <c r="M143" s="28"/>
    </row>
    <row r="144" spans="12:13" ht="19" x14ac:dyDescent="0.2">
      <c r="L144" s="31"/>
      <c r="M144" s="28"/>
    </row>
    <row r="145" spans="12:13" ht="19" x14ac:dyDescent="0.2">
      <c r="L145" s="31"/>
      <c r="M145" s="28"/>
    </row>
    <row r="146" spans="12:13" ht="19" x14ac:dyDescent="0.2">
      <c r="L146" s="31"/>
      <c r="M146" s="28"/>
    </row>
    <row r="147" spans="12:13" ht="19" x14ac:dyDescent="0.2">
      <c r="L147" s="31"/>
      <c r="M147" s="28"/>
    </row>
    <row r="148" spans="12:13" ht="19" x14ac:dyDescent="0.2">
      <c r="L148" s="31"/>
      <c r="M148" s="28"/>
    </row>
    <row r="149" spans="12:13" ht="19" x14ac:dyDescent="0.2">
      <c r="L149" s="31"/>
      <c r="M149" s="28"/>
    </row>
    <row r="150" spans="12:13" ht="19" x14ac:dyDescent="0.2">
      <c r="L150" s="31"/>
      <c r="M150" s="28"/>
    </row>
    <row r="151" spans="12:13" ht="19" x14ac:dyDescent="0.2">
      <c r="L151" s="31"/>
      <c r="M151" s="28"/>
    </row>
    <row r="152" spans="12:13" ht="19" x14ac:dyDescent="0.2">
      <c r="L152" s="31"/>
      <c r="M152" s="28"/>
    </row>
    <row r="153" spans="12:13" ht="19" x14ac:dyDescent="0.2">
      <c r="L153" s="31"/>
      <c r="M153" s="28"/>
    </row>
    <row r="154" spans="12:13" ht="19" x14ac:dyDescent="0.2">
      <c r="L154" s="31"/>
      <c r="M154" s="28"/>
    </row>
    <row r="155" spans="12:13" ht="19" x14ac:dyDescent="0.2">
      <c r="L155" s="31"/>
      <c r="M155" s="28"/>
    </row>
    <row r="156" spans="12:13" ht="19" x14ac:dyDescent="0.2">
      <c r="L156" s="31"/>
      <c r="M156" s="28"/>
    </row>
    <row r="157" spans="12:13" ht="19" x14ac:dyDescent="0.2">
      <c r="L157" s="31"/>
      <c r="M157" s="28"/>
    </row>
    <row r="158" spans="12:13" ht="19" x14ac:dyDescent="0.2">
      <c r="L158" s="31"/>
      <c r="M158" s="28"/>
    </row>
    <row r="159" spans="12:13" ht="19" x14ac:dyDescent="0.2">
      <c r="L159" s="31"/>
      <c r="M159" s="28"/>
    </row>
    <row r="160" spans="12:13" ht="19" x14ac:dyDescent="0.2">
      <c r="L160" s="31"/>
      <c r="M160" s="28"/>
    </row>
    <row r="161" spans="12:13" ht="19" x14ac:dyDescent="0.2">
      <c r="L161" s="31"/>
      <c r="M161" s="28"/>
    </row>
    <row r="162" spans="12:13" ht="19" x14ac:dyDescent="0.2">
      <c r="L162" s="31"/>
      <c r="M162" s="28"/>
    </row>
    <row r="163" spans="12:13" ht="19" x14ac:dyDescent="0.2">
      <c r="L163" s="31"/>
      <c r="M163" s="28"/>
    </row>
    <row r="164" spans="12:13" ht="19" x14ac:dyDescent="0.2">
      <c r="L164" s="31"/>
      <c r="M164" s="28"/>
    </row>
    <row r="165" spans="12:13" ht="19" x14ac:dyDescent="0.2">
      <c r="L165" s="31"/>
      <c r="M165" s="28"/>
    </row>
    <row r="166" spans="12:13" ht="19" x14ac:dyDescent="0.2">
      <c r="L166" s="31"/>
      <c r="M166" s="28"/>
    </row>
    <row r="167" spans="12:13" ht="19" x14ac:dyDescent="0.2">
      <c r="L167" s="31"/>
      <c r="M167" s="28"/>
    </row>
    <row r="168" spans="12:13" ht="19" x14ac:dyDescent="0.2">
      <c r="L168" s="31"/>
      <c r="M168" s="28"/>
    </row>
    <row r="169" spans="12:13" ht="19" x14ac:dyDescent="0.2">
      <c r="L169" s="31"/>
      <c r="M169" s="28"/>
    </row>
    <row r="170" spans="12:13" ht="19" x14ac:dyDescent="0.2">
      <c r="L170" s="31"/>
      <c r="M170" s="28"/>
    </row>
    <row r="171" spans="12:13" ht="19" x14ac:dyDescent="0.2">
      <c r="L171" s="31"/>
      <c r="M171" s="28"/>
    </row>
    <row r="172" spans="12:13" ht="19" x14ac:dyDescent="0.2">
      <c r="L172" s="31"/>
      <c r="M172" s="28"/>
    </row>
    <row r="173" spans="12:13" ht="19" x14ac:dyDescent="0.2">
      <c r="L173" s="31"/>
      <c r="M173" s="28"/>
    </row>
    <row r="174" spans="12:13" ht="19" x14ac:dyDescent="0.2">
      <c r="L174" s="31"/>
      <c r="M174" s="28"/>
    </row>
    <row r="175" spans="12:13" ht="19" x14ac:dyDescent="0.2">
      <c r="L175" s="31"/>
      <c r="M175" s="28"/>
    </row>
    <row r="176" spans="12:13" ht="19" x14ac:dyDescent="0.2">
      <c r="L176" s="31"/>
      <c r="M176" s="28"/>
    </row>
    <row r="177" spans="12:13" ht="19" x14ac:dyDescent="0.2">
      <c r="L177" s="31"/>
      <c r="M177" s="28"/>
    </row>
    <row r="178" spans="12:13" ht="19" x14ac:dyDescent="0.2">
      <c r="L178" s="31"/>
      <c r="M178" s="28"/>
    </row>
    <row r="179" spans="12:13" ht="19" x14ac:dyDescent="0.2">
      <c r="L179" s="31"/>
      <c r="M179" s="28"/>
    </row>
    <row r="180" spans="12:13" ht="19" x14ac:dyDescent="0.2">
      <c r="L180" s="31"/>
      <c r="M180" s="28"/>
    </row>
    <row r="181" spans="12:13" ht="19" x14ac:dyDescent="0.2">
      <c r="L181" s="31"/>
      <c r="M181" s="28"/>
    </row>
    <row r="182" spans="12:13" ht="19" x14ac:dyDescent="0.2">
      <c r="L182" s="31"/>
      <c r="M182" s="28"/>
    </row>
    <row r="183" spans="12:13" ht="19" x14ac:dyDescent="0.2">
      <c r="L183" s="31"/>
      <c r="M183" s="28"/>
    </row>
    <row r="184" spans="12:13" ht="19" x14ac:dyDescent="0.2">
      <c r="L184" s="31"/>
      <c r="M184" s="28"/>
    </row>
    <row r="185" spans="12:13" ht="19" x14ac:dyDescent="0.2">
      <c r="L185" s="31"/>
      <c r="M185" s="28"/>
    </row>
    <row r="186" spans="12:13" ht="19" x14ac:dyDescent="0.2">
      <c r="L186" s="31"/>
      <c r="M186" s="28"/>
    </row>
    <row r="187" spans="12:13" ht="19" x14ac:dyDescent="0.2">
      <c r="L187" s="31"/>
      <c r="M187" s="28"/>
    </row>
    <row r="188" spans="12:13" ht="19" x14ac:dyDescent="0.2">
      <c r="L188" s="31"/>
      <c r="M188" s="28"/>
    </row>
    <row r="189" spans="12:13" ht="19" x14ac:dyDescent="0.2">
      <c r="L189" s="31"/>
      <c r="M189" s="28"/>
    </row>
    <row r="190" spans="12:13" ht="19" x14ac:dyDescent="0.2">
      <c r="L190" s="31"/>
      <c r="M190" s="28"/>
    </row>
    <row r="191" spans="12:13" ht="19" x14ac:dyDescent="0.2">
      <c r="L191" s="31"/>
      <c r="M191" s="28"/>
    </row>
    <row r="192" spans="12:13" ht="19" x14ac:dyDescent="0.2">
      <c r="L192" s="31"/>
      <c r="M192" s="28"/>
    </row>
    <row r="193" spans="12:13" ht="19" x14ac:dyDescent="0.2">
      <c r="L193" s="31"/>
      <c r="M193" s="28"/>
    </row>
    <row r="194" spans="12:13" ht="19" x14ac:dyDescent="0.2">
      <c r="L194" s="31"/>
      <c r="M194" s="28"/>
    </row>
    <row r="195" spans="12:13" ht="19" x14ac:dyDescent="0.2">
      <c r="L195" s="31"/>
      <c r="M195" s="28"/>
    </row>
    <row r="196" spans="12:13" ht="19" x14ac:dyDescent="0.2">
      <c r="L196" s="31"/>
      <c r="M196" s="28"/>
    </row>
    <row r="197" spans="12:13" ht="19" x14ac:dyDescent="0.2">
      <c r="L197" s="31"/>
      <c r="M197" s="28"/>
    </row>
    <row r="198" spans="12:13" ht="19" x14ac:dyDescent="0.2">
      <c r="L198" s="31"/>
      <c r="M198" s="28"/>
    </row>
    <row r="199" spans="12:13" ht="19" x14ac:dyDescent="0.2">
      <c r="L199" s="31"/>
      <c r="M199" s="28"/>
    </row>
    <row r="200" spans="12:13" ht="19" x14ac:dyDescent="0.2">
      <c r="L200" s="31"/>
      <c r="M200" s="28"/>
    </row>
    <row r="201" spans="12:13" ht="19" x14ac:dyDescent="0.2">
      <c r="L201" s="31"/>
      <c r="M201" s="28"/>
    </row>
    <row r="202" spans="12:13" ht="19" x14ac:dyDescent="0.2">
      <c r="L202" s="31"/>
      <c r="M202" s="28"/>
    </row>
    <row r="203" spans="12:13" ht="19" x14ac:dyDescent="0.2">
      <c r="L203" s="31"/>
      <c r="M203" s="28"/>
    </row>
    <row r="204" spans="12:13" ht="19" x14ac:dyDescent="0.2">
      <c r="L204" s="31"/>
      <c r="M204" s="28"/>
    </row>
    <row r="205" spans="12:13" ht="19" x14ac:dyDescent="0.2">
      <c r="L205" s="31"/>
      <c r="M205" s="28"/>
    </row>
    <row r="206" spans="12:13" ht="19" x14ac:dyDescent="0.2">
      <c r="L206" s="31"/>
      <c r="M206" s="28"/>
    </row>
    <row r="207" spans="12:13" ht="19" x14ac:dyDescent="0.2">
      <c r="L207" s="31"/>
      <c r="M207" s="28"/>
    </row>
    <row r="208" spans="12:13" ht="19" x14ac:dyDescent="0.2">
      <c r="L208" s="31"/>
      <c r="M208" s="28"/>
    </row>
    <row r="209" spans="12:13" ht="19" x14ac:dyDescent="0.2">
      <c r="L209" s="31"/>
      <c r="M209" s="28"/>
    </row>
    <row r="210" spans="12:13" ht="19" x14ac:dyDescent="0.2">
      <c r="L210" s="31"/>
      <c r="M210" s="28"/>
    </row>
    <row r="211" spans="12:13" ht="19" x14ac:dyDescent="0.2">
      <c r="L211" s="31"/>
      <c r="M211" s="28"/>
    </row>
    <row r="212" spans="12:13" ht="19" x14ac:dyDescent="0.2">
      <c r="L212" s="31"/>
      <c r="M212" s="28"/>
    </row>
    <row r="213" spans="12:13" ht="19" x14ac:dyDescent="0.2">
      <c r="L213" s="31"/>
      <c r="M213" s="28"/>
    </row>
    <row r="214" spans="12:13" ht="19" x14ac:dyDescent="0.2">
      <c r="L214" s="31"/>
      <c r="M214" s="28"/>
    </row>
    <row r="215" spans="12:13" ht="19" x14ac:dyDescent="0.2">
      <c r="L215" s="31"/>
      <c r="M215" s="28"/>
    </row>
    <row r="216" spans="12:13" ht="19" x14ac:dyDescent="0.2">
      <c r="L216" s="31"/>
      <c r="M216" s="28"/>
    </row>
    <row r="217" spans="12:13" ht="19" x14ac:dyDescent="0.2">
      <c r="L217" s="31"/>
      <c r="M217" s="28"/>
    </row>
    <row r="218" spans="12:13" ht="19" x14ac:dyDescent="0.2">
      <c r="L218" s="31"/>
      <c r="M218" s="28"/>
    </row>
    <row r="219" spans="12:13" ht="19" x14ac:dyDescent="0.2">
      <c r="L219" s="31"/>
      <c r="M219" s="28"/>
    </row>
    <row r="220" spans="12:13" ht="19" x14ac:dyDescent="0.2">
      <c r="L220" s="31"/>
      <c r="M220" s="28"/>
    </row>
    <row r="221" spans="12:13" ht="19" x14ac:dyDescent="0.2">
      <c r="L221" s="31"/>
      <c r="M221" s="28"/>
    </row>
    <row r="222" spans="12:13" ht="19" x14ac:dyDescent="0.2">
      <c r="L222" s="31"/>
      <c r="M222" s="28"/>
    </row>
    <row r="223" spans="12:13" ht="19" x14ac:dyDescent="0.2">
      <c r="L223" s="31"/>
      <c r="M223" s="28"/>
    </row>
    <row r="224" spans="12:13" ht="19" x14ac:dyDescent="0.2">
      <c r="L224" s="31"/>
      <c r="M224" s="28"/>
    </row>
    <row r="225" spans="12:13" ht="19" x14ac:dyDescent="0.2">
      <c r="L225" s="31"/>
      <c r="M225" s="28"/>
    </row>
    <row r="226" spans="12:13" ht="19" x14ac:dyDescent="0.2">
      <c r="L226" s="31"/>
      <c r="M226" s="28"/>
    </row>
    <row r="227" spans="12:13" ht="19" x14ac:dyDescent="0.2">
      <c r="L227" s="31"/>
      <c r="M227" s="28"/>
    </row>
    <row r="228" spans="12:13" ht="19" x14ac:dyDescent="0.2">
      <c r="L228" s="31"/>
      <c r="M228" s="28"/>
    </row>
    <row r="229" spans="12:13" ht="19" x14ac:dyDescent="0.2">
      <c r="L229" s="31"/>
      <c r="M229" s="28"/>
    </row>
    <row r="230" spans="12:13" ht="19" x14ac:dyDescent="0.2">
      <c r="L230" s="31"/>
      <c r="M230" s="28"/>
    </row>
    <row r="231" spans="12:13" ht="19" x14ac:dyDescent="0.2">
      <c r="L231" s="31"/>
      <c r="M231" s="28"/>
    </row>
    <row r="232" spans="12:13" ht="19" x14ac:dyDescent="0.2">
      <c r="L232" s="31"/>
      <c r="M232" s="28"/>
    </row>
    <row r="233" spans="12:13" ht="19" x14ac:dyDescent="0.2">
      <c r="L233" s="31"/>
      <c r="M233" s="28"/>
    </row>
    <row r="234" spans="12:13" ht="19" x14ac:dyDescent="0.2">
      <c r="L234" s="31"/>
      <c r="M234" s="28"/>
    </row>
    <row r="235" spans="12:13" ht="19" x14ac:dyDescent="0.2">
      <c r="L235" s="31"/>
      <c r="M235" s="28"/>
    </row>
    <row r="236" spans="12:13" ht="19" x14ac:dyDescent="0.2">
      <c r="L236" s="31"/>
      <c r="M236" s="28"/>
    </row>
    <row r="237" spans="12:13" ht="19" x14ac:dyDescent="0.2">
      <c r="L237" s="31"/>
      <c r="M237" s="28"/>
    </row>
    <row r="238" spans="12:13" ht="19" x14ac:dyDescent="0.2">
      <c r="L238" s="31"/>
      <c r="M238" s="28"/>
    </row>
    <row r="239" spans="12:13" ht="19" x14ac:dyDescent="0.2">
      <c r="L239" s="31"/>
      <c r="M239" s="28"/>
    </row>
    <row r="240" spans="12:13" ht="19" x14ac:dyDescent="0.2">
      <c r="L240" s="31"/>
      <c r="M240" s="28"/>
    </row>
    <row r="241" spans="12:13" ht="19" x14ac:dyDescent="0.2">
      <c r="L241" s="31"/>
      <c r="M241" s="28"/>
    </row>
    <row r="242" spans="12:13" ht="19" x14ac:dyDescent="0.2">
      <c r="L242" s="31"/>
      <c r="M242" s="28"/>
    </row>
    <row r="243" spans="12:13" ht="19" x14ac:dyDescent="0.2">
      <c r="L243" s="31"/>
      <c r="M243" s="28"/>
    </row>
  </sheetData>
  <mergeCells count="1">
    <mergeCell ref="B1:F1"/>
  </mergeCells>
  <conditionalFormatting sqref="B54:F57 B59:F1048576 B48:F52 B2:F2 B1:E1 B3:E47">
    <cfRule type="colorScale" priority="21">
      <colorScale>
        <cfvo type="min"/>
        <cfvo type="max"/>
        <color rgb="FFFCFCFF"/>
        <color rgb="FF63BE7B"/>
      </colorScale>
    </cfRule>
  </conditionalFormatting>
  <conditionalFormatting sqref="I3:I47">
    <cfRule type="cellIs" dxfId="10" priority="18" operator="lessThan">
      <formula>1</formula>
    </cfRule>
    <cfRule type="cellIs" dxfId="9" priority="19" operator="lessThan">
      <formula>0.5</formula>
    </cfRule>
  </conditionalFormatting>
  <conditionalFormatting sqref="B3:F47">
    <cfRule type="colorScale" priority="15">
      <colorScale>
        <cfvo type="min"/>
        <cfvo type="max"/>
        <color rgb="FFFCFCFF"/>
        <color rgb="FF63BE7B"/>
      </colorScale>
    </cfRule>
  </conditionalFormatting>
  <conditionalFormatting sqref="I50">
    <cfRule type="cellIs" dxfId="8" priority="8" operator="lessThan">
      <formula>1</formula>
    </cfRule>
    <cfRule type="cellIs" dxfId="7" priority="9" operator="lessThan">
      <formula>0.5</formula>
    </cfRule>
  </conditionalFormatting>
  <conditionalFormatting sqref="I48">
    <cfRule type="cellIs" dxfId="6" priority="12" operator="lessThan">
      <formula>1</formula>
    </cfRule>
    <cfRule type="cellIs" dxfId="5" priority="13" operator="lessThan">
      <formula>0.5</formula>
    </cfRule>
  </conditionalFormatting>
  <conditionalFormatting sqref="I49">
    <cfRule type="cellIs" dxfId="4" priority="10" operator="lessThan">
      <formula>1</formula>
    </cfRule>
    <cfRule type="cellIs" dxfId="3" priority="11" operator="lessThan">
      <formula>0.5</formula>
    </cfRule>
  </conditionalFormatting>
  <conditionalFormatting sqref="B3:F50">
    <cfRule type="colorScale" priority="6">
      <colorScale>
        <cfvo type="min"/>
        <cfvo type="max"/>
        <color rgb="FF63BE7B"/>
        <color rgb="FFFCFCFF"/>
      </colorScale>
    </cfRule>
  </conditionalFormatting>
  <conditionalFormatting sqref="M52:Q54 M20:P51">
    <cfRule type="colorScale" priority="4">
      <colorScale>
        <cfvo type="min"/>
        <cfvo type="max"/>
        <color rgb="FFFCFCFF"/>
        <color rgb="FF63BE7B"/>
      </colorScale>
    </cfRule>
  </conditionalFormatting>
  <conditionalFormatting sqref="M20:Q51">
    <cfRule type="colorScale" priority="3">
      <colorScale>
        <cfvo type="min"/>
        <cfvo type="max"/>
        <color rgb="FFFCFCFF"/>
        <color rgb="FF63BE7B"/>
      </colorScale>
    </cfRule>
  </conditionalFormatting>
  <conditionalFormatting sqref="M20:Q54">
    <cfRule type="colorScale" priority="2">
      <colorScale>
        <cfvo type="min"/>
        <cfvo type="max"/>
        <color rgb="FF63BE7B"/>
        <color rgb="FFFCFCFF"/>
      </colorScale>
    </cfRule>
  </conditionalFormatting>
  <conditionalFormatting sqref="R20:R54">
    <cfRule type="cellIs" dxfId="2" priority="1" operator="lessThanOrEqual">
      <formula>-0.00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28D0F-F2FD-BF41-B98E-6B7959EAF8DE}">
  <dimension ref="A1:F5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RowHeight="16" x14ac:dyDescent="0.2"/>
  <cols>
    <col min="1" max="1" width="10.83203125" style="7"/>
  </cols>
  <sheetData>
    <row r="1" spans="1:6" x14ac:dyDescent="0.2">
      <c r="B1" s="40" t="s">
        <v>89</v>
      </c>
      <c r="C1" s="40"/>
      <c r="D1" s="40"/>
      <c r="E1" s="40"/>
      <c r="F1" s="40"/>
    </row>
    <row r="2" spans="1:6" x14ac:dyDescent="0.2">
      <c r="B2" s="22" t="s">
        <v>0</v>
      </c>
      <c r="C2" s="22" t="s">
        <v>1</v>
      </c>
      <c r="D2" s="22" t="s">
        <v>2</v>
      </c>
      <c r="E2" s="22" t="s">
        <v>3</v>
      </c>
      <c r="F2" s="22" t="s">
        <v>68</v>
      </c>
    </row>
    <row r="3" spans="1:6" x14ac:dyDescent="0.2">
      <c r="A3" s="7" t="s">
        <v>36</v>
      </c>
      <c r="B3" s="10">
        <v>3.0833333333333306E-2</v>
      </c>
      <c r="C3" s="10">
        <v>2.4666666666666632E-2</v>
      </c>
      <c r="D3" s="10">
        <v>4.2833333333333314E-2</v>
      </c>
      <c r="E3" s="10">
        <v>2.7999999999999969E-2</v>
      </c>
      <c r="F3" s="10">
        <v>3.3333333333333305E-2</v>
      </c>
    </row>
    <row r="4" spans="1:6" x14ac:dyDescent="0.2">
      <c r="A4" s="7" t="s">
        <v>24</v>
      </c>
      <c r="B4" s="10">
        <v>3.3166666666666643E-2</v>
      </c>
      <c r="C4" s="10">
        <v>2.8833333333333305E-2</v>
      </c>
      <c r="D4" s="10">
        <v>3.6999999999999977E-2</v>
      </c>
      <c r="E4" s="10">
        <v>3.1166666666666638E-2</v>
      </c>
      <c r="F4" s="10">
        <v>2.6999999999999968E-2</v>
      </c>
    </row>
    <row r="5" spans="1:6" x14ac:dyDescent="0.2">
      <c r="A5" s="7" t="s">
        <v>25</v>
      </c>
      <c r="B5" s="10">
        <v>0.1263333333333333</v>
      </c>
      <c r="C5" s="10">
        <v>8.8166666666666629E-2</v>
      </c>
      <c r="D5" s="10">
        <v>8.8499999999999968E-2</v>
      </c>
      <c r="E5" s="10">
        <v>9.383333333333331E-2</v>
      </c>
      <c r="F5" s="10">
        <v>8.7666666666666657E-2</v>
      </c>
    </row>
    <row r="6" spans="1:6" x14ac:dyDescent="0.2">
      <c r="A6" s="7" t="s">
        <v>26</v>
      </c>
      <c r="B6" s="10">
        <v>4.116666666666665E-2</v>
      </c>
      <c r="C6" s="10">
        <v>3.2666666666666642E-2</v>
      </c>
      <c r="D6" s="10">
        <v>4.116666666666665E-2</v>
      </c>
      <c r="E6" s="10">
        <v>4.8333333333333318E-2</v>
      </c>
      <c r="F6" s="10">
        <v>3.3333333333333305E-2</v>
      </c>
    </row>
    <row r="7" spans="1:6" x14ac:dyDescent="0.2">
      <c r="A7" s="7" t="s">
        <v>27</v>
      </c>
      <c r="B7" s="10">
        <v>3.7999999999999978E-2</v>
      </c>
      <c r="C7" s="10">
        <v>2.6833333333333303E-2</v>
      </c>
      <c r="D7" s="10">
        <v>3.1833333333333304E-2</v>
      </c>
      <c r="E7" s="10">
        <v>4.1833333333333313E-2</v>
      </c>
      <c r="F7" s="10">
        <v>2.1999999999999964E-2</v>
      </c>
    </row>
    <row r="8" spans="1:6" x14ac:dyDescent="0.2">
      <c r="A8" s="7" t="s">
        <v>28</v>
      </c>
      <c r="B8" s="10">
        <v>3.4499999999999975E-2</v>
      </c>
      <c r="C8" s="10">
        <v>2.9499999999999971E-2</v>
      </c>
      <c r="D8" s="10">
        <v>3.2999999999999974E-2</v>
      </c>
      <c r="E8" s="10">
        <v>3.9666666666666649E-2</v>
      </c>
      <c r="F8" s="10">
        <v>2.1999999999999964E-2</v>
      </c>
    </row>
    <row r="9" spans="1:6" x14ac:dyDescent="0.2">
      <c r="A9" s="7" t="s">
        <v>29</v>
      </c>
      <c r="B9" s="10">
        <v>8.3666666666666653E-2</v>
      </c>
      <c r="C9" s="10">
        <v>3.3499999999999974E-2</v>
      </c>
      <c r="D9" s="10">
        <v>3.3166666666666643E-2</v>
      </c>
      <c r="E9" s="10">
        <v>4.049999999999998E-2</v>
      </c>
      <c r="F9" s="10">
        <v>2.4999999999999967E-2</v>
      </c>
    </row>
    <row r="10" spans="1:6" x14ac:dyDescent="0.2">
      <c r="A10" s="7" t="s">
        <v>30</v>
      </c>
      <c r="B10" s="10">
        <v>2.9499999999999971E-2</v>
      </c>
      <c r="C10" s="10">
        <v>1.9999999999999962E-2</v>
      </c>
      <c r="D10" s="10">
        <v>3.1999999999999973E-2</v>
      </c>
      <c r="E10" s="10">
        <v>3.3999999999999975E-2</v>
      </c>
      <c r="F10" s="10">
        <v>2.1833333333333298E-2</v>
      </c>
    </row>
    <row r="11" spans="1:6" x14ac:dyDescent="0.2">
      <c r="A11" s="7" t="s">
        <v>31</v>
      </c>
      <c r="B11" s="10">
        <v>4.5499999999999985E-2</v>
      </c>
      <c r="C11" s="10">
        <v>2.9833333333333305E-2</v>
      </c>
      <c r="D11" s="10">
        <v>3.8666666666666648E-2</v>
      </c>
      <c r="E11" s="10">
        <v>3.949999999999998E-2</v>
      </c>
      <c r="F11" s="10">
        <v>3.0999999999999972E-2</v>
      </c>
    </row>
    <row r="12" spans="1:6" x14ac:dyDescent="0.2">
      <c r="A12" s="7" t="s">
        <v>32</v>
      </c>
      <c r="B12" s="10">
        <v>8.4999999999999711E-3</v>
      </c>
      <c r="C12" s="10">
        <v>8.1666666666666363E-3</v>
      </c>
      <c r="D12" s="10">
        <v>9.4999999999999529E-3</v>
      </c>
      <c r="E12" s="10">
        <v>9.833333333333286E-3</v>
      </c>
      <c r="F12" s="10">
        <v>6.1666666666666536E-3</v>
      </c>
    </row>
    <row r="13" spans="1:6" x14ac:dyDescent="0.2">
      <c r="A13" s="7" t="s">
        <v>33</v>
      </c>
      <c r="B13" s="10">
        <v>3.1999999999999973E-2</v>
      </c>
      <c r="C13" s="10">
        <v>2.5166666666666632E-2</v>
      </c>
      <c r="D13" s="10">
        <v>2.7999999999999969E-2</v>
      </c>
      <c r="E13" s="10">
        <v>3.4333333333333306E-2</v>
      </c>
      <c r="F13" s="10">
        <v>2.9333333333333305E-2</v>
      </c>
    </row>
    <row r="14" spans="1:6" x14ac:dyDescent="0.2">
      <c r="A14" s="7" t="s">
        <v>34</v>
      </c>
      <c r="B14" s="10">
        <v>6.2333333333333317E-2</v>
      </c>
      <c r="C14" s="10">
        <v>5.2833333333333322E-2</v>
      </c>
      <c r="D14" s="10">
        <v>6.466666666666665E-2</v>
      </c>
      <c r="E14" s="10">
        <v>7.9833333333333298E-2</v>
      </c>
      <c r="F14" s="10">
        <v>5.6499999999999995E-2</v>
      </c>
    </row>
    <row r="15" spans="1:6" x14ac:dyDescent="0.2">
      <c r="A15" s="7" t="s">
        <v>35</v>
      </c>
      <c r="B15" s="10">
        <v>8.8333333333333042E-3</v>
      </c>
      <c r="C15" s="10">
        <v>8.8333333333333042E-3</v>
      </c>
      <c r="D15" s="10">
        <v>9.6666666666666203E-3</v>
      </c>
      <c r="E15" s="10">
        <v>9.1666666666666372E-3</v>
      </c>
      <c r="F15" s="10">
        <v>7.4999999999999694E-3</v>
      </c>
    </row>
    <row r="16" spans="1:6" x14ac:dyDescent="0.2">
      <c r="A16" s="7" t="s">
        <v>37</v>
      </c>
      <c r="B16" s="10">
        <v>4.2666666666666651E-2</v>
      </c>
      <c r="C16" s="10">
        <v>6.9499999999999965E-2</v>
      </c>
      <c r="D16" s="10">
        <v>9.8166666666666666E-2</v>
      </c>
      <c r="E16" s="10">
        <v>4.1499999999999981E-2</v>
      </c>
      <c r="F16" s="10">
        <v>0.12833333333333333</v>
      </c>
    </row>
    <row r="17" spans="1:6" x14ac:dyDescent="0.2">
      <c r="A17" s="7" t="s">
        <v>38</v>
      </c>
      <c r="B17" s="10">
        <v>4.4666666666666653E-2</v>
      </c>
      <c r="C17" s="10">
        <v>2.9666666666666636E-2</v>
      </c>
      <c r="D17" s="10">
        <v>4.3833333333333314E-2</v>
      </c>
      <c r="E17" s="10">
        <v>5.5666666666666663E-2</v>
      </c>
      <c r="F17" s="10">
        <v>3.4499999999999975E-2</v>
      </c>
    </row>
    <row r="18" spans="1:6" x14ac:dyDescent="0.2">
      <c r="A18" s="7" t="s">
        <v>39</v>
      </c>
      <c r="B18" s="10">
        <v>2.1499999999999964E-2</v>
      </c>
      <c r="C18" s="10">
        <v>1.8333333333333295E-2</v>
      </c>
      <c r="D18" s="10">
        <v>2.3166666666666631E-2</v>
      </c>
      <c r="E18" s="10">
        <v>2.6666666666666634E-2</v>
      </c>
      <c r="F18" s="10">
        <v>2.1499999999999964E-2</v>
      </c>
    </row>
    <row r="19" spans="1:6" x14ac:dyDescent="0.2">
      <c r="A19" s="7" t="s">
        <v>40</v>
      </c>
      <c r="B19" s="10">
        <v>2.6999999999999968E-2</v>
      </c>
      <c r="C19" s="10">
        <v>1.8333333333333295E-2</v>
      </c>
      <c r="D19" s="10">
        <v>2.3666666666666631E-2</v>
      </c>
      <c r="E19" s="10">
        <v>2.2833333333333299E-2</v>
      </c>
      <c r="F19" s="10">
        <v>1.5833333333333293E-2</v>
      </c>
    </row>
    <row r="20" spans="1:6" x14ac:dyDescent="0.2">
      <c r="A20" s="7" t="s">
        <v>41</v>
      </c>
      <c r="B20" s="10">
        <v>3.3166666666666643E-2</v>
      </c>
      <c r="C20" s="10">
        <v>8.916666666666663E-2</v>
      </c>
      <c r="D20" s="10">
        <v>5.1166666666666638E-2</v>
      </c>
      <c r="E20" s="10">
        <v>4.5333333333333316E-2</v>
      </c>
      <c r="F20" s="10">
        <v>8.3833333333333301E-2</v>
      </c>
    </row>
    <row r="21" spans="1:6" x14ac:dyDescent="0.2">
      <c r="A21" s="7" t="s">
        <v>42</v>
      </c>
      <c r="B21" s="10">
        <v>3.6333333333333308E-2</v>
      </c>
      <c r="C21" s="10">
        <v>3.1833333333333304E-2</v>
      </c>
      <c r="D21" s="10">
        <v>4.0833333333333312E-2</v>
      </c>
      <c r="E21" s="10">
        <v>3.999999999999998E-2</v>
      </c>
      <c r="F21" s="10">
        <v>3.0999999999999972E-2</v>
      </c>
    </row>
    <row r="22" spans="1:6" x14ac:dyDescent="0.2">
      <c r="A22" s="7" t="s">
        <v>43</v>
      </c>
      <c r="B22" s="10">
        <v>3.7499999999999978E-2</v>
      </c>
      <c r="C22" s="10">
        <v>3.3499999999999974E-2</v>
      </c>
      <c r="D22" s="10">
        <v>4.3166666666666652E-2</v>
      </c>
      <c r="E22" s="10">
        <v>4.2999999999999983E-2</v>
      </c>
      <c r="F22" s="10">
        <v>3.3833333333333306E-2</v>
      </c>
    </row>
    <row r="23" spans="1:6" x14ac:dyDescent="0.2">
      <c r="A23" s="7" t="s">
        <v>44</v>
      </c>
      <c r="B23" s="10">
        <v>6.2166666666666669E-2</v>
      </c>
      <c r="C23" s="10">
        <v>4.2999999999999983E-2</v>
      </c>
      <c r="D23" s="10">
        <v>5.0666666666666658E-2</v>
      </c>
      <c r="E23" s="10">
        <v>6.6499999999999962E-2</v>
      </c>
      <c r="F23" s="10">
        <v>3.999999999999998E-2</v>
      </c>
    </row>
    <row r="24" spans="1:6" x14ac:dyDescent="0.2">
      <c r="A24" s="7" t="s">
        <v>45</v>
      </c>
      <c r="B24" s="10">
        <v>2.3166666666666631E-2</v>
      </c>
      <c r="C24" s="10">
        <v>2.3166666666666631E-2</v>
      </c>
      <c r="D24" s="10">
        <v>2.4499999999999966E-2</v>
      </c>
      <c r="E24" s="10">
        <v>2.6499999999999968E-2</v>
      </c>
      <c r="F24" s="10">
        <v>1.699999999999996E-2</v>
      </c>
    </row>
    <row r="25" spans="1:6" x14ac:dyDescent="0.2">
      <c r="A25" s="7" t="s">
        <v>46</v>
      </c>
      <c r="B25" s="10">
        <v>6.2666666666666662E-2</v>
      </c>
      <c r="C25" s="10">
        <v>3.4999999999999976E-2</v>
      </c>
      <c r="D25" s="10">
        <v>4.2833333333333314E-2</v>
      </c>
      <c r="E25" s="10">
        <v>4.4999999999999984E-2</v>
      </c>
      <c r="F25" s="10">
        <v>3.8666666666666648E-2</v>
      </c>
    </row>
    <row r="26" spans="1:6" x14ac:dyDescent="0.2">
      <c r="A26" s="7" t="s">
        <v>47</v>
      </c>
      <c r="B26" s="10">
        <v>3.7833333333333309E-2</v>
      </c>
      <c r="C26" s="10">
        <v>2.7499999999999969E-2</v>
      </c>
      <c r="D26" s="10">
        <v>3.5666666666666645E-2</v>
      </c>
      <c r="E26" s="10">
        <v>3.4499999999999975E-2</v>
      </c>
      <c r="F26" s="10">
        <v>2.4833333333333301E-2</v>
      </c>
    </row>
    <row r="27" spans="1:6" x14ac:dyDescent="0.2">
      <c r="A27" s="7" t="s">
        <v>48</v>
      </c>
      <c r="B27" s="10">
        <v>8.0833333333333299E-2</v>
      </c>
      <c r="C27" s="10">
        <v>6.2833333333333338E-2</v>
      </c>
      <c r="D27" s="10">
        <v>6.0333333333333329E-2</v>
      </c>
      <c r="E27" s="10">
        <v>6.3333333333333339E-2</v>
      </c>
      <c r="F27" s="10">
        <v>5.6833333333333326E-2</v>
      </c>
    </row>
    <row r="28" spans="1:6" x14ac:dyDescent="0.2">
      <c r="A28" s="7" t="s">
        <v>49</v>
      </c>
      <c r="B28" s="10">
        <v>3.0166666666666637E-2</v>
      </c>
      <c r="C28" s="10">
        <v>2.6666666666666634E-2</v>
      </c>
      <c r="D28" s="10">
        <v>3.0166666666666637E-2</v>
      </c>
      <c r="E28" s="10">
        <v>3.9166666666666648E-2</v>
      </c>
      <c r="F28" s="10">
        <v>2.38333333333333E-2</v>
      </c>
    </row>
    <row r="29" spans="1:6" x14ac:dyDescent="0.2">
      <c r="A29" s="7" t="s">
        <v>54</v>
      </c>
      <c r="B29" s="10">
        <v>2.4999999999999967E-2</v>
      </c>
      <c r="C29" s="10">
        <v>2.5499999999999967E-2</v>
      </c>
      <c r="D29" s="10">
        <v>2.7333333333333303E-2</v>
      </c>
      <c r="E29" s="10">
        <v>2.5499999999999967E-2</v>
      </c>
      <c r="F29" s="10">
        <v>2.0499999999999963E-2</v>
      </c>
    </row>
    <row r="30" spans="1:6" x14ac:dyDescent="0.2">
      <c r="A30" s="7" t="s">
        <v>9</v>
      </c>
      <c r="B30" s="10">
        <v>2.4666666666666632E-2</v>
      </c>
      <c r="C30" s="10">
        <v>3.5166666666666645E-2</v>
      </c>
      <c r="D30" s="10">
        <v>8.3500000000000005E-2</v>
      </c>
      <c r="E30" s="10">
        <v>2.6333333333333302E-2</v>
      </c>
      <c r="F30" s="10">
        <v>5.7499999999999975E-2</v>
      </c>
    </row>
    <row r="31" spans="1:6" x14ac:dyDescent="0.2">
      <c r="A31" s="7" t="s">
        <v>72</v>
      </c>
      <c r="B31" s="10">
        <v>7.599999999999997E-2</v>
      </c>
      <c r="C31" s="10">
        <v>0.10649999999999997</v>
      </c>
      <c r="D31" s="10">
        <v>6.466666666666665E-2</v>
      </c>
      <c r="E31" s="10">
        <v>8.2166666666666624E-2</v>
      </c>
      <c r="F31" s="10">
        <v>6.0833333333333316E-2</v>
      </c>
    </row>
    <row r="32" spans="1:6" x14ac:dyDescent="0.2">
      <c r="A32" s="7" t="s">
        <v>10</v>
      </c>
      <c r="B32" s="10">
        <v>1.0333333333333286E-2</v>
      </c>
      <c r="C32" s="10">
        <v>1.1499999999999974E-2</v>
      </c>
      <c r="D32" s="10">
        <v>1.1666666666666622E-2</v>
      </c>
      <c r="E32" s="10">
        <v>1.1833333333333288E-2</v>
      </c>
      <c r="F32" s="10">
        <v>8.4999999999999711E-3</v>
      </c>
    </row>
    <row r="33" spans="1:6" x14ac:dyDescent="0.2">
      <c r="A33" s="7" t="s">
        <v>11</v>
      </c>
      <c r="B33" s="10">
        <v>2.33333333333333E-2</v>
      </c>
      <c r="C33" s="10">
        <v>1.9333333333333296E-2</v>
      </c>
      <c r="D33" s="10">
        <v>2.33333333333333E-2</v>
      </c>
      <c r="E33" s="10">
        <v>2.1666666666666629E-2</v>
      </c>
      <c r="F33" s="10">
        <v>1.9166666666666627E-2</v>
      </c>
    </row>
    <row r="34" spans="1:6" x14ac:dyDescent="0.2">
      <c r="A34" s="7" t="s">
        <v>12</v>
      </c>
      <c r="B34" s="10">
        <v>9.4999999999999529E-3</v>
      </c>
      <c r="C34" s="10">
        <v>1.0333333333333286E-2</v>
      </c>
      <c r="D34" s="10">
        <v>9.9999999999999534E-3</v>
      </c>
      <c r="E34" s="10">
        <v>1.1666666666666622E-2</v>
      </c>
      <c r="F34" s="10">
        <v>8.6666666666666368E-3</v>
      </c>
    </row>
    <row r="35" spans="1:6" x14ac:dyDescent="0.2">
      <c r="A35" s="7" t="s">
        <v>13</v>
      </c>
      <c r="B35" s="10">
        <v>4.8999999999999988E-2</v>
      </c>
      <c r="C35" s="10">
        <v>3.1666666666666642E-2</v>
      </c>
      <c r="D35" s="10">
        <v>4.5499999999999985E-2</v>
      </c>
      <c r="E35" s="10">
        <v>4.7833333333333318E-2</v>
      </c>
      <c r="F35" s="10">
        <v>4.2333333333333313E-2</v>
      </c>
    </row>
    <row r="36" spans="1:6" x14ac:dyDescent="0.2">
      <c r="A36" s="7" t="s">
        <v>14</v>
      </c>
      <c r="B36" s="10">
        <v>9.4333333333333311E-2</v>
      </c>
      <c r="C36" s="10">
        <v>5.4833333333333324E-2</v>
      </c>
      <c r="D36" s="10">
        <v>6.6666666666666652E-2</v>
      </c>
      <c r="E36" s="10">
        <v>6.9166666666666654E-2</v>
      </c>
      <c r="F36" s="10">
        <v>5.9999999999999977E-2</v>
      </c>
    </row>
    <row r="37" spans="1:6" x14ac:dyDescent="0.2">
      <c r="A37" s="7" t="s">
        <v>15</v>
      </c>
      <c r="B37" s="10">
        <v>7.2499999999999967E-2</v>
      </c>
      <c r="C37" s="10">
        <v>4.166666666666665E-2</v>
      </c>
      <c r="D37" s="10">
        <v>6.183333333333333E-2</v>
      </c>
      <c r="E37" s="10">
        <v>6.2E-2</v>
      </c>
      <c r="F37" s="10">
        <v>5.2499999999999991E-2</v>
      </c>
    </row>
    <row r="38" spans="1:6" x14ac:dyDescent="0.2">
      <c r="A38" s="7" t="s">
        <v>16</v>
      </c>
      <c r="B38" s="10">
        <v>1.0499999999999954E-2</v>
      </c>
      <c r="C38" s="10">
        <v>1.0499999999999954E-2</v>
      </c>
      <c r="D38" s="10">
        <v>1.0666666666666621E-2</v>
      </c>
      <c r="E38" s="10">
        <v>1.1999999999999955E-2</v>
      </c>
      <c r="F38" s="10">
        <v>9.6666666666666203E-3</v>
      </c>
    </row>
    <row r="39" spans="1:6" x14ac:dyDescent="0.2">
      <c r="A39" s="7" t="s">
        <v>17</v>
      </c>
      <c r="B39" s="10">
        <v>2.7999999999999969E-2</v>
      </c>
      <c r="C39" s="10">
        <v>2.1833333333333298E-2</v>
      </c>
      <c r="D39" s="10">
        <v>2.5166666666666632E-2</v>
      </c>
      <c r="E39" s="10">
        <v>2.6666666666666634E-2</v>
      </c>
      <c r="F39" s="10">
        <v>2.4999999999999967E-2</v>
      </c>
    </row>
    <row r="40" spans="1:6" x14ac:dyDescent="0.2">
      <c r="A40" s="7" t="s">
        <v>18</v>
      </c>
      <c r="B40" s="10">
        <v>9.1666666666666199E-3</v>
      </c>
      <c r="C40" s="10">
        <v>1.0999999999999954E-2</v>
      </c>
      <c r="D40" s="10">
        <v>1.2833333333333289E-2</v>
      </c>
      <c r="E40" s="10">
        <v>1.4166666666666624E-2</v>
      </c>
      <c r="F40" s="10">
        <v>1.1166666666666622E-2</v>
      </c>
    </row>
    <row r="41" spans="1:6" x14ac:dyDescent="0.2">
      <c r="A41" s="7" t="s">
        <v>19</v>
      </c>
      <c r="B41" s="10">
        <v>1.1166666666666622E-2</v>
      </c>
      <c r="C41" s="10">
        <v>1.3333333333333289E-2</v>
      </c>
      <c r="D41" s="10">
        <v>1.2333333333333288E-2</v>
      </c>
      <c r="E41" s="10">
        <v>1.1333333333333287E-2</v>
      </c>
      <c r="F41" s="10">
        <v>8.9999999999999716E-3</v>
      </c>
    </row>
    <row r="42" spans="1:6" x14ac:dyDescent="0.2">
      <c r="A42" s="7" t="s">
        <v>20</v>
      </c>
      <c r="B42" s="10">
        <v>3.3833333333333306E-2</v>
      </c>
      <c r="C42" s="10">
        <v>2.5499999999999967E-2</v>
      </c>
      <c r="D42" s="10">
        <v>3.1666666666666642E-2</v>
      </c>
      <c r="E42" s="10">
        <v>3.3333333333333305E-2</v>
      </c>
      <c r="F42" s="10">
        <v>3.0499999999999972E-2</v>
      </c>
    </row>
    <row r="43" spans="1:6" x14ac:dyDescent="0.2">
      <c r="A43" s="7" t="s">
        <v>21</v>
      </c>
      <c r="B43" s="10">
        <v>3.0499999999999972E-2</v>
      </c>
      <c r="C43" s="10">
        <v>2.3999999999999966E-2</v>
      </c>
      <c r="D43" s="10">
        <v>2.7166666666666634E-2</v>
      </c>
      <c r="E43" s="10">
        <v>2.9166666666666636E-2</v>
      </c>
      <c r="F43" s="10">
        <v>2.1499999999999964E-2</v>
      </c>
    </row>
    <row r="44" spans="1:6" x14ac:dyDescent="0.2">
      <c r="A44" s="7" t="s">
        <v>22</v>
      </c>
      <c r="B44" s="10">
        <v>4.116666666666665E-2</v>
      </c>
      <c r="C44" s="10">
        <v>3.4666666666666644E-2</v>
      </c>
      <c r="D44" s="10">
        <v>3.9666666666666649E-2</v>
      </c>
      <c r="E44" s="10">
        <v>4.8999999999999988E-2</v>
      </c>
      <c r="F44" s="10">
        <v>2.8333333333333304E-2</v>
      </c>
    </row>
    <row r="45" spans="1:6" x14ac:dyDescent="0.2">
      <c r="A45" s="7" t="s">
        <v>23</v>
      </c>
      <c r="B45" s="10">
        <v>5.9833333333333329E-2</v>
      </c>
      <c r="C45" s="10">
        <v>5.2833333333333322E-2</v>
      </c>
      <c r="D45" s="10">
        <v>6.8499999999999964E-2</v>
      </c>
      <c r="E45" s="10">
        <v>6.6166666666666651E-2</v>
      </c>
      <c r="F45" s="10">
        <v>5.4833333333333324E-2</v>
      </c>
    </row>
    <row r="46" spans="1:6" x14ac:dyDescent="0.2">
      <c r="A46" s="7" t="s">
        <v>57</v>
      </c>
      <c r="B46" s="10">
        <v>2.1166666666666629E-2</v>
      </c>
      <c r="C46" s="10">
        <v>1.9166666666666627E-2</v>
      </c>
      <c r="D46" s="10">
        <v>1.9666666666666627E-2</v>
      </c>
      <c r="E46" s="10">
        <v>2.216666666666663E-2</v>
      </c>
      <c r="F46" s="10">
        <v>1.9833333333333297E-2</v>
      </c>
    </row>
    <row r="47" spans="1:6" x14ac:dyDescent="0.2">
      <c r="A47" s="7" t="s">
        <v>58</v>
      </c>
      <c r="B47" s="10">
        <v>5.033333333333332E-2</v>
      </c>
      <c r="C47" s="10">
        <v>3.4333333333333306E-2</v>
      </c>
      <c r="D47" s="10">
        <v>4.3999999999999984E-2</v>
      </c>
      <c r="E47" s="10">
        <v>4.1999999999999982E-2</v>
      </c>
      <c r="F47" s="10">
        <v>3.5999999999999976E-2</v>
      </c>
    </row>
    <row r="48" spans="1:6" x14ac:dyDescent="0.2">
      <c r="A48" s="7" t="s">
        <v>78</v>
      </c>
      <c r="B48" s="10">
        <v>2.8666666666666635E-2</v>
      </c>
      <c r="C48" s="10">
        <v>2.2833333333333299E-2</v>
      </c>
      <c r="D48" s="10">
        <v>2.1166666666666629E-2</v>
      </c>
      <c r="E48" s="10">
        <v>2.7666666666666635E-2</v>
      </c>
      <c r="F48" s="10">
        <v>2.4999999999999967E-2</v>
      </c>
    </row>
    <row r="49" spans="1:6" x14ac:dyDescent="0.2">
      <c r="A49" s="7" t="s">
        <v>79</v>
      </c>
      <c r="B49" s="10">
        <v>4.5666666666666654E-2</v>
      </c>
      <c r="C49" s="10">
        <v>3.5333333333333307E-2</v>
      </c>
      <c r="D49" s="10">
        <v>3.6666666666666646E-2</v>
      </c>
      <c r="E49" s="10">
        <v>4.8999999999999988E-2</v>
      </c>
      <c r="F49" s="10">
        <v>3.7333333333333309E-2</v>
      </c>
    </row>
    <row r="50" spans="1:6" x14ac:dyDescent="0.2">
      <c r="A50" s="7" t="s">
        <v>80</v>
      </c>
      <c r="B50" s="10">
        <v>8.3333333333333037E-3</v>
      </c>
      <c r="C50" s="10">
        <v>9.3333333333333046E-3</v>
      </c>
      <c r="D50" s="10">
        <v>1.1333333333333306E-2</v>
      </c>
      <c r="E50" s="10">
        <v>1.0166666666666638E-2</v>
      </c>
      <c r="F50" s="10">
        <v>1.0333333333333306E-2</v>
      </c>
    </row>
  </sheetData>
  <mergeCells count="1">
    <mergeCell ref="B1:F1"/>
  </mergeCells>
  <conditionalFormatting sqref="B54:F57 B59:F1048576 B48:F52 B1:E47">
    <cfRule type="colorScale" priority="3">
      <colorScale>
        <cfvo type="min"/>
        <cfvo type="max"/>
        <color rgb="FFFCFCFF"/>
        <color rgb="FFF8696B"/>
      </colorScale>
    </cfRule>
  </conditionalFormatting>
  <conditionalFormatting sqref="F2">
    <cfRule type="colorScale" priority="2">
      <colorScale>
        <cfvo type="min"/>
        <cfvo type="max"/>
        <color rgb="FFFCFCFF"/>
        <color rgb="FF63BE7B"/>
      </colorScale>
    </cfRule>
  </conditionalFormatting>
  <conditionalFormatting sqref="B3:F4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0FE21-1F72-724F-8B2D-3872DD53084D}">
  <dimension ref="A1:AI241"/>
  <sheetViews>
    <sheetView zoomScaleNormal="100" workbookViewId="0">
      <pane xSplit="2" ySplit="2" topLeftCell="L3" activePane="bottomRight" state="frozen"/>
      <selection pane="topRight" activeCell="C1" sqref="C1"/>
      <selection pane="bottomLeft" activeCell="A3" sqref="A3"/>
      <selection pane="bottomRight" activeCell="AF18" sqref="AF18"/>
    </sheetView>
  </sheetViews>
  <sheetFormatPr baseColWidth="10" defaultRowHeight="16" x14ac:dyDescent="0.2"/>
  <cols>
    <col min="1" max="16384" width="10.83203125" style="1"/>
  </cols>
  <sheetData>
    <row r="1" spans="1:35" x14ac:dyDescent="0.2">
      <c r="C1" s="42" t="s">
        <v>4</v>
      </c>
      <c r="D1" s="42"/>
      <c r="E1" s="42"/>
      <c r="F1" s="42"/>
      <c r="G1" s="42" t="s">
        <v>5</v>
      </c>
      <c r="H1" s="42"/>
      <c r="I1" s="42"/>
      <c r="J1" s="42"/>
      <c r="K1" s="42" t="s">
        <v>55</v>
      </c>
      <c r="L1" s="42"/>
      <c r="M1" s="42"/>
      <c r="N1" s="42"/>
      <c r="O1" s="3"/>
      <c r="P1" s="42" t="s">
        <v>52</v>
      </c>
      <c r="Q1" s="42"/>
      <c r="R1" s="42"/>
      <c r="S1" s="42"/>
      <c r="T1" s="42" t="s">
        <v>53</v>
      </c>
      <c r="U1" s="42"/>
      <c r="V1" s="42"/>
      <c r="W1" s="42"/>
      <c r="X1" s="42" t="s">
        <v>56</v>
      </c>
      <c r="Y1" s="42"/>
      <c r="Z1" s="42"/>
      <c r="AA1" s="42"/>
      <c r="AB1" s="42" t="s">
        <v>50</v>
      </c>
      <c r="AC1" s="42"/>
      <c r="AD1" s="42"/>
      <c r="AE1" s="42"/>
      <c r="AF1" s="42" t="s">
        <v>99</v>
      </c>
      <c r="AG1" s="42"/>
      <c r="AH1" s="42"/>
      <c r="AI1" s="42"/>
    </row>
    <row r="2" spans="1:35" x14ac:dyDescent="0.2">
      <c r="A2" s="22" t="s">
        <v>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0</v>
      </c>
      <c r="H2" s="2" t="s">
        <v>1</v>
      </c>
      <c r="I2" s="2" t="s">
        <v>2</v>
      </c>
      <c r="J2" s="2" t="s">
        <v>3</v>
      </c>
      <c r="K2" s="6" t="s">
        <v>0</v>
      </c>
      <c r="L2" s="6" t="s">
        <v>1</v>
      </c>
      <c r="M2" s="6" t="s">
        <v>2</v>
      </c>
      <c r="N2" s="6" t="s">
        <v>3</v>
      </c>
      <c r="O2" s="2"/>
      <c r="P2" s="2" t="s">
        <v>0</v>
      </c>
      <c r="Q2" s="2" t="s">
        <v>1</v>
      </c>
      <c r="R2" s="2" t="s">
        <v>2</v>
      </c>
      <c r="S2" s="2" t="s">
        <v>3</v>
      </c>
      <c r="T2" s="2" t="s">
        <v>0</v>
      </c>
      <c r="U2" s="2" t="s">
        <v>1</v>
      </c>
      <c r="V2" s="2" t="s">
        <v>2</v>
      </c>
      <c r="W2" s="2" t="s">
        <v>3</v>
      </c>
      <c r="X2" s="6" t="s">
        <v>0</v>
      </c>
      <c r="Y2" s="6" t="s">
        <v>1</v>
      </c>
      <c r="Z2" s="6" t="s">
        <v>2</v>
      </c>
      <c r="AA2" s="6" t="s">
        <v>3</v>
      </c>
      <c r="AB2" s="2" t="s">
        <v>0</v>
      </c>
      <c r="AC2" s="2" t="s">
        <v>1</v>
      </c>
      <c r="AD2" s="2" t="s">
        <v>2</v>
      </c>
      <c r="AE2" s="2" t="s">
        <v>3</v>
      </c>
      <c r="AF2" s="2" t="s">
        <v>0</v>
      </c>
      <c r="AG2" s="2" t="s">
        <v>1</v>
      </c>
      <c r="AH2" s="2" t="s">
        <v>2</v>
      </c>
      <c r="AI2" s="2" t="s">
        <v>3</v>
      </c>
    </row>
    <row r="3" spans="1:35" x14ac:dyDescent="0.2">
      <c r="A3" s="41" t="s">
        <v>36</v>
      </c>
      <c r="B3" s="41" t="s">
        <v>6</v>
      </c>
      <c r="C3" s="1">
        <v>0.432</v>
      </c>
      <c r="D3" s="1">
        <v>0.42499999999999999</v>
      </c>
      <c r="E3" s="1">
        <v>0.44700000000000001</v>
      </c>
      <c r="F3" s="1">
        <v>0.42699999999999999</v>
      </c>
      <c r="G3" s="1">
        <v>0.433</v>
      </c>
      <c r="H3" s="1">
        <v>0.42599999999999999</v>
      </c>
      <c r="I3" s="1">
        <v>0.438</v>
      </c>
      <c r="J3" s="1">
        <v>0.42699999999999999</v>
      </c>
      <c r="K3" s="1">
        <v>0.42899999999999999</v>
      </c>
      <c r="L3" s="1">
        <v>0.42499999999999999</v>
      </c>
      <c r="M3" s="1">
        <v>0.443</v>
      </c>
      <c r="N3" s="1">
        <v>0.43</v>
      </c>
      <c r="O3" s="2" t="s">
        <v>6</v>
      </c>
      <c r="P3" s="1">
        <f>((C3+C4)/2)-0.4</f>
        <v>3.0499999999999972E-2</v>
      </c>
      <c r="Q3" s="1">
        <f t="shared" ref="Q3:AA3" si="0">((D3+D4)/2)-0.4</f>
        <v>2.5999999999999968E-2</v>
      </c>
      <c r="R3" s="1">
        <f t="shared" si="0"/>
        <v>4.7999999999999987E-2</v>
      </c>
      <c r="S3" s="1">
        <f t="shared" si="0"/>
        <v>2.7999999999999969E-2</v>
      </c>
      <c r="T3" s="1">
        <f t="shared" si="0"/>
        <v>3.2999999999999974E-2</v>
      </c>
      <c r="U3" s="1">
        <f t="shared" si="0"/>
        <v>2.4499999999999966E-2</v>
      </c>
      <c r="V3" s="1">
        <f t="shared" si="0"/>
        <v>3.7499999999999978E-2</v>
      </c>
      <c r="W3" s="1">
        <f t="shared" si="0"/>
        <v>2.6999999999999968E-2</v>
      </c>
      <c r="X3" s="1">
        <f t="shared" si="0"/>
        <v>2.899999999999997E-2</v>
      </c>
      <c r="Y3" s="1">
        <f t="shared" si="0"/>
        <v>2.3499999999999965E-2</v>
      </c>
      <c r="Z3" s="1">
        <f t="shared" si="0"/>
        <v>4.2999999999999983E-2</v>
      </c>
      <c r="AA3" s="1">
        <f t="shared" si="0"/>
        <v>2.899999999999997E-2</v>
      </c>
      <c r="AB3" s="1">
        <f>(P3+T3+X3)/3</f>
        <v>3.0833333333333306E-2</v>
      </c>
      <c r="AC3" s="1">
        <f t="shared" ref="AC3:AE3" si="1">(Q3+U3+Y3)/3</f>
        <v>2.4666666666666632E-2</v>
      </c>
      <c r="AD3" s="1">
        <f t="shared" si="1"/>
        <v>4.2833333333333314E-2</v>
      </c>
      <c r="AE3" s="1">
        <f t="shared" si="1"/>
        <v>2.7999999999999969E-2</v>
      </c>
      <c r="AF3" s="1">
        <f>(P6+T6+X6)/3</f>
        <v>1.9500000000000017E-2</v>
      </c>
      <c r="AG3" s="1">
        <f t="shared" ref="AG3:AI3" si="2">(Q6+U6+Y6)/3</f>
        <v>3.3166666666666698E-2</v>
      </c>
      <c r="AH3" s="1">
        <f t="shared" si="2"/>
        <v>1.5333333333333346E-2</v>
      </c>
      <c r="AI3" s="1">
        <f t="shared" si="2"/>
        <v>3.3000000000000029E-2</v>
      </c>
    </row>
    <row r="4" spans="1:35" x14ac:dyDescent="0.2">
      <c r="A4" s="41"/>
      <c r="B4" s="41"/>
      <c r="C4" s="1">
        <v>0.42899999999999999</v>
      </c>
      <c r="D4" s="1">
        <v>0.42699999999999999</v>
      </c>
      <c r="E4" s="1">
        <v>0.44900000000000001</v>
      </c>
      <c r="F4" s="1">
        <v>0.42899999999999999</v>
      </c>
      <c r="G4" s="1">
        <v>0.433</v>
      </c>
      <c r="H4" s="1">
        <v>0.42299999999999999</v>
      </c>
      <c r="I4" s="1">
        <v>0.437</v>
      </c>
      <c r="J4" s="1">
        <v>0.42699999999999999</v>
      </c>
      <c r="K4" s="1">
        <v>0.42899999999999999</v>
      </c>
      <c r="L4" s="1">
        <v>0.42199999999999999</v>
      </c>
      <c r="M4" s="1">
        <v>0.443</v>
      </c>
      <c r="N4" s="1">
        <v>0.42799999999999999</v>
      </c>
      <c r="O4" s="2"/>
    </row>
    <row r="5" spans="1:35" x14ac:dyDescent="0.2">
      <c r="A5" s="41"/>
      <c r="B5" s="41" t="s">
        <v>7</v>
      </c>
      <c r="C5" s="1">
        <v>0.45100000000000001</v>
      </c>
      <c r="D5" s="1">
        <v>0.46300000000000002</v>
      </c>
      <c r="E5" s="1">
        <v>0.46200000000000002</v>
      </c>
      <c r="F5" s="1">
        <v>0.46600000000000003</v>
      </c>
      <c r="G5" s="1">
        <v>0.45300000000000001</v>
      </c>
      <c r="H5" s="1">
        <v>0.45700000000000002</v>
      </c>
      <c r="I5" s="1">
        <v>0.45</v>
      </c>
      <c r="J5" s="1">
        <v>0.45900000000000002</v>
      </c>
      <c r="K5" s="1">
        <v>0.44700000000000001</v>
      </c>
      <c r="L5" s="1">
        <v>0.45400000000000001</v>
      </c>
      <c r="M5" s="1">
        <v>0.46300000000000002</v>
      </c>
      <c r="N5" s="1">
        <v>0.45800000000000002</v>
      </c>
      <c r="O5" s="2" t="s">
        <v>7</v>
      </c>
      <c r="P5" s="1">
        <f t="shared" ref="P5:AA5" si="3">((C5+C6)/2)-0.4</f>
        <v>4.9499999999999988E-2</v>
      </c>
      <c r="Q5" s="1">
        <f t="shared" si="3"/>
        <v>6.3E-2</v>
      </c>
      <c r="R5" s="1">
        <f t="shared" si="3"/>
        <v>6.1499999999999999E-2</v>
      </c>
      <c r="S5" s="1">
        <f t="shared" si="3"/>
        <v>6.6500000000000004E-2</v>
      </c>
      <c r="T5" s="1">
        <f t="shared" si="3"/>
        <v>5.3499999999999992E-2</v>
      </c>
      <c r="U5" s="1">
        <f t="shared" si="3"/>
        <v>5.6999999999999995E-2</v>
      </c>
      <c r="V5" s="1">
        <f t="shared" si="3"/>
        <v>5.0499999999999989E-2</v>
      </c>
      <c r="W5" s="1">
        <f t="shared" si="3"/>
        <v>5.7999999999999996E-2</v>
      </c>
      <c r="X5" s="1">
        <f t="shared" si="3"/>
        <v>4.7999999999999987E-2</v>
      </c>
      <c r="Y5" s="1">
        <f t="shared" si="3"/>
        <v>5.3499999999999992E-2</v>
      </c>
      <c r="Z5" s="1">
        <f t="shared" si="3"/>
        <v>6.25E-2</v>
      </c>
      <c r="AA5" s="1">
        <f t="shared" si="3"/>
        <v>5.8499999999999996E-2</v>
      </c>
    </row>
    <row r="6" spans="1:35" x14ac:dyDescent="0.2">
      <c r="A6" s="41"/>
      <c r="B6" s="41"/>
      <c r="C6" s="1">
        <v>0.44800000000000001</v>
      </c>
      <c r="D6" s="1">
        <v>0.46300000000000002</v>
      </c>
      <c r="E6" s="1">
        <v>0.46100000000000002</v>
      </c>
      <c r="F6" s="1">
        <v>0.46700000000000003</v>
      </c>
      <c r="G6" s="1">
        <v>0.45400000000000001</v>
      </c>
      <c r="H6" s="1">
        <v>0.45700000000000002</v>
      </c>
      <c r="I6" s="1">
        <v>0.45100000000000001</v>
      </c>
      <c r="J6" s="1">
        <v>0.45700000000000002</v>
      </c>
      <c r="K6" s="1">
        <v>0.44900000000000001</v>
      </c>
      <c r="L6" s="1">
        <v>0.45300000000000001</v>
      </c>
      <c r="M6" s="1">
        <v>0.46200000000000002</v>
      </c>
      <c r="N6" s="1">
        <v>0.45900000000000002</v>
      </c>
      <c r="O6" s="5" t="s">
        <v>51</v>
      </c>
      <c r="P6" s="1">
        <f t="shared" ref="P6:AA6" si="4">P5-P3</f>
        <v>1.9000000000000017E-2</v>
      </c>
      <c r="Q6" s="1">
        <f t="shared" si="4"/>
        <v>3.7000000000000033E-2</v>
      </c>
      <c r="R6" s="1">
        <f t="shared" si="4"/>
        <v>1.3500000000000012E-2</v>
      </c>
      <c r="S6" s="1">
        <f t="shared" si="4"/>
        <v>3.8500000000000034E-2</v>
      </c>
      <c r="T6" s="1">
        <f t="shared" si="4"/>
        <v>2.0500000000000018E-2</v>
      </c>
      <c r="U6" s="1">
        <f t="shared" si="4"/>
        <v>3.2500000000000029E-2</v>
      </c>
      <c r="V6" s="1">
        <f t="shared" si="4"/>
        <v>1.3000000000000012E-2</v>
      </c>
      <c r="W6" s="1">
        <f t="shared" si="4"/>
        <v>3.1000000000000028E-2</v>
      </c>
      <c r="X6" s="1">
        <f t="shared" si="4"/>
        <v>1.9000000000000017E-2</v>
      </c>
      <c r="Y6" s="1">
        <f t="shared" si="4"/>
        <v>3.0000000000000027E-2</v>
      </c>
      <c r="Z6" s="1">
        <f t="shared" si="4"/>
        <v>1.9500000000000017E-2</v>
      </c>
      <c r="AA6" s="1">
        <f t="shared" si="4"/>
        <v>2.9500000000000026E-2</v>
      </c>
    </row>
    <row r="8" spans="1:35" x14ac:dyDescent="0.2">
      <c r="A8" s="41" t="s">
        <v>24</v>
      </c>
      <c r="B8" s="41" t="s">
        <v>6</v>
      </c>
      <c r="C8" s="1">
        <v>0.44</v>
      </c>
      <c r="D8" s="1">
        <v>0.437</v>
      </c>
      <c r="E8" s="1">
        <v>0.441</v>
      </c>
      <c r="F8" s="1">
        <v>0.43</v>
      </c>
      <c r="G8" s="1">
        <v>0.432</v>
      </c>
      <c r="H8" s="1">
        <v>0.43</v>
      </c>
      <c r="I8" s="1">
        <v>0.435</v>
      </c>
      <c r="J8" s="1">
        <v>0.42699999999999999</v>
      </c>
      <c r="K8" s="1">
        <v>0.42799999999999999</v>
      </c>
      <c r="L8" s="1">
        <v>0.42899999999999999</v>
      </c>
      <c r="M8" s="1">
        <v>0.437</v>
      </c>
      <c r="N8" s="1">
        <v>0.433</v>
      </c>
      <c r="P8" s="1">
        <f>((C8+C9)/2)-0.4</f>
        <v>3.8999999999999979E-2</v>
      </c>
      <c r="Q8" s="1">
        <f t="shared" ref="Q8" si="5">((D8+D9)/2)-0.4</f>
        <v>3.2999999999999974E-2</v>
      </c>
      <c r="R8" s="1">
        <f t="shared" ref="R8" si="6">((E8+E9)/2)-0.4</f>
        <v>3.999999999999998E-2</v>
      </c>
      <c r="S8" s="1">
        <f t="shared" ref="S8" si="7">((F8+F9)/2)-0.4</f>
        <v>3.2499999999999973E-2</v>
      </c>
      <c r="T8" s="1">
        <f t="shared" ref="T8" si="8">((G8+G9)/2)-0.4</f>
        <v>3.1999999999999973E-2</v>
      </c>
      <c r="U8" s="1">
        <f t="shared" ref="U8" si="9">((H8+H9)/2)-0.4</f>
        <v>2.5999999999999968E-2</v>
      </c>
      <c r="V8" s="1">
        <f t="shared" ref="V8" si="10">((I8+I9)/2)-0.4</f>
        <v>3.4499999999999975E-2</v>
      </c>
      <c r="W8" s="1">
        <f t="shared" ref="W8" si="11">((J8+J9)/2)-0.4</f>
        <v>2.849999999999997E-2</v>
      </c>
      <c r="X8" s="1">
        <f t="shared" ref="X8" si="12">((K8+K9)/2)-0.4</f>
        <v>2.849999999999997E-2</v>
      </c>
      <c r="Y8" s="1">
        <f t="shared" ref="Y8" si="13">((L8+L9)/2)-0.4</f>
        <v>2.7499999999999969E-2</v>
      </c>
      <c r="Z8" s="1">
        <f t="shared" ref="Z8" si="14">((M8+M9)/2)-0.4</f>
        <v>3.6499999999999977E-2</v>
      </c>
      <c r="AA8" s="1">
        <f t="shared" ref="AA8" si="15">((N8+N9)/2)-0.4</f>
        <v>3.2499999999999973E-2</v>
      </c>
      <c r="AB8" s="1">
        <f>(P8+T8+X8)/3</f>
        <v>3.3166666666666643E-2</v>
      </c>
      <c r="AC8" s="1">
        <f t="shared" ref="AC8" si="16">(Q8+U8+Y8)/3</f>
        <v>2.8833333333333305E-2</v>
      </c>
      <c r="AD8" s="1">
        <f t="shared" ref="AD8" si="17">(R8+V8+Z8)/3</f>
        <v>3.6999999999999977E-2</v>
      </c>
      <c r="AE8" s="1">
        <f t="shared" ref="AE8" si="18">(S8+W8+AA8)/3</f>
        <v>3.1166666666666638E-2</v>
      </c>
      <c r="AF8" s="1">
        <f>(P11+T11+X11)/3</f>
        <v>5.3333333333333384E-3</v>
      </c>
      <c r="AG8" s="1">
        <f t="shared" ref="AG8" si="19">(Q11+U11+Y11)/3</f>
        <v>8.3333333333333404E-4</v>
      </c>
      <c r="AH8" s="1">
        <f t="shared" ref="AH8" si="20">(R11+V11+Z11)/3</f>
        <v>-1.6666666666666681E-3</v>
      </c>
      <c r="AI8" s="1">
        <f t="shared" ref="AI8" si="21">(S11+W11+AA11)/3</f>
        <v>1.0000000000000009E-3</v>
      </c>
    </row>
    <row r="9" spans="1:35" x14ac:dyDescent="0.2">
      <c r="A9" s="41"/>
      <c r="B9" s="41"/>
      <c r="C9" s="1">
        <v>0.438</v>
      </c>
      <c r="D9" s="1">
        <v>0.42899999999999999</v>
      </c>
      <c r="E9" s="1">
        <v>0.439</v>
      </c>
      <c r="F9" s="1">
        <v>0.435</v>
      </c>
      <c r="G9" s="1">
        <v>0.432</v>
      </c>
      <c r="H9" s="1">
        <v>0.42199999999999999</v>
      </c>
      <c r="I9" s="1">
        <v>0.434</v>
      </c>
      <c r="J9" s="1">
        <v>0.43</v>
      </c>
      <c r="K9" s="1">
        <v>0.42899999999999999</v>
      </c>
      <c r="L9" s="1">
        <v>0.42599999999999999</v>
      </c>
      <c r="M9" s="1">
        <v>0.436</v>
      </c>
      <c r="N9" s="1">
        <v>0.432</v>
      </c>
    </row>
    <row r="10" spans="1:35" x14ac:dyDescent="0.2">
      <c r="A10" s="41"/>
      <c r="B10" s="41" t="s">
        <v>7</v>
      </c>
      <c r="C10" s="1">
        <v>0.44500000000000001</v>
      </c>
      <c r="D10" s="1">
        <v>0.433</v>
      </c>
      <c r="E10" s="1">
        <v>0.436</v>
      </c>
      <c r="F10" s="1">
        <v>0.437</v>
      </c>
      <c r="G10" s="1">
        <v>0.438</v>
      </c>
      <c r="H10" s="1">
        <v>0.42799999999999999</v>
      </c>
      <c r="I10" s="1">
        <v>0.432</v>
      </c>
      <c r="J10" s="1">
        <v>0.43</v>
      </c>
      <c r="K10" s="1">
        <v>0.435</v>
      </c>
      <c r="L10" s="1">
        <v>0.42699999999999999</v>
      </c>
      <c r="M10" s="1">
        <v>0.437</v>
      </c>
      <c r="N10" s="1">
        <v>0.43099999999999999</v>
      </c>
      <c r="P10" s="1">
        <f>((C10+C11)/2)-0.4</f>
        <v>4.2999999999999983E-2</v>
      </c>
      <c r="Q10" s="1">
        <f t="shared" ref="Q10" si="22">((D10+D11)/2)-0.4</f>
        <v>3.4499999999999975E-2</v>
      </c>
      <c r="R10" s="1">
        <f t="shared" ref="R10" si="23">((E10+E11)/2)-0.4</f>
        <v>3.6499999999999977E-2</v>
      </c>
      <c r="S10" s="1">
        <f t="shared" ref="S10" si="24">((F10+F11)/2)-0.4</f>
        <v>3.4999999999999976E-2</v>
      </c>
      <c r="T10" s="1">
        <f t="shared" ref="T10" si="25">((G10+G11)/2)-0.4</f>
        <v>3.6499999999999977E-2</v>
      </c>
      <c r="U10" s="1">
        <f t="shared" ref="U10" si="26">((H10+H11)/2)-0.4</f>
        <v>2.5999999999999968E-2</v>
      </c>
      <c r="V10" s="1">
        <f t="shared" ref="V10" si="27">((I10+I11)/2)-0.4</f>
        <v>3.3999999999999975E-2</v>
      </c>
      <c r="W10" s="1">
        <f t="shared" ref="W10" si="28">((J10+J11)/2)-0.4</f>
        <v>2.899999999999997E-2</v>
      </c>
      <c r="X10" s="1">
        <f t="shared" ref="X10" si="29">((K10+K11)/2)-0.4</f>
        <v>3.5999999999999976E-2</v>
      </c>
      <c r="Y10" s="1">
        <f t="shared" ref="Y10" si="30">((L10+L11)/2)-0.4</f>
        <v>2.849999999999997E-2</v>
      </c>
      <c r="Z10" s="1">
        <f t="shared" ref="Z10" si="31">((M10+M11)/2)-0.4</f>
        <v>3.5499999999999976E-2</v>
      </c>
      <c r="AA10" s="1">
        <f t="shared" ref="AA10" si="32">((N10+N11)/2)-0.4</f>
        <v>3.2499999999999973E-2</v>
      </c>
    </row>
    <row r="11" spans="1:35" x14ac:dyDescent="0.2">
      <c r="A11" s="41"/>
      <c r="B11" s="41"/>
      <c r="C11" s="1">
        <v>0.441</v>
      </c>
      <c r="D11" s="1">
        <v>0.436</v>
      </c>
      <c r="E11" s="1">
        <v>0.437</v>
      </c>
      <c r="F11" s="1">
        <v>0.433</v>
      </c>
      <c r="G11" s="1">
        <v>0.435</v>
      </c>
      <c r="H11" s="1">
        <v>0.42399999999999999</v>
      </c>
      <c r="I11" s="1">
        <v>0.436</v>
      </c>
      <c r="J11" s="1">
        <v>0.42799999999999999</v>
      </c>
      <c r="K11" s="1">
        <v>0.437</v>
      </c>
      <c r="L11" s="1">
        <v>0.43</v>
      </c>
      <c r="M11" s="1">
        <v>0.434</v>
      </c>
      <c r="N11" s="1">
        <v>0.434</v>
      </c>
      <c r="P11" s="1">
        <f>P10-P8</f>
        <v>4.0000000000000036E-3</v>
      </c>
      <c r="Q11" s="1">
        <f t="shared" ref="Q11" si="33">Q10-Q8</f>
        <v>1.5000000000000013E-3</v>
      </c>
      <c r="R11" s="1">
        <f t="shared" ref="R11" si="34">R10-R8</f>
        <v>-3.5000000000000031E-3</v>
      </c>
      <c r="S11" s="1">
        <f t="shared" ref="S11" si="35">S10-S8</f>
        <v>2.5000000000000022E-3</v>
      </c>
      <c r="T11" s="1">
        <f t="shared" ref="T11" si="36">T10-T8</f>
        <v>4.500000000000004E-3</v>
      </c>
      <c r="U11" s="1">
        <f t="shared" ref="U11" si="37">U10-U8</f>
        <v>0</v>
      </c>
      <c r="V11" s="1">
        <f t="shared" ref="V11" si="38">V10-V8</f>
        <v>-5.0000000000000044E-4</v>
      </c>
      <c r="W11" s="1">
        <f t="shared" ref="W11:Z11" si="39">W10-W8</f>
        <v>5.0000000000000044E-4</v>
      </c>
      <c r="X11" s="1">
        <f t="shared" si="39"/>
        <v>7.5000000000000067E-3</v>
      </c>
      <c r="Y11" s="1">
        <f t="shared" si="39"/>
        <v>1.0000000000000009E-3</v>
      </c>
      <c r="Z11" s="1">
        <f t="shared" si="39"/>
        <v>-1.0000000000000009E-3</v>
      </c>
      <c r="AA11" s="1">
        <f t="shared" ref="AA11" si="40">AA10-AA8</f>
        <v>0</v>
      </c>
    </row>
    <row r="13" spans="1:35" x14ac:dyDescent="0.2">
      <c r="A13" s="41" t="s">
        <v>25</v>
      </c>
      <c r="B13" s="41" t="s">
        <v>6</v>
      </c>
      <c r="C13" s="1">
        <v>0.53800000000000003</v>
      </c>
      <c r="D13" s="1">
        <v>0.495</v>
      </c>
      <c r="E13" s="1">
        <v>0.49099999999999999</v>
      </c>
      <c r="F13" s="1">
        <v>0.501</v>
      </c>
      <c r="G13" s="1">
        <v>0.51800000000000002</v>
      </c>
      <c r="H13" s="1">
        <v>0.47899999999999998</v>
      </c>
      <c r="I13" s="1">
        <v>0.48599999999999999</v>
      </c>
      <c r="J13" s="1">
        <v>0.48499999999999999</v>
      </c>
      <c r="K13" s="1">
        <v>0.52600000000000002</v>
      </c>
      <c r="L13" s="1">
        <v>0.49299999999999999</v>
      </c>
      <c r="M13" s="1">
        <v>0.48899999999999999</v>
      </c>
      <c r="N13" s="1">
        <v>0.502</v>
      </c>
      <c r="P13" s="1">
        <f>((C13+C14)/2)-0.4</f>
        <v>0.13449999999999995</v>
      </c>
      <c r="Q13" s="1">
        <f t="shared" ref="Q13" si="41">((D13+D14)/2)-0.4</f>
        <v>9.4499999999999973E-2</v>
      </c>
      <c r="R13" s="1">
        <f t="shared" ref="R13" si="42">((E13+E14)/2)-0.4</f>
        <v>9.099999999999997E-2</v>
      </c>
      <c r="S13" s="1">
        <f t="shared" ref="S13" si="43">((F13+F14)/2)-0.4</f>
        <v>9.9999999999999978E-2</v>
      </c>
      <c r="T13" s="1">
        <f t="shared" ref="T13" si="44">((G13+G14)/2)-0.4</f>
        <v>0.11799999999999999</v>
      </c>
      <c r="U13" s="1">
        <f t="shared" ref="U13" si="45">((H13+H14)/2)-0.4</f>
        <v>7.999999999999996E-2</v>
      </c>
      <c r="V13" s="1">
        <f t="shared" ref="V13" si="46">((I13+I14)/2)-0.4</f>
        <v>8.4999999999999964E-2</v>
      </c>
      <c r="W13" s="1">
        <f t="shared" ref="W13" si="47">((J13+J14)/2)-0.4</f>
        <v>8.4999999999999964E-2</v>
      </c>
      <c r="X13" s="1">
        <f t="shared" ref="X13" si="48">((K13+K14)/2)-0.4</f>
        <v>0.12649999999999995</v>
      </c>
      <c r="Y13" s="1">
        <f t="shared" ref="Y13" si="49">((L13+L14)/2)-0.4</f>
        <v>8.9999999999999969E-2</v>
      </c>
      <c r="Z13" s="1">
        <f t="shared" ref="Z13" si="50">((M13+M14)/2)-0.4</f>
        <v>8.9499999999999968E-2</v>
      </c>
      <c r="AA13" s="1">
        <f t="shared" ref="AA13" si="51">((N13+N14)/2)-0.4</f>
        <v>9.6499999999999975E-2</v>
      </c>
      <c r="AB13" s="1">
        <f>(P13+T13+X13)/3</f>
        <v>0.1263333333333333</v>
      </c>
      <c r="AC13" s="1">
        <f t="shared" ref="AC13" si="52">(Q13+U13+Y13)/3</f>
        <v>8.8166666666666629E-2</v>
      </c>
      <c r="AD13" s="1">
        <f t="shared" ref="AD13" si="53">(R13+V13+Z13)/3</f>
        <v>8.8499999999999968E-2</v>
      </c>
      <c r="AE13" s="1">
        <f t="shared" ref="AE13" si="54">(S13+W13+AA13)/3</f>
        <v>9.383333333333331E-2</v>
      </c>
      <c r="AF13" s="1">
        <f>(P16+T16+X16)/3</f>
        <v>-4.999999999999819E-4</v>
      </c>
      <c r="AG13" s="1">
        <f t="shared" ref="AG13" si="55">(Q16+U16+Y16)/3</f>
        <v>0</v>
      </c>
      <c r="AH13" s="1">
        <f t="shared" ref="AH13" si="56">(R16+V16+Z16)/3</f>
        <v>1.6666666666666682E-4</v>
      </c>
      <c r="AI13" s="1">
        <f t="shared" ref="AI13" si="57">(S16+W16+AA16)/3</f>
        <v>5.0000000000001898E-4</v>
      </c>
    </row>
    <row r="14" spans="1:35" x14ac:dyDescent="0.2">
      <c r="A14" s="41"/>
      <c r="B14" s="41"/>
      <c r="C14" s="1">
        <v>0.53100000000000003</v>
      </c>
      <c r="D14" s="1">
        <v>0.49399999999999999</v>
      </c>
      <c r="E14" s="1">
        <v>0.49099999999999999</v>
      </c>
      <c r="F14" s="1">
        <v>0.499</v>
      </c>
      <c r="G14" s="1">
        <v>0.51800000000000002</v>
      </c>
      <c r="H14" s="1">
        <v>0.48099999999999998</v>
      </c>
      <c r="I14" s="1">
        <v>0.48399999999999999</v>
      </c>
      <c r="J14" s="1">
        <v>0.48499999999999999</v>
      </c>
      <c r="K14" s="1">
        <v>0.52700000000000002</v>
      </c>
      <c r="L14" s="1">
        <v>0.48699999999999999</v>
      </c>
      <c r="M14" s="1">
        <v>0.49</v>
      </c>
      <c r="N14" s="1">
        <v>0.49099999999999999</v>
      </c>
    </row>
    <row r="15" spans="1:35" x14ac:dyDescent="0.2">
      <c r="A15" s="41"/>
      <c r="B15" s="41" t="s">
        <v>7</v>
      </c>
      <c r="C15" s="1">
        <v>0.53100000000000003</v>
      </c>
      <c r="D15" s="1">
        <v>0.49299999999999999</v>
      </c>
      <c r="E15" s="1">
        <v>0.49</v>
      </c>
      <c r="F15" s="1">
        <v>0.504</v>
      </c>
      <c r="G15" s="1">
        <v>0.51800000000000002</v>
      </c>
      <c r="H15" s="1">
        <v>0.47899999999999998</v>
      </c>
      <c r="I15" s="1">
        <v>0.48499999999999999</v>
      </c>
      <c r="J15" s="1">
        <v>0.48699999999999999</v>
      </c>
      <c r="K15" s="1">
        <v>0.52700000000000002</v>
      </c>
      <c r="L15" s="1">
        <v>0.49299999999999999</v>
      </c>
      <c r="M15" s="1">
        <v>0.48899999999999999</v>
      </c>
      <c r="N15" s="1">
        <v>0.495</v>
      </c>
      <c r="P15" s="1">
        <f>((C15+C16)/2)-0.4</f>
        <v>0.13200000000000001</v>
      </c>
      <c r="Q15" s="1">
        <f t="shared" ref="Q15" si="58">((D15+D16)/2)-0.4</f>
        <v>9.3499999999999972E-2</v>
      </c>
      <c r="R15" s="1">
        <f t="shared" ref="R15" si="59">((E15+E16)/2)-0.4</f>
        <v>8.9999999999999969E-2</v>
      </c>
      <c r="S15" s="1">
        <f t="shared" ref="S15" si="60">((F15+F16)/2)-0.4</f>
        <v>0.10350000000000004</v>
      </c>
      <c r="T15" s="1">
        <f t="shared" ref="T15" si="61">((G15+G16)/2)-0.4</f>
        <v>0.12049999999999994</v>
      </c>
      <c r="U15" s="1">
        <f t="shared" ref="U15" si="62">((H15+H16)/2)-0.4</f>
        <v>8.049999999999996E-2</v>
      </c>
      <c r="V15" s="1">
        <f t="shared" ref="V15" si="63">((I15+I16)/2)-0.4</f>
        <v>8.7499999999999967E-2</v>
      </c>
      <c r="W15" s="1">
        <f t="shared" ref="W15" si="64">((J15+J16)/2)-0.4</f>
        <v>8.5999999999999965E-2</v>
      </c>
      <c r="X15" s="1">
        <f t="shared" ref="X15" si="65">((K15+K16)/2)-0.4</f>
        <v>0.125</v>
      </c>
      <c r="Y15" s="1">
        <f t="shared" ref="Y15" si="66">((L15+L16)/2)-0.4</f>
        <v>9.0499999999999969E-2</v>
      </c>
      <c r="Z15" s="1">
        <f t="shared" ref="Z15" si="67">((M15+M16)/2)-0.4</f>
        <v>8.8499999999999968E-2</v>
      </c>
      <c r="AA15" s="1">
        <f t="shared" ref="AA15" si="68">((N15+N16)/2)-0.4</f>
        <v>9.3499999999999972E-2</v>
      </c>
    </row>
    <row r="16" spans="1:35" x14ac:dyDescent="0.2">
      <c r="A16" s="41"/>
      <c r="B16" s="41"/>
      <c r="C16" s="1">
        <v>0.53300000000000003</v>
      </c>
      <c r="D16" s="1">
        <v>0.49399999999999999</v>
      </c>
      <c r="E16" s="1">
        <v>0.49</v>
      </c>
      <c r="F16" s="1">
        <v>0.503</v>
      </c>
      <c r="G16" s="1">
        <v>0.52300000000000002</v>
      </c>
      <c r="H16" s="1">
        <v>0.48199999999999998</v>
      </c>
      <c r="I16" s="1">
        <v>0.49</v>
      </c>
      <c r="J16" s="1">
        <v>0.48499999999999999</v>
      </c>
      <c r="K16" s="1">
        <v>0.52300000000000002</v>
      </c>
      <c r="L16" s="1">
        <v>0.48799999999999999</v>
      </c>
      <c r="M16" s="1">
        <v>0.48799999999999999</v>
      </c>
      <c r="N16" s="1">
        <v>0.49199999999999999</v>
      </c>
      <c r="P16" s="1">
        <f>P15-P13</f>
        <v>-2.4999999999999467E-3</v>
      </c>
      <c r="Q16" s="1">
        <f t="shared" ref="Q16" si="69">Q15-Q13</f>
        <v>-1.0000000000000009E-3</v>
      </c>
      <c r="R16" s="1">
        <f t="shared" ref="R16" si="70">R15-R13</f>
        <v>-1.0000000000000009E-3</v>
      </c>
      <c r="S16" s="1">
        <f t="shared" ref="S16" si="71">S15-S13</f>
        <v>3.5000000000000586E-3</v>
      </c>
      <c r="T16" s="1">
        <f t="shared" ref="T16" si="72">T15-T13</f>
        <v>2.4999999999999467E-3</v>
      </c>
      <c r="U16" s="1">
        <f t="shared" ref="U16" si="73">U15-U13</f>
        <v>5.0000000000000044E-4</v>
      </c>
      <c r="V16" s="1">
        <f t="shared" ref="V16" si="74">V15-V13</f>
        <v>2.5000000000000022E-3</v>
      </c>
      <c r="W16" s="1">
        <f t="shared" ref="W16:Z16" si="75">W15-W13</f>
        <v>1.0000000000000009E-3</v>
      </c>
      <c r="X16" s="1">
        <f t="shared" si="75"/>
        <v>-1.4999999999999458E-3</v>
      </c>
      <c r="Y16" s="1">
        <f t="shared" si="75"/>
        <v>5.0000000000000044E-4</v>
      </c>
      <c r="Z16" s="1">
        <f t="shared" si="75"/>
        <v>-1.0000000000000009E-3</v>
      </c>
      <c r="AA16" s="1">
        <f t="shared" ref="AA16" si="76">AA15-AA13</f>
        <v>-3.0000000000000027E-3</v>
      </c>
    </row>
    <row r="18" spans="1:35" x14ac:dyDescent="0.2">
      <c r="A18" s="41" t="s">
        <v>26</v>
      </c>
      <c r="B18" s="41" t="s">
        <v>6</v>
      </c>
      <c r="C18" s="1">
        <v>0.44600000000000001</v>
      </c>
      <c r="D18" s="1">
        <v>0.436</v>
      </c>
      <c r="E18" s="1">
        <v>0.442</v>
      </c>
      <c r="F18" s="1">
        <v>0.44600000000000001</v>
      </c>
      <c r="G18" s="1">
        <v>0.44500000000000001</v>
      </c>
      <c r="H18" s="1">
        <v>0.43</v>
      </c>
      <c r="I18" s="1">
        <v>0.443</v>
      </c>
      <c r="J18" s="1">
        <v>0.45100000000000001</v>
      </c>
      <c r="K18" s="1">
        <v>0.434</v>
      </c>
      <c r="L18" s="1">
        <v>0.434</v>
      </c>
      <c r="M18" s="1">
        <v>0.441</v>
      </c>
      <c r="N18" s="1">
        <v>0.45</v>
      </c>
      <c r="P18" s="1">
        <f>((C18+C19)/2)-0.4</f>
        <v>4.5999999999999985E-2</v>
      </c>
      <c r="Q18" s="1">
        <f t="shared" ref="Q18" si="77">((D18+D19)/2)-0.4</f>
        <v>3.5999999999999976E-2</v>
      </c>
      <c r="R18" s="1">
        <f t="shared" ref="R18" si="78">((E18+E19)/2)-0.4</f>
        <v>4.1499999999999981E-2</v>
      </c>
      <c r="S18" s="1">
        <f t="shared" ref="S18" si="79">((F18+F19)/2)-0.4</f>
        <v>4.7499999999999987E-2</v>
      </c>
      <c r="T18" s="1">
        <f t="shared" ref="T18" si="80">((G18+G19)/2)-0.4</f>
        <v>4.2499999999999982E-2</v>
      </c>
      <c r="U18" s="1">
        <f t="shared" ref="U18" si="81">((H18+H19)/2)-0.4</f>
        <v>2.899999999999997E-2</v>
      </c>
      <c r="V18" s="1">
        <f t="shared" ref="V18" si="82">((I18+I19)/2)-0.4</f>
        <v>4.2499999999999982E-2</v>
      </c>
      <c r="W18" s="1">
        <f t="shared" ref="W18" si="83">((J18+J19)/2)-0.4</f>
        <v>4.8499999999999988E-2</v>
      </c>
      <c r="X18" s="1">
        <f t="shared" ref="X18" si="84">((K18+K19)/2)-0.4</f>
        <v>3.4999999999999976E-2</v>
      </c>
      <c r="Y18" s="1">
        <f t="shared" ref="Y18" si="85">((L18+L19)/2)-0.4</f>
        <v>3.2999999999999974E-2</v>
      </c>
      <c r="Z18" s="1">
        <f t="shared" ref="Z18" si="86">((M18+M19)/2)-0.4</f>
        <v>3.949999999999998E-2</v>
      </c>
      <c r="AA18" s="1">
        <f t="shared" ref="AA18" si="87">((N18+N19)/2)-0.4</f>
        <v>4.8999999999999988E-2</v>
      </c>
      <c r="AB18" s="1">
        <f>(P18+T18+X18)/3</f>
        <v>4.116666666666665E-2</v>
      </c>
      <c r="AC18" s="1">
        <f t="shared" ref="AC18" si="88">(Q18+U18+Y18)/3</f>
        <v>3.2666666666666642E-2</v>
      </c>
      <c r="AD18" s="1">
        <f t="shared" ref="AD18" si="89">(R18+V18+Z18)/3</f>
        <v>4.116666666666665E-2</v>
      </c>
      <c r="AE18" s="1">
        <f t="shared" ref="AE18" si="90">(S18+W18+AA18)/3</f>
        <v>4.8333333333333318E-2</v>
      </c>
      <c r="AF18" s="1">
        <f>(P21+T21+X21)/3</f>
        <v>7.1833333333333346E-2</v>
      </c>
      <c r="AG18" s="1">
        <f t="shared" ref="AG18" si="91">(Q21+U21+Y21)/3</f>
        <v>3.3333333333333365E-4</v>
      </c>
      <c r="AH18" s="1">
        <f t="shared" ref="AH18" si="92">(R21+V21+Z21)/3</f>
        <v>5.0000000000000044E-4</v>
      </c>
      <c r="AI18" s="1">
        <f t="shared" ref="AI18" si="93">(S21+W21+AA21)/3</f>
        <v>1.1666666666666676E-3</v>
      </c>
    </row>
    <row r="19" spans="1:35" x14ac:dyDescent="0.2">
      <c r="A19" s="41"/>
      <c r="B19" s="41"/>
      <c r="C19" s="1">
        <v>0.44600000000000001</v>
      </c>
      <c r="D19" s="1">
        <v>0.436</v>
      </c>
      <c r="E19" s="1">
        <v>0.441</v>
      </c>
      <c r="F19" s="1">
        <v>0.44900000000000001</v>
      </c>
      <c r="G19" s="1">
        <v>0.44</v>
      </c>
      <c r="H19" s="1">
        <v>0.42799999999999999</v>
      </c>
      <c r="I19" s="1">
        <v>0.442</v>
      </c>
      <c r="J19" s="1">
        <v>0.44600000000000001</v>
      </c>
      <c r="K19" s="1">
        <v>0.436</v>
      </c>
      <c r="L19" s="1">
        <v>0.432</v>
      </c>
      <c r="M19" s="1">
        <v>0.438</v>
      </c>
      <c r="N19" s="1">
        <v>0.44800000000000001</v>
      </c>
    </row>
    <row r="20" spans="1:35" x14ac:dyDescent="0.2">
      <c r="A20" s="41"/>
      <c r="B20" s="41" t="s">
        <v>7</v>
      </c>
      <c r="C20" s="1">
        <v>0.51500000000000001</v>
      </c>
      <c r="D20" s="1">
        <v>0.439</v>
      </c>
      <c r="E20" s="1">
        <v>0.443</v>
      </c>
      <c r="F20" s="1">
        <v>0.44900000000000001</v>
      </c>
      <c r="G20" s="1">
        <v>0.51900000000000002</v>
      </c>
      <c r="H20" s="1">
        <v>0.433</v>
      </c>
      <c r="I20" s="1">
        <v>0.442</v>
      </c>
      <c r="J20" s="1">
        <v>0.44900000000000001</v>
      </c>
      <c r="K20" s="1">
        <v>0.50600000000000001</v>
      </c>
      <c r="L20" s="1">
        <v>0.433</v>
      </c>
      <c r="M20" s="1">
        <v>0.44</v>
      </c>
      <c r="N20" s="1">
        <v>0.45100000000000001</v>
      </c>
      <c r="P20" s="1">
        <f>((C20+C21)/2)-0.4</f>
        <v>0.11599999999999999</v>
      </c>
      <c r="Q20" s="1">
        <f t="shared" ref="Q20" si="94">((D20+D21)/2)-0.4</f>
        <v>3.8499999999999979E-2</v>
      </c>
      <c r="R20" s="1">
        <f t="shared" ref="R20" si="95">((E20+E21)/2)-0.4</f>
        <v>4.4499999999999984E-2</v>
      </c>
      <c r="S20" s="1">
        <f t="shared" ref="S20" si="96">((F20+F21)/2)-0.4</f>
        <v>5.0499999999999989E-2</v>
      </c>
      <c r="T20" s="1">
        <f t="shared" ref="T20" si="97">((G20+G21)/2)-0.4</f>
        <v>0.11899999999999999</v>
      </c>
      <c r="U20" s="1">
        <f t="shared" ref="U20" si="98">((H20+H21)/2)-0.4</f>
        <v>2.9999999999999971E-2</v>
      </c>
      <c r="V20" s="1">
        <f t="shared" ref="V20" si="99">((I20+I21)/2)-0.4</f>
        <v>4.1499999999999981E-2</v>
      </c>
      <c r="W20" s="1">
        <f t="shared" ref="W20" si="100">((J20+J21)/2)-0.4</f>
        <v>4.7999999999999987E-2</v>
      </c>
      <c r="X20" s="1">
        <f t="shared" ref="X20" si="101">((K20+K21)/2)-0.4</f>
        <v>0.10399999999999998</v>
      </c>
      <c r="Y20" s="1">
        <f t="shared" ref="Y20" si="102">((L20+L21)/2)-0.4</f>
        <v>3.0499999999999972E-2</v>
      </c>
      <c r="Z20" s="1">
        <f t="shared" ref="Z20" si="103">((M20+M21)/2)-0.4</f>
        <v>3.8999999999999979E-2</v>
      </c>
      <c r="AA20" s="1">
        <f t="shared" ref="AA20" si="104">((N20+N21)/2)-0.4</f>
        <v>4.9999999999999989E-2</v>
      </c>
    </row>
    <row r="21" spans="1:35" x14ac:dyDescent="0.2">
      <c r="A21" s="41"/>
      <c r="B21" s="41"/>
      <c r="C21" s="1">
        <v>0.51700000000000002</v>
      </c>
      <c r="D21" s="1">
        <v>0.438</v>
      </c>
      <c r="E21" s="1">
        <v>0.44600000000000001</v>
      </c>
      <c r="F21" s="1">
        <v>0.45200000000000001</v>
      </c>
      <c r="G21" s="1">
        <v>0.51900000000000002</v>
      </c>
      <c r="H21" s="1">
        <v>0.42699999999999999</v>
      </c>
      <c r="I21" s="1">
        <v>0.441</v>
      </c>
      <c r="J21" s="1">
        <v>0.44700000000000001</v>
      </c>
      <c r="K21" s="1">
        <v>0.502</v>
      </c>
      <c r="L21" s="1">
        <v>0.42799999999999999</v>
      </c>
      <c r="M21" s="1">
        <v>0.438</v>
      </c>
      <c r="N21" s="1">
        <v>0.44900000000000001</v>
      </c>
      <c r="P21" s="1">
        <f>P20-P18</f>
        <v>7.0000000000000007E-2</v>
      </c>
      <c r="Q21" s="1">
        <f t="shared" ref="Q21" si="105">Q20-Q18</f>
        <v>2.5000000000000022E-3</v>
      </c>
      <c r="R21" s="1">
        <f t="shared" ref="R21" si="106">R20-R18</f>
        <v>3.0000000000000027E-3</v>
      </c>
      <c r="S21" s="1">
        <f t="shared" ref="S21" si="107">S20-S18</f>
        <v>3.0000000000000027E-3</v>
      </c>
      <c r="T21" s="1">
        <f t="shared" ref="T21" si="108">T20-T18</f>
        <v>7.6500000000000012E-2</v>
      </c>
      <c r="U21" s="1">
        <f t="shared" ref="U21" si="109">U20-U18</f>
        <v>1.0000000000000009E-3</v>
      </c>
      <c r="V21" s="1">
        <f t="shared" ref="V21" si="110">V20-V18</f>
        <v>-1.0000000000000009E-3</v>
      </c>
      <c r="W21" s="1">
        <f t="shared" ref="W21:Z21" si="111">W20-W18</f>
        <v>-5.0000000000000044E-4</v>
      </c>
      <c r="X21" s="1">
        <f t="shared" si="111"/>
        <v>6.9000000000000006E-2</v>
      </c>
      <c r="Y21" s="1">
        <f t="shared" si="111"/>
        <v>-2.5000000000000022E-3</v>
      </c>
      <c r="Z21" s="1">
        <f t="shared" si="111"/>
        <v>-5.0000000000000044E-4</v>
      </c>
      <c r="AA21" s="1">
        <f t="shared" ref="AA21" si="112">AA20-AA18</f>
        <v>1.0000000000000009E-3</v>
      </c>
    </row>
    <row r="23" spans="1:35" x14ac:dyDescent="0.2">
      <c r="A23" s="41" t="s">
        <v>27</v>
      </c>
      <c r="B23" s="41" t="s">
        <v>6</v>
      </c>
      <c r="C23" s="1">
        <v>0.44500000000000001</v>
      </c>
      <c r="D23" s="1">
        <v>0.43099999999999999</v>
      </c>
      <c r="E23" s="1">
        <v>0.438</v>
      </c>
      <c r="F23" s="1">
        <v>0.45</v>
      </c>
      <c r="G23" s="1">
        <v>0.442</v>
      </c>
      <c r="H23" s="1">
        <v>0.43099999999999999</v>
      </c>
      <c r="I23" s="1">
        <v>0.432</v>
      </c>
      <c r="J23" s="1">
        <v>0.443</v>
      </c>
      <c r="K23" s="1">
        <v>0.42799999999999999</v>
      </c>
      <c r="L23" s="1">
        <v>0.42299999999999999</v>
      </c>
      <c r="M23" s="1">
        <v>0.42699999999999999</v>
      </c>
      <c r="N23" s="1">
        <v>0.435</v>
      </c>
      <c r="P23" s="1">
        <f>((C23+C24)/2)-0.4</f>
        <v>4.4499999999999984E-2</v>
      </c>
      <c r="Q23" s="1">
        <f t="shared" ref="Q23" si="113">((D23+D24)/2)-0.4</f>
        <v>3.0499999999999972E-2</v>
      </c>
      <c r="R23" s="1">
        <f t="shared" ref="R23" si="114">((E23+E24)/2)-0.4</f>
        <v>3.6999999999999977E-2</v>
      </c>
      <c r="S23" s="1">
        <f t="shared" ref="S23" si="115">((F23+F24)/2)-0.4</f>
        <v>4.8999999999999988E-2</v>
      </c>
      <c r="T23" s="1">
        <f t="shared" ref="T23" si="116">((G23+G24)/2)-0.4</f>
        <v>4.0999999999999981E-2</v>
      </c>
      <c r="U23" s="1">
        <f t="shared" ref="U23" si="117">((H23+H24)/2)-0.4</f>
        <v>2.7999999999999969E-2</v>
      </c>
      <c r="V23" s="1">
        <f t="shared" ref="V23" si="118">((I23+I24)/2)-0.4</f>
        <v>3.1999999999999973E-2</v>
      </c>
      <c r="W23" s="1">
        <f t="shared" ref="W23" si="119">((J23+J24)/2)-0.4</f>
        <v>4.2999999999999983E-2</v>
      </c>
      <c r="X23" s="1">
        <f t="shared" ref="X23" si="120">((K23+K24)/2)-0.4</f>
        <v>2.849999999999997E-2</v>
      </c>
      <c r="Y23" s="1">
        <f t="shared" ref="Y23" si="121">((L23+L24)/2)-0.4</f>
        <v>2.1999999999999964E-2</v>
      </c>
      <c r="Z23" s="1">
        <f t="shared" ref="Z23" si="122">((M23+M24)/2)-0.4</f>
        <v>2.6499999999999968E-2</v>
      </c>
      <c r="AA23" s="1">
        <f t="shared" ref="AA23" si="123">((N23+N24)/2)-0.4</f>
        <v>3.3499999999999974E-2</v>
      </c>
      <c r="AB23" s="1">
        <f>(P23+T23+X23)/3</f>
        <v>3.7999999999999978E-2</v>
      </c>
      <c r="AC23" s="1">
        <f t="shared" ref="AC23" si="124">(Q23+U23+Y23)/3</f>
        <v>2.6833333333333303E-2</v>
      </c>
      <c r="AD23" s="1">
        <f t="shared" ref="AD23" si="125">(R23+V23+Z23)/3</f>
        <v>3.1833333333333304E-2</v>
      </c>
      <c r="AE23" s="1">
        <f t="shared" ref="AE23" si="126">(S23+W23+AA23)/3</f>
        <v>4.1833333333333313E-2</v>
      </c>
      <c r="AF23" s="1">
        <f>(P26+T26+X26)/3</f>
        <v>1.0000000000000009E-3</v>
      </c>
      <c r="AG23" s="1">
        <f t="shared" ref="AG23" si="127">(Q26+U26+Y26)/3</f>
        <v>2.6166666666666689E-2</v>
      </c>
      <c r="AH23" s="1">
        <f t="shared" ref="AH23" si="128">(R26+V26+Z26)/3</f>
        <v>5.0000000000000044E-4</v>
      </c>
      <c r="AI23" s="1">
        <f t="shared" ref="AI23" si="129">(S26+W26+AA26)/3</f>
        <v>2.6666666666666692E-3</v>
      </c>
    </row>
    <row r="24" spans="1:35" x14ac:dyDescent="0.2">
      <c r="A24" s="41"/>
      <c r="B24" s="41"/>
      <c r="C24" s="1">
        <v>0.44400000000000001</v>
      </c>
      <c r="D24" s="1">
        <v>0.43</v>
      </c>
      <c r="E24" s="1">
        <v>0.436</v>
      </c>
      <c r="F24" s="1">
        <v>0.44800000000000001</v>
      </c>
      <c r="G24" s="1">
        <v>0.44</v>
      </c>
      <c r="H24" s="1">
        <v>0.42499999999999999</v>
      </c>
      <c r="I24" s="1">
        <v>0.432</v>
      </c>
      <c r="J24" s="1">
        <v>0.443</v>
      </c>
      <c r="K24" s="1">
        <v>0.42899999999999999</v>
      </c>
      <c r="L24" s="1">
        <v>0.42099999999999999</v>
      </c>
      <c r="M24" s="1">
        <v>0.42599999999999999</v>
      </c>
      <c r="N24" s="1">
        <v>0.432</v>
      </c>
    </row>
    <row r="25" spans="1:35" x14ac:dyDescent="0.2">
      <c r="A25" s="41"/>
      <c r="B25" s="41" t="s">
        <v>7</v>
      </c>
      <c r="C25" s="1">
        <v>0.44600000000000001</v>
      </c>
      <c r="D25" s="1">
        <v>0.46100000000000002</v>
      </c>
      <c r="E25" s="1">
        <v>0.439</v>
      </c>
      <c r="F25" s="1">
        <v>0.45</v>
      </c>
      <c r="G25" s="1">
        <v>0.442</v>
      </c>
      <c r="H25" s="1">
        <v>0.45700000000000002</v>
      </c>
      <c r="I25" s="1">
        <v>0.433</v>
      </c>
      <c r="J25" s="1">
        <v>0.44700000000000001</v>
      </c>
      <c r="K25" s="1">
        <v>0.43</v>
      </c>
      <c r="L25" s="1">
        <v>0.439</v>
      </c>
      <c r="M25" s="1">
        <v>0.42499999999999999</v>
      </c>
      <c r="N25" s="1">
        <v>0.433</v>
      </c>
      <c r="P25" s="1">
        <f>((C25+C26)/2)-0.4</f>
        <v>4.7499999999999987E-2</v>
      </c>
      <c r="Q25" s="1">
        <f t="shared" ref="Q25" si="130">((D25+D26)/2)-0.4</f>
        <v>6.25E-2</v>
      </c>
      <c r="R25" s="1">
        <f t="shared" ref="R25" si="131">((E25+E26)/2)-0.4</f>
        <v>3.8499999999999979E-2</v>
      </c>
      <c r="S25" s="1">
        <f t="shared" ref="S25" si="132">((F25+F26)/2)-0.4</f>
        <v>5.3999999999999992E-2</v>
      </c>
      <c r="T25" s="1">
        <f t="shared" ref="T25" si="133">((G25+G26)/2)-0.4</f>
        <v>4.0999999999999981E-2</v>
      </c>
      <c r="U25" s="1">
        <f t="shared" ref="U25" si="134">((H25+H26)/2)-0.4</f>
        <v>5.5999999999999994E-2</v>
      </c>
      <c r="V25" s="1">
        <f t="shared" ref="V25" si="135">((I25+I26)/2)-0.4</f>
        <v>3.3999999999999975E-2</v>
      </c>
      <c r="W25" s="1">
        <f t="shared" ref="W25" si="136">((J25+J26)/2)-0.4</f>
        <v>4.6999999999999986E-2</v>
      </c>
      <c r="X25" s="1">
        <f t="shared" ref="X25" si="137">((K25+K26)/2)-0.4</f>
        <v>2.849999999999997E-2</v>
      </c>
      <c r="Y25" s="1">
        <f t="shared" ref="Y25" si="138">((L25+L26)/2)-0.4</f>
        <v>4.049999999999998E-2</v>
      </c>
      <c r="Z25" s="1">
        <f t="shared" ref="Z25" si="139">((M25+M26)/2)-0.4</f>
        <v>2.4499999999999966E-2</v>
      </c>
      <c r="AA25" s="1">
        <f t="shared" ref="AA25" si="140">((N25+N26)/2)-0.4</f>
        <v>3.2499999999999973E-2</v>
      </c>
    </row>
    <row r="26" spans="1:35" x14ac:dyDescent="0.2">
      <c r="A26" s="41"/>
      <c r="B26" s="41"/>
      <c r="C26" s="1">
        <v>0.44900000000000001</v>
      </c>
      <c r="D26" s="1">
        <v>0.46400000000000002</v>
      </c>
      <c r="E26" s="1">
        <v>0.438</v>
      </c>
      <c r="F26" s="1">
        <v>0.45800000000000002</v>
      </c>
      <c r="G26" s="1">
        <v>0.44</v>
      </c>
      <c r="H26" s="1">
        <v>0.45500000000000002</v>
      </c>
      <c r="I26" s="1">
        <v>0.435</v>
      </c>
      <c r="J26" s="1">
        <v>0.44700000000000001</v>
      </c>
      <c r="K26" s="1">
        <v>0.42699999999999999</v>
      </c>
      <c r="L26" s="1">
        <v>0.442</v>
      </c>
      <c r="M26" s="1">
        <v>0.42399999999999999</v>
      </c>
      <c r="N26" s="1">
        <v>0.432</v>
      </c>
      <c r="P26" s="1">
        <f>P25-P23</f>
        <v>3.0000000000000027E-3</v>
      </c>
      <c r="Q26" s="1">
        <f t="shared" ref="Q26" si="141">Q25-Q23</f>
        <v>3.2000000000000028E-2</v>
      </c>
      <c r="R26" s="1">
        <f t="shared" ref="R26" si="142">R25-R23</f>
        <v>1.5000000000000013E-3</v>
      </c>
      <c r="S26" s="1">
        <f t="shared" ref="S26" si="143">S25-S23</f>
        <v>5.0000000000000044E-3</v>
      </c>
      <c r="T26" s="1">
        <f t="shared" ref="T26" si="144">T25-T23</f>
        <v>0</v>
      </c>
      <c r="U26" s="1">
        <f t="shared" ref="U26" si="145">U25-U23</f>
        <v>2.8000000000000025E-2</v>
      </c>
      <c r="V26" s="1">
        <f t="shared" ref="V26" si="146">V25-V23</f>
        <v>2.0000000000000018E-3</v>
      </c>
      <c r="W26" s="1">
        <f t="shared" ref="W26:Z26" si="147">W25-W23</f>
        <v>4.0000000000000036E-3</v>
      </c>
      <c r="X26" s="1">
        <f t="shared" si="147"/>
        <v>0</v>
      </c>
      <c r="Y26" s="1">
        <f t="shared" si="147"/>
        <v>1.8500000000000016E-2</v>
      </c>
      <c r="Z26" s="1">
        <f t="shared" si="147"/>
        <v>-2.0000000000000018E-3</v>
      </c>
      <c r="AA26" s="1">
        <f t="shared" ref="AA26" si="148">AA25-AA23</f>
        <v>-1.0000000000000009E-3</v>
      </c>
    </row>
    <row r="28" spans="1:35" x14ac:dyDescent="0.2">
      <c r="A28" s="41" t="s">
        <v>28</v>
      </c>
      <c r="B28" s="41" t="s">
        <v>6</v>
      </c>
      <c r="C28" s="1">
        <v>0.435</v>
      </c>
      <c r="D28" s="1">
        <v>0.434</v>
      </c>
      <c r="E28" s="1">
        <v>0.432</v>
      </c>
      <c r="F28" s="1">
        <v>0.44700000000000001</v>
      </c>
      <c r="G28" s="1">
        <v>0.434</v>
      </c>
      <c r="H28" s="1">
        <v>0.42599999999999999</v>
      </c>
      <c r="I28" s="1">
        <v>0.432</v>
      </c>
      <c r="J28" s="1">
        <v>0.434</v>
      </c>
      <c r="K28" s="1">
        <v>0.437</v>
      </c>
      <c r="L28" s="1">
        <v>0.42899999999999999</v>
      </c>
      <c r="M28" s="1">
        <v>0.434</v>
      </c>
      <c r="N28" s="1">
        <v>0.439</v>
      </c>
      <c r="P28" s="1">
        <f>((C28+C29)/2)-0.4</f>
        <v>3.4999999999999976E-2</v>
      </c>
      <c r="Q28" s="1">
        <f t="shared" ref="Q28" si="149">((D28+D29)/2)-0.4</f>
        <v>3.5999999999999976E-2</v>
      </c>
      <c r="R28" s="1">
        <f t="shared" ref="R28" si="150">((E28+E29)/2)-0.4</f>
        <v>3.3999999999999975E-2</v>
      </c>
      <c r="S28" s="1">
        <f t="shared" ref="S28" si="151">((F28+F29)/2)-0.4</f>
        <v>4.6499999999999986E-2</v>
      </c>
      <c r="T28" s="1">
        <f t="shared" ref="T28" si="152">((G28+G29)/2)-0.4</f>
        <v>3.2999999999999974E-2</v>
      </c>
      <c r="U28" s="1">
        <f t="shared" ref="U28" si="153">((H28+H29)/2)-0.4</f>
        <v>2.4499999999999966E-2</v>
      </c>
      <c r="V28" s="1">
        <f t="shared" ref="V28" si="154">((I28+I29)/2)-0.4</f>
        <v>3.1499999999999972E-2</v>
      </c>
      <c r="W28" s="1">
        <f t="shared" ref="W28" si="155">((J28+J29)/2)-0.4</f>
        <v>3.3499999999999974E-2</v>
      </c>
      <c r="X28" s="1">
        <f t="shared" ref="X28" si="156">((K28+K29)/2)-0.4</f>
        <v>3.5499999999999976E-2</v>
      </c>
      <c r="Y28" s="1">
        <f t="shared" ref="Y28" si="157">((L28+L29)/2)-0.4</f>
        <v>2.7999999999999969E-2</v>
      </c>
      <c r="Z28" s="1">
        <f t="shared" ref="Z28" si="158">((M28+M29)/2)-0.4</f>
        <v>3.3499999999999974E-2</v>
      </c>
      <c r="AA28" s="1">
        <f t="shared" ref="AA28" si="159">((N28+N29)/2)-0.4</f>
        <v>3.8999999999999979E-2</v>
      </c>
      <c r="AB28" s="1">
        <f>(P28+T28+X28)/3</f>
        <v>3.4499999999999975E-2</v>
      </c>
      <c r="AC28" s="1">
        <f t="shared" ref="AC28" si="160">(Q28+U28+Y28)/3</f>
        <v>2.9499999999999971E-2</v>
      </c>
      <c r="AD28" s="1">
        <f t="shared" ref="AD28" si="161">(R28+V28+Z28)/3</f>
        <v>3.2999999999999974E-2</v>
      </c>
      <c r="AE28" s="1">
        <f t="shared" ref="AE28" si="162">(S28+W28+AA28)/3</f>
        <v>3.9666666666666649E-2</v>
      </c>
      <c r="AF28" s="1">
        <f>(P31+T31+X31)/3</f>
        <v>4.8666666666666657E-2</v>
      </c>
      <c r="AG28" s="1">
        <f t="shared" ref="AG28" si="163">(Q31+U31+Y31)/3</f>
        <v>1.3333333333333346E-3</v>
      </c>
      <c r="AH28" s="1">
        <f t="shared" ref="AH28" si="164">(R31+V31+Z31)/3</f>
        <v>2.5000000000000022E-3</v>
      </c>
      <c r="AI28" s="1">
        <f t="shared" ref="AI28" si="165">(S31+W31+AA31)/3</f>
        <v>6.6666666666666729E-4</v>
      </c>
    </row>
    <row r="29" spans="1:35" x14ac:dyDescent="0.2">
      <c r="A29" s="41"/>
      <c r="B29" s="41"/>
      <c r="C29" s="1">
        <v>0.435</v>
      </c>
      <c r="D29" s="1">
        <v>0.438</v>
      </c>
      <c r="E29" s="1">
        <v>0.436</v>
      </c>
      <c r="F29" s="1">
        <v>0.44600000000000001</v>
      </c>
      <c r="G29" s="1">
        <v>0.432</v>
      </c>
      <c r="H29" s="1">
        <v>0.42299999999999999</v>
      </c>
      <c r="I29" s="1">
        <v>0.43099999999999999</v>
      </c>
      <c r="J29" s="1">
        <v>0.433</v>
      </c>
      <c r="K29" s="1">
        <v>0.434</v>
      </c>
      <c r="L29" s="1">
        <v>0.42699999999999999</v>
      </c>
      <c r="M29" s="1">
        <v>0.433</v>
      </c>
      <c r="N29" s="1">
        <v>0.439</v>
      </c>
    </row>
    <row r="30" spans="1:35" x14ac:dyDescent="0.2">
      <c r="A30" s="41"/>
      <c r="B30" s="41" t="s">
        <v>7</v>
      </c>
      <c r="C30" s="1">
        <v>0.48299999999999998</v>
      </c>
      <c r="D30" s="1">
        <v>0.439</v>
      </c>
      <c r="E30" s="1">
        <v>0.441</v>
      </c>
      <c r="F30" s="1">
        <v>0.44400000000000001</v>
      </c>
      <c r="G30" s="1">
        <v>0.48899999999999999</v>
      </c>
      <c r="H30" s="1">
        <v>0.42499999999999999</v>
      </c>
      <c r="I30" s="1">
        <v>0.43</v>
      </c>
      <c r="J30" s="1">
        <v>0.436</v>
      </c>
      <c r="K30" s="1">
        <v>0.47699999999999998</v>
      </c>
      <c r="L30" s="1">
        <v>0.43</v>
      </c>
      <c r="M30" s="1">
        <v>0.433</v>
      </c>
      <c r="N30" s="1">
        <v>0.44</v>
      </c>
      <c r="P30" s="1">
        <f>((C30+C31)/2)-0.4</f>
        <v>8.5499999999999965E-2</v>
      </c>
      <c r="Q30" s="1">
        <f t="shared" ref="Q30" si="166">((D30+D31)/2)-0.4</f>
        <v>3.7499999999999978E-2</v>
      </c>
      <c r="R30" s="1">
        <f t="shared" ref="R30" si="167">((E30+E31)/2)-0.4</f>
        <v>3.8999999999999979E-2</v>
      </c>
      <c r="S30" s="1">
        <f t="shared" ref="S30" si="168">((F30+F31)/2)-0.4</f>
        <v>4.5999999999999985E-2</v>
      </c>
      <c r="T30" s="1">
        <f t="shared" ref="T30" si="169">((G30+G31)/2)-0.4</f>
        <v>8.6999999999999966E-2</v>
      </c>
      <c r="U30" s="1">
        <f t="shared" ref="U30" si="170">((H30+H31)/2)-0.4</f>
        <v>2.5499999999999967E-2</v>
      </c>
      <c r="V30" s="1">
        <f t="shared" ref="V30" si="171">((I30+I31)/2)-0.4</f>
        <v>3.1499999999999972E-2</v>
      </c>
      <c r="W30" s="1">
        <f t="shared" ref="W30" si="172">((J30+J31)/2)-0.4</f>
        <v>3.5499999999999976E-2</v>
      </c>
      <c r="X30" s="1">
        <f t="shared" ref="X30" si="173">((K30+K31)/2)-0.4</f>
        <v>7.6999999999999957E-2</v>
      </c>
      <c r="Y30" s="1">
        <f t="shared" ref="Y30" si="174">((L30+L31)/2)-0.4</f>
        <v>2.9499999999999971E-2</v>
      </c>
      <c r="Z30" s="1">
        <f t="shared" ref="Z30" si="175">((M30+M31)/2)-0.4</f>
        <v>3.5999999999999976E-2</v>
      </c>
      <c r="AA30" s="1">
        <f t="shared" ref="AA30" si="176">((N30+N31)/2)-0.4</f>
        <v>3.949999999999998E-2</v>
      </c>
    </row>
    <row r="31" spans="1:35" x14ac:dyDescent="0.2">
      <c r="A31" s="41"/>
      <c r="B31" s="41"/>
      <c r="C31" s="1">
        <v>0.48799999999999999</v>
      </c>
      <c r="D31" s="1">
        <v>0.436</v>
      </c>
      <c r="E31" s="1">
        <v>0.437</v>
      </c>
      <c r="F31" s="1">
        <v>0.44800000000000001</v>
      </c>
      <c r="G31" s="1">
        <v>0.48499999999999999</v>
      </c>
      <c r="H31" s="1">
        <v>0.42599999999999999</v>
      </c>
      <c r="I31" s="1">
        <v>0.433</v>
      </c>
      <c r="J31" s="1">
        <v>0.435</v>
      </c>
      <c r="K31" s="1">
        <v>0.47699999999999998</v>
      </c>
      <c r="L31" s="1">
        <v>0.42899999999999999</v>
      </c>
      <c r="M31" s="1">
        <v>0.439</v>
      </c>
      <c r="N31" s="1">
        <v>0.439</v>
      </c>
      <c r="P31" s="1">
        <f>P30-P28</f>
        <v>5.0499999999999989E-2</v>
      </c>
      <c r="Q31" s="1">
        <f t="shared" ref="Q31" si="177">Q30-Q28</f>
        <v>1.5000000000000013E-3</v>
      </c>
      <c r="R31" s="1">
        <f t="shared" ref="R31" si="178">R30-R28</f>
        <v>5.0000000000000044E-3</v>
      </c>
      <c r="S31" s="1">
        <f t="shared" ref="S31" si="179">S30-S28</f>
        <v>-5.0000000000000044E-4</v>
      </c>
      <c r="T31" s="1">
        <f t="shared" ref="T31" si="180">T30-T28</f>
        <v>5.3999999999999992E-2</v>
      </c>
      <c r="U31" s="1">
        <f t="shared" ref="U31" si="181">U30-U28</f>
        <v>1.0000000000000009E-3</v>
      </c>
      <c r="V31" s="1">
        <f t="shared" ref="V31" si="182">V30-V28</f>
        <v>0</v>
      </c>
      <c r="W31" s="1">
        <f t="shared" ref="W31:Z31" si="183">W30-W28</f>
        <v>2.0000000000000018E-3</v>
      </c>
      <c r="X31" s="1">
        <f t="shared" si="183"/>
        <v>4.1499999999999981E-2</v>
      </c>
      <c r="Y31" s="1">
        <f t="shared" si="183"/>
        <v>1.5000000000000013E-3</v>
      </c>
      <c r="Z31" s="1">
        <f t="shared" si="183"/>
        <v>2.5000000000000022E-3</v>
      </c>
      <c r="AA31" s="1">
        <f t="shared" ref="AA31" si="184">AA30-AA28</f>
        <v>5.0000000000000044E-4</v>
      </c>
    </row>
    <row r="33" spans="1:35" x14ac:dyDescent="0.2">
      <c r="A33" s="41" t="s">
        <v>29</v>
      </c>
      <c r="B33" s="41" t="s">
        <v>6</v>
      </c>
      <c r="C33" s="1">
        <v>0.499</v>
      </c>
      <c r="D33" s="1">
        <v>0.443</v>
      </c>
      <c r="E33" s="1">
        <v>0.442</v>
      </c>
      <c r="F33" s="1">
        <v>0.45</v>
      </c>
      <c r="G33" s="1">
        <v>0.498</v>
      </c>
      <c r="H33" s="1">
        <v>0.432</v>
      </c>
      <c r="I33" s="1">
        <v>0.434</v>
      </c>
      <c r="J33" s="1">
        <v>0.44</v>
      </c>
      <c r="K33" s="1">
        <v>0.45700000000000002</v>
      </c>
      <c r="L33" s="1">
        <v>0.42799999999999999</v>
      </c>
      <c r="M33" s="1">
        <v>0.42699999999999999</v>
      </c>
      <c r="N33" s="1">
        <v>0.43</v>
      </c>
      <c r="P33" s="1">
        <f>((C33+C34)/2)-0.4</f>
        <v>9.9499999999999977E-2</v>
      </c>
      <c r="Q33" s="1">
        <f t="shared" ref="Q33" si="185">((D33+D34)/2)-0.4</f>
        <v>4.1999999999999982E-2</v>
      </c>
      <c r="R33" s="1">
        <f t="shared" ref="R33" si="186">((E33+E34)/2)-0.4</f>
        <v>4.049999999999998E-2</v>
      </c>
      <c r="S33" s="1">
        <f t="shared" ref="S33" si="187">((F33+F34)/2)-0.4</f>
        <v>4.9999999999999989E-2</v>
      </c>
      <c r="T33" s="1">
        <f t="shared" ref="T33" si="188">((G33+G34)/2)-0.4</f>
        <v>9.5499999999999974E-2</v>
      </c>
      <c r="U33" s="1">
        <f t="shared" ref="U33" si="189">((H33+H34)/2)-0.4</f>
        <v>3.1499999999999972E-2</v>
      </c>
      <c r="V33" s="1">
        <f t="shared" ref="V33" si="190">((I33+I34)/2)-0.4</f>
        <v>3.1999999999999973E-2</v>
      </c>
      <c r="W33" s="1">
        <f t="shared" ref="W33" si="191">((J33+J34)/2)-0.4</f>
        <v>4.1499999999999981E-2</v>
      </c>
      <c r="X33" s="1">
        <f t="shared" ref="X33" si="192">((K33+K34)/2)-0.4</f>
        <v>5.5999999999999994E-2</v>
      </c>
      <c r="Y33" s="1">
        <f t="shared" ref="Y33" si="193">((L33+L34)/2)-0.4</f>
        <v>2.6999999999999968E-2</v>
      </c>
      <c r="Z33" s="1">
        <f t="shared" ref="Z33" si="194">((M33+M34)/2)-0.4</f>
        <v>2.6999999999999968E-2</v>
      </c>
      <c r="AA33" s="1">
        <f t="shared" ref="AA33" si="195">((N33+N34)/2)-0.4</f>
        <v>2.9999999999999971E-2</v>
      </c>
      <c r="AB33" s="1">
        <f>(P33+T33+X33)/3</f>
        <v>8.3666666666666653E-2</v>
      </c>
      <c r="AC33" s="1">
        <f t="shared" ref="AC33" si="196">(Q33+U33+Y33)/3</f>
        <v>3.3499999999999974E-2</v>
      </c>
      <c r="AD33" s="1">
        <f t="shared" ref="AD33" si="197">(R33+V33+Z33)/3</f>
        <v>3.3166666666666643E-2</v>
      </c>
      <c r="AE33" s="1">
        <f t="shared" ref="AE33" si="198">(S33+W33+AA33)/3</f>
        <v>4.049999999999998E-2</v>
      </c>
      <c r="AF33" s="1">
        <f>(P36+T36+X36)/3</f>
        <v>1.0333333333333325E-2</v>
      </c>
      <c r="AG33" s="1">
        <f t="shared" ref="AG33" si="199">(Q36+U36+Y36)/3</f>
        <v>6.6666666666666729E-4</v>
      </c>
      <c r="AH33" s="1">
        <f t="shared" ref="AH33" si="200">(R36+V36+Z36)/3</f>
        <v>1.6666666666666681E-3</v>
      </c>
      <c r="AI33" s="1">
        <f t="shared" ref="AI33" si="201">(S36+W36+AA36)/3</f>
        <v>-5.0000000000000044E-4</v>
      </c>
    </row>
    <row r="34" spans="1:35" x14ac:dyDescent="0.2">
      <c r="A34" s="41"/>
      <c r="B34" s="41"/>
      <c r="C34" s="1">
        <v>0.5</v>
      </c>
      <c r="D34" s="1">
        <v>0.441</v>
      </c>
      <c r="E34" s="1">
        <v>0.439</v>
      </c>
      <c r="F34" s="1">
        <v>0.45</v>
      </c>
      <c r="G34" s="1">
        <v>0.49299999999999999</v>
      </c>
      <c r="H34" s="1">
        <v>0.43099999999999999</v>
      </c>
      <c r="I34" s="1">
        <v>0.43</v>
      </c>
      <c r="J34" s="1">
        <v>0.443</v>
      </c>
      <c r="K34" s="1">
        <v>0.45500000000000002</v>
      </c>
      <c r="L34" s="1">
        <v>0.42599999999999999</v>
      </c>
      <c r="M34" s="1">
        <v>0.42699999999999999</v>
      </c>
      <c r="N34" s="1">
        <v>0.43</v>
      </c>
    </row>
    <row r="35" spans="1:35" x14ac:dyDescent="0.2">
      <c r="A35" s="41"/>
      <c r="B35" s="41" t="s">
        <v>7</v>
      </c>
      <c r="C35" s="1">
        <v>0.51600000000000001</v>
      </c>
      <c r="D35" s="1">
        <v>0.442</v>
      </c>
      <c r="E35" s="1">
        <v>0.442</v>
      </c>
      <c r="F35" s="1">
        <v>0.44800000000000001</v>
      </c>
      <c r="G35" s="1">
        <v>0.501</v>
      </c>
      <c r="H35" s="1">
        <v>0.43099999999999999</v>
      </c>
      <c r="I35" s="1">
        <v>0.43099999999999999</v>
      </c>
      <c r="J35" s="1">
        <v>0.439</v>
      </c>
      <c r="K35" s="1">
        <v>0.46300000000000002</v>
      </c>
      <c r="L35" s="1">
        <v>0.42699999999999999</v>
      </c>
      <c r="M35" s="1">
        <v>0.42799999999999999</v>
      </c>
      <c r="N35" s="1">
        <v>0.43</v>
      </c>
      <c r="P35" s="1">
        <f>((C35+C36)/2)-0.4</f>
        <v>0.11699999999999999</v>
      </c>
      <c r="Q35" s="1">
        <f t="shared" ref="Q35" si="202">((D35+D36)/2)-0.4</f>
        <v>4.3999999999999984E-2</v>
      </c>
      <c r="R35" s="1">
        <f t="shared" ref="R35" si="203">((E35+E36)/2)-0.4</f>
        <v>4.2499999999999982E-2</v>
      </c>
      <c r="S35" s="1">
        <f t="shared" ref="S35" si="204">((F35+F36)/2)-0.4</f>
        <v>4.8499999999999988E-2</v>
      </c>
      <c r="T35" s="1">
        <f t="shared" ref="T35" si="205">((G35+G36)/2)-0.4</f>
        <v>0.10249999999999992</v>
      </c>
      <c r="U35" s="1">
        <f t="shared" ref="U35" si="206">((H35+H36)/2)-0.4</f>
        <v>3.0499999999999972E-2</v>
      </c>
      <c r="V35" s="1">
        <f t="shared" ref="V35" si="207">((I35+I36)/2)-0.4</f>
        <v>3.2499999999999973E-2</v>
      </c>
      <c r="W35" s="1">
        <f t="shared" ref="W35" si="208">((J35+J36)/2)-0.4</f>
        <v>4.049999999999998E-2</v>
      </c>
      <c r="X35" s="1">
        <f t="shared" ref="X35" si="209">((K35+K36)/2)-0.4</f>
        <v>6.25E-2</v>
      </c>
      <c r="Y35" s="1">
        <f t="shared" ref="Y35" si="210">((L35+L36)/2)-0.4</f>
        <v>2.7999999999999969E-2</v>
      </c>
      <c r="Z35" s="1">
        <f t="shared" ref="Z35" si="211">((M35+M36)/2)-0.4</f>
        <v>2.9499999999999971E-2</v>
      </c>
      <c r="AA35" s="1">
        <f t="shared" ref="AA35" si="212">((N35+N36)/2)-0.4</f>
        <v>3.0999999999999972E-2</v>
      </c>
    </row>
    <row r="36" spans="1:35" x14ac:dyDescent="0.2">
      <c r="A36" s="41"/>
      <c r="B36" s="41"/>
      <c r="C36" s="1">
        <v>0.51800000000000002</v>
      </c>
      <c r="D36" s="1">
        <v>0.44600000000000001</v>
      </c>
      <c r="E36" s="1">
        <v>0.443</v>
      </c>
      <c r="F36" s="1">
        <v>0.44900000000000001</v>
      </c>
      <c r="G36" s="1">
        <v>0.504</v>
      </c>
      <c r="H36" s="1">
        <v>0.43</v>
      </c>
      <c r="I36" s="1">
        <v>0.434</v>
      </c>
      <c r="J36" s="1">
        <v>0.442</v>
      </c>
      <c r="K36" s="1">
        <v>0.46200000000000002</v>
      </c>
      <c r="L36" s="1">
        <v>0.42899999999999999</v>
      </c>
      <c r="M36" s="1">
        <v>0.43099999999999999</v>
      </c>
      <c r="N36" s="1">
        <v>0.432</v>
      </c>
      <c r="P36" s="1">
        <f>P35-P33</f>
        <v>1.7500000000000016E-2</v>
      </c>
      <c r="Q36" s="1">
        <f t="shared" ref="Q36" si="213">Q35-Q33</f>
        <v>2.0000000000000018E-3</v>
      </c>
      <c r="R36" s="1">
        <f t="shared" ref="R36" si="214">R35-R33</f>
        <v>2.0000000000000018E-3</v>
      </c>
      <c r="S36" s="1">
        <f t="shared" ref="S36" si="215">S35-S33</f>
        <v>-1.5000000000000013E-3</v>
      </c>
      <c r="T36" s="1">
        <f t="shared" ref="T36" si="216">T35-T33</f>
        <v>6.9999999999999507E-3</v>
      </c>
      <c r="U36" s="1">
        <f t="shared" ref="U36" si="217">U35-U33</f>
        <v>-1.0000000000000009E-3</v>
      </c>
      <c r="V36" s="1">
        <f t="shared" ref="V36" si="218">V35-V33</f>
        <v>5.0000000000000044E-4</v>
      </c>
      <c r="W36" s="1">
        <f t="shared" ref="W36:Z36" si="219">W35-W33</f>
        <v>-1.0000000000000009E-3</v>
      </c>
      <c r="X36" s="1">
        <f t="shared" si="219"/>
        <v>6.5000000000000058E-3</v>
      </c>
      <c r="Y36" s="1">
        <f t="shared" si="219"/>
        <v>1.0000000000000009E-3</v>
      </c>
      <c r="Z36" s="1">
        <f t="shared" si="219"/>
        <v>2.5000000000000022E-3</v>
      </c>
      <c r="AA36" s="1">
        <f t="shared" ref="AA36" si="220">AA35-AA33</f>
        <v>1.0000000000000009E-3</v>
      </c>
    </row>
    <row r="38" spans="1:35" x14ac:dyDescent="0.2">
      <c r="A38" s="41" t="s">
        <v>30</v>
      </c>
      <c r="B38" s="41" t="s">
        <v>6</v>
      </c>
      <c r="C38" s="1">
        <v>0.436</v>
      </c>
      <c r="D38" s="1">
        <v>0.41599999999999998</v>
      </c>
      <c r="E38" s="1">
        <v>0.436</v>
      </c>
      <c r="F38" s="1">
        <v>0.438</v>
      </c>
      <c r="G38" s="1">
        <v>0.433</v>
      </c>
      <c r="H38" s="1">
        <v>0.42</v>
      </c>
      <c r="I38" s="1">
        <v>0.43</v>
      </c>
      <c r="J38" s="1">
        <v>0.434</v>
      </c>
      <c r="K38" s="1">
        <v>0.42499999999999999</v>
      </c>
      <c r="L38" s="1">
        <v>0.42099999999999999</v>
      </c>
      <c r="M38" s="1">
        <v>0.43</v>
      </c>
      <c r="N38" s="1">
        <v>0.42899999999999999</v>
      </c>
      <c r="P38" s="1">
        <f>((C38+C39)/2)-0.4</f>
        <v>3.2499999999999973E-2</v>
      </c>
      <c r="Q38" s="1">
        <f t="shared" ref="Q38" si="221">((D38+D39)/2)-0.4</f>
        <v>2.0999999999999963E-2</v>
      </c>
      <c r="R38" s="1">
        <f t="shared" ref="R38" si="222">((E38+E39)/2)-0.4</f>
        <v>3.2499999999999973E-2</v>
      </c>
      <c r="S38" s="1">
        <f t="shared" ref="S38" si="223">((F38+F39)/2)-0.4</f>
        <v>3.999999999999998E-2</v>
      </c>
      <c r="T38" s="1">
        <f t="shared" ref="T38" si="224">((G38+G39)/2)-0.4</f>
        <v>3.0999999999999972E-2</v>
      </c>
      <c r="U38" s="1">
        <f t="shared" ref="U38" si="225">((H38+H39)/2)-0.4</f>
        <v>1.9499999999999962E-2</v>
      </c>
      <c r="V38" s="1">
        <f t="shared" ref="V38" si="226">((I38+I39)/2)-0.4</f>
        <v>3.3499999999999974E-2</v>
      </c>
      <c r="W38" s="1">
        <f t="shared" ref="W38" si="227">((J38+J39)/2)-0.4</f>
        <v>3.2499999999999973E-2</v>
      </c>
      <c r="X38" s="1">
        <f t="shared" ref="X38" si="228">((K38+K39)/2)-0.4</f>
        <v>2.4999999999999967E-2</v>
      </c>
      <c r="Y38" s="1">
        <f t="shared" ref="Y38" si="229">((L38+L39)/2)-0.4</f>
        <v>1.9499999999999962E-2</v>
      </c>
      <c r="Z38" s="1">
        <f t="shared" ref="Z38" si="230">((M38+M39)/2)-0.4</f>
        <v>2.9999999999999971E-2</v>
      </c>
      <c r="AA38" s="1">
        <f t="shared" ref="AA38" si="231">((N38+N39)/2)-0.4</f>
        <v>2.9499999999999971E-2</v>
      </c>
      <c r="AB38" s="1">
        <f>(P38+T38+X38)/3</f>
        <v>2.9499999999999971E-2</v>
      </c>
      <c r="AC38" s="1">
        <f t="shared" ref="AC38" si="232">(Q38+U38+Y38)/3</f>
        <v>1.9999999999999962E-2</v>
      </c>
      <c r="AD38" s="1">
        <f t="shared" ref="AD38" si="233">(R38+V38+Z38)/3</f>
        <v>3.1999999999999973E-2</v>
      </c>
      <c r="AE38" s="1">
        <f t="shared" ref="AE38" si="234">(S38+W38+AA38)/3</f>
        <v>3.3999999999999975E-2</v>
      </c>
      <c r="AF38" s="1">
        <f>(P41+T41+X41)/3</f>
        <v>3.2833333333333346E-2</v>
      </c>
      <c r="AG38" s="1">
        <f t="shared" ref="AG38" si="235">(Q41+U41+Y41)/3</f>
        <v>5.2166666666666674E-2</v>
      </c>
      <c r="AH38" s="1">
        <f t="shared" ref="AH38" si="236">(R41+V41+Z41)/3</f>
        <v>9.000000000000008E-3</v>
      </c>
      <c r="AI38" s="1">
        <f t="shared" ref="AI38" si="237">(S41+W41+AA41)/3</f>
        <v>1.3333333333333346E-3</v>
      </c>
    </row>
    <row r="39" spans="1:35" x14ac:dyDescent="0.2">
      <c r="A39" s="41"/>
      <c r="B39" s="41"/>
      <c r="C39" s="1">
        <v>0.42899999999999999</v>
      </c>
      <c r="D39" s="1">
        <v>0.42599999999999999</v>
      </c>
      <c r="E39" s="1">
        <v>0.42899999999999999</v>
      </c>
      <c r="F39" s="1">
        <v>0.442</v>
      </c>
      <c r="G39" s="1">
        <v>0.42899999999999999</v>
      </c>
      <c r="H39" s="1">
        <v>0.41899999999999998</v>
      </c>
      <c r="I39" s="1">
        <v>0.437</v>
      </c>
      <c r="J39" s="1">
        <v>0.43099999999999999</v>
      </c>
      <c r="K39" s="1">
        <v>0.42499999999999999</v>
      </c>
      <c r="L39" s="1">
        <v>0.41799999999999998</v>
      </c>
      <c r="M39" s="1">
        <v>0.43</v>
      </c>
      <c r="N39" s="1">
        <v>0.43</v>
      </c>
    </row>
    <row r="40" spans="1:35" x14ac:dyDescent="0.2">
      <c r="A40" s="41"/>
      <c r="B40" s="41" t="s">
        <v>7</v>
      </c>
      <c r="C40" s="1">
        <v>0.46800000000000003</v>
      </c>
      <c r="D40" s="1">
        <v>0.47399999999999998</v>
      </c>
      <c r="E40" s="1">
        <v>0.44400000000000001</v>
      </c>
      <c r="F40" s="1">
        <v>0.437</v>
      </c>
      <c r="G40" s="1">
        <v>0.46300000000000002</v>
      </c>
      <c r="H40" s="1">
        <v>0.48</v>
      </c>
      <c r="I40" s="1">
        <v>0.439</v>
      </c>
      <c r="J40" s="1">
        <v>0.433</v>
      </c>
      <c r="K40" s="1">
        <v>0.45400000000000001</v>
      </c>
      <c r="L40" s="1">
        <v>0.46400000000000002</v>
      </c>
      <c r="M40" s="1">
        <v>0.441</v>
      </c>
      <c r="N40" s="1">
        <v>0.42899999999999999</v>
      </c>
      <c r="P40" s="1">
        <f>((C40+C41)/2)-0.4</f>
        <v>6.899999999999995E-2</v>
      </c>
      <c r="Q40" s="1">
        <f t="shared" ref="Q40" si="238">((D40+D41)/2)-0.4</f>
        <v>7.2999999999999954E-2</v>
      </c>
      <c r="R40" s="1">
        <f t="shared" ref="R40" si="239">((E40+E41)/2)-0.4</f>
        <v>4.3999999999999984E-2</v>
      </c>
      <c r="S40" s="1">
        <f t="shared" ref="S40" si="240">((F40+F41)/2)-0.4</f>
        <v>4.0999999999999981E-2</v>
      </c>
      <c r="T40" s="1">
        <f t="shared" ref="T40" si="241">((G40+G41)/2)-0.4</f>
        <v>6.4500000000000002E-2</v>
      </c>
      <c r="U40" s="1">
        <f t="shared" ref="U40" si="242">((H40+H41)/2)-0.4</f>
        <v>7.7999999999999958E-2</v>
      </c>
      <c r="V40" s="1">
        <f t="shared" ref="V40" si="243">((I40+I41)/2)-0.4</f>
        <v>3.7499999999999978E-2</v>
      </c>
      <c r="W40" s="1">
        <f t="shared" ref="W40" si="244">((J40+J41)/2)-0.4</f>
        <v>3.3999999999999975E-2</v>
      </c>
      <c r="X40" s="1">
        <f t="shared" ref="X40" si="245">((K40+K41)/2)-0.4</f>
        <v>5.3499999999999992E-2</v>
      </c>
      <c r="Y40" s="1">
        <f t="shared" ref="Y40" si="246">((L40+L41)/2)-0.4</f>
        <v>6.5500000000000003E-2</v>
      </c>
      <c r="Z40" s="1">
        <f t="shared" ref="Z40" si="247">((M40+M41)/2)-0.4</f>
        <v>4.1499999999999981E-2</v>
      </c>
      <c r="AA40" s="1">
        <f t="shared" ref="AA40" si="248">((N40+N41)/2)-0.4</f>
        <v>3.0999999999999972E-2</v>
      </c>
    </row>
    <row r="41" spans="1:35" x14ac:dyDescent="0.2">
      <c r="A41" s="41"/>
      <c r="B41" s="41"/>
      <c r="C41" s="1">
        <v>0.47</v>
      </c>
      <c r="D41" s="1">
        <v>0.47199999999999998</v>
      </c>
      <c r="E41" s="1">
        <v>0.44400000000000001</v>
      </c>
      <c r="F41" s="1">
        <v>0.44500000000000001</v>
      </c>
      <c r="G41" s="1">
        <v>0.46600000000000003</v>
      </c>
      <c r="H41" s="1">
        <v>0.47599999999999998</v>
      </c>
      <c r="I41" s="1">
        <v>0.436</v>
      </c>
      <c r="J41" s="1">
        <v>0.435</v>
      </c>
      <c r="K41" s="1">
        <v>0.45300000000000001</v>
      </c>
      <c r="L41" s="1">
        <v>0.46700000000000003</v>
      </c>
      <c r="M41" s="1">
        <v>0.442</v>
      </c>
      <c r="N41" s="1">
        <v>0.433</v>
      </c>
      <c r="P41" s="1">
        <f>P40-P38</f>
        <v>3.6499999999999977E-2</v>
      </c>
      <c r="Q41" s="1">
        <f t="shared" ref="Q41" si="249">Q40-Q38</f>
        <v>5.1999999999999991E-2</v>
      </c>
      <c r="R41" s="1">
        <f t="shared" ref="R41" si="250">R40-R38</f>
        <v>1.150000000000001E-2</v>
      </c>
      <c r="S41" s="1">
        <f t="shared" ref="S41" si="251">S40-S38</f>
        <v>1.0000000000000009E-3</v>
      </c>
      <c r="T41" s="1">
        <f t="shared" ref="T41" si="252">T40-T38</f>
        <v>3.350000000000003E-2</v>
      </c>
      <c r="U41" s="1">
        <f t="shared" ref="U41" si="253">U40-U38</f>
        <v>5.8499999999999996E-2</v>
      </c>
      <c r="V41" s="1">
        <f t="shared" ref="V41" si="254">V40-V38</f>
        <v>4.0000000000000036E-3</v>
      </c>
      <c r="W41" s="1">
        <f t="shared" ref="W41:Z41" si="255">W40-W38</f>
        <v>1.5000000000000013E-3</v>
      </c>
      <c r="X41" s="1">
        <f t="shared" si="255"/>
        <v>2.8500000000000025E-2</v>
      </c>
      <c r="Y41" s="1">
        <f t="shared" si="255"/>
        <v>4.6000000000000041E-2</v>
      </c>
      <c r="Z41" s="1">
        <f t="shared" si="255"/>
        <v>1.150000000000001E-2</v>
      </c>
      <c r="AA41" s="1">
        <f t="shared" ref="AA41" si="256">AA40-AA38</f>
        <v>1.5000000000000013E-3</v>
      </c>
    </row>
    <row r="43" spans="1:35" x14ac:dyDescent="0.2">
      <c r="A43" s="41" t="s">
        <v>31</v>
      </c>
      <c r="B43" s="41" t="s">
        <v>6</v>
      </c>
      <c r="C43" s="1">
        <v>0.439</v>
      </c>
      <c r="D43" s="1">
        <v>0.42499999999999999</v>
      </c>
      <c r="E43" s="1">
        <v>0.437</v>
      </c>
      <c r="F43" s="1">
        <v>0.43</v>
      </c>
      <c r="G43" s="1">
        <v>0.45600000000000002</v>
      </c>
      <c r="H43" s="1">
        <v>0.432</v>
      </c>
      <c r="I43" s="1">
        <v>0.439</v>
      </c>
      <c r="J43" s="1">
        <v>0.442</v>
      </c>
      <c r="K43" s="1">
        <v>0.44700000000000001</v>
      </c>
      <c r="L43" s="1">
        <v>0.434</v>
      </c>
      <c r="M43" s="1">
        <v>0.442</v>
      </c>
      <c r="N43" s="1">
        <v>0.45200000000000001</v>
      </c>
      <c r="P43" s="1">
        <f>((C43+C44)/2)-0.4</f>
        <v>3.8499999999999979E-2</v>
      </c>
      <c r="Q43" s="1">
        <f t="shared" ref="Q43" si="257">((D43+D44)/2)-0.4</f>
        <v>2.3499999999999965E-2</v>
      </c>
      <c r="R43" s="1">
        <f t="shared" ref="R43" si="258">((E43+E44)/2)-0.4</f>
        <v>3.6499999999999977E-2</v>
      </c>
      <c r="S43" s="1">
        <f t="shared" ref="S43" si="259">((F43+F44)/2)-0.4</f>
        <v>2.9499999999999971E-2</v>
      </c>
      <c r="T43" s="1">
        <f t="shared" ref="T43" si="260">((G43+G44)/2)-0.4</f>
        <v>5.3499999999999992E-2</v>
      </c>
      <c r="U43" s="1">
        <f t="shared" ref="U43" si="261">((H43+H44)/2)-0.4</f>
        <v>2.9999999999999971E-2</v>
      </c>
      <c r="V43" s="1">
        <f t="shared" ref="V43" si="262">((I43+I44)/2)-0.4</f>
        <v>3.7499999999999978E-2</v>
      </c>
      <c r="W43" s="1">
        <f t="shared" ref="W43" si="263">((J43+J44)/2)-0.4</f>
        <v>3.949999999999998E-2</v>
      </c>
      <c r="X43" s="1">
        <f t="shared" ref="X43" si="264">((K43+K44)/2)-0.4</f>
        <v>4.4499999999999984E-2</v>
      </c>
      <c r="Y43" s="1">
        <f t="shared" ref="Y43" si="265">((L43+L44)/2)-0.4</f>
        <v>3.5999999999999976E-2</v>
      </c>
      <c r="Z43" s="1">
        <f t="shared" ref="Z43" si="266">((M43+M44)/2)-0.4</f>
        <v>4.1999999999999982E-2</v>
      </c>
      <c r="AA43" s="1">
        <f t="shared" ref="AA43" si="267">((N43+N44)/2)-0.4</f>
        <v>4.9499999999999988E-2</v>
      </c>
      <c r="AB43" s="1">
        <f>(P43+T43+X43)/3</f>
        <v>4.5499999999999985E-2</v>
      </c>
      <c r="AC43" s="1">
        <f t="shared" ref="AC43" si="268">(Q43+U43+Y43)/3</f>
        <v>2.9833333333333305E-2</v>
      </c>
      <c r="AD43" s="1">
        <f t="shared" ref="AD43" si="269">(R43+V43+Z43)/3</f>
        <v>3.8666666666666648E-2</v>
      </c>
      <c r="AE43" s="1">
        <f t="shared" ref="AE43" si="270">(S43+W43+AA43)/3</f>
        <v>3.949999999999998E-2</v>
      </c>
      <c r="AF43" s="1">
        <f>(P46+T46+X46)/3</f>
        <v>2.0000000000000018E-3</v>
      </c>
      <c r="AG43" s="1">
        <f t="shared" ref="AG43" si="271">(Q46+U46+Y46)/3</f>
        <v>-5.0000000000000044E-4</v>
      </c>
      <c r="AH43" s="1">
        <f t="shared" ref="AH43" si="272">(R46+V46+Z46)/3</f>
        <v>-1.6666666666666682E-4</v>
      </c>
      <c r="AI43" s="1">
        <f t="shared" ref="AI43" si="273">(S46+W46+AA46)/3</f>
        <v>1.6666666666666682E-4</v>
      </c>
    </row>
    <row r="44" spans="1:35" x14ac:dyDescent="0.2">
      <c r="A44" s="41"/>
      <c r="B44" s="41"/>
      <c r="C44" s="1">
        <v>0.438</v>
      </c>
      <c r="D44" s="1">
        <v>0.42199999999999999</v>
      </c>
      <c r="E44" s="1">
        <v>0.436</v>
      </c>
      <c r="F44" s="1">
        <v>0.42899999999999999</v>
      </c>
      <c r="G44" s="1">
        <v>0.45100000000000001</v>
      </c>
      <c r="H44" s="1">
        <v>0.42799999999999999</v>
      </c>
      <c r="I44" s="1">
        <v>0.436</v>
      </c>
      <c r="J44" s="1">
        <v>0.437</v>
      </c>
      <c r="K44" s="1">
        <v>0.442</v>
      </c>
      <c r="L44" s="1">
        <v>0.438</v>
      </c>
      <c r="M44" s="1">
        <v>0.442</v>
      </c>
      <c r="N44" s="1">
        <v>0.44700000000000001</v>
      </c>
    </row>
    <row r="45" spans="1:35" x14ac:dyDescent="0.2">
      <c r="A45" s="41"/>
      <c r="B45" s="41" t="s">
        <v>7</v>
      </c>
      <c r="C45" s="1">
        <v>0.443</v>
      </c>
      <c r="D45" s="1">
        <v>0.42499999999999999</v>
      </c>
      <c r="E45" s="1">
        <v>0.438</v>
      </c>
      <c r="F45" s="1">
        <v>0.42799999999999999</v>
      </c>
      <c r="G45" s="1">
        <v>0.45700000000000002</v>
      </c>
      <c r="H45" s="1">
        <v>0.432</v>
      </c>
      <c r="I45" s="1">
        <v>0.436</v>
      </c>
      <c r="J45" s="1">
        <v>0.44400000000000001</v>
      </c>
      <c r="K45" s="1">
        <v>0.44800000000000001</v>
      </c>
      <c r="L45" s="1">
        <v>0.433</v>
      </c>
      <c r="M45" s="1">
        <v>0.44400000000000001</v>
      </c>
      <c r="N45" s="1">
        <v>0.44500000000000001</v>
      </c>
      <c r="P45" s="1">
        <f>((C45+C46)/2)-0.4</f>
        <v>3.949999999999998E-2</v>
      </c>
      <c r="Q45" s="1">
        <f t="shared" ref="Q45" si="274">((D45+D46)/2)-0.4</f>
        <v>2.4499999999999966E-2</v>
      </c>
      <c r="R45" s="1">
        <f t="shared" ref="R45" si="275">((E45+E46)/2)-0.4</f>
        <v>3.7999999999999978E-2</v>
      </c>
      <c r="S45" s="1">
        <f t="shared" ref="S45" si="276">((F45+F46)/2)-0.4</f>
        <v>2.899999999999997E-2</v>
      </c>
      <c r="T45" s="1">
        <f t="shared" ref="T45" si="277">((G45+G46)/2)-0.4</f>
        <v>5.4499999999999993E-2</v>
      </c>
      <c r="U45" s="1">
        <f t="shared" ref="U45" si="278">((H45+H46)/2)-0.4</f>
        <v>3.0999999999999972E-2</v>
      </c>
      <c r="V45" s="1">
        <f t="shared" ref="V45" si="279">((I45+I46)/2)-0.4</f>
        <v>3.4999999999999976E-2</v>
      </c>
      <c r="W45" s="1">
        <f t="shared" ref="W45" si="280">((J45+J46)/2)-0.4</f>
        <v>4.1499999999999981E-2</v>
      </c>
      <c r="X45" s="1">
        <f t="shared" ref="X45" si="281">((K45+K46)/2)-0.4</f>
        <v>4.8499999999999988E-2</v>
      </c>
      <c r="Y45" s="1">
        <f t="shared" ref="Y45" si="282">((L45+L46)/2)-0.4</f>
        <v>3.2499999999999973E-2</v>
      </c>
      <c r="Z45" s="1">
        <f t="shared" ref="Z45" si="283">((M45+M46)/2)-0.4</f>
        <v>4.2499999999999982E-2</v>
      </c>
      <c r="AA45" s="1">
        <f t="shared" ref="AA45" si="284">((N45+N46)/2)-0.4</f>
        <v>4.8499999999999988E-2</v>
      </c>
    </row>
    <row r="46" spans="1:35" x14ac:dyDescent="0.2">
      <c r="A46" s="41"/>
      <c r="B46" s="41"/>
      <c r="C46" s="1">
        <v>0.436</v>
      </c>
      <c r="D46" s="1">
        <v>0.42399999999999999</v>
      </c>
      <c r="E46" s="1">
        <v>0.438</v>
      </c>
      <c r="F46" s="1">
        <v>0.43</v>
      </c>
      <c r="G46" s="1">
        <v>0.45200000000000001</v>
      </c>
      <c r="H46" s="1">
        <v>0.43</v>
      </c>
      <c r="I46" s="1">
        <v>0.434</v>
      </c>
      <c r="J46" s="1">
        <v>0.439</v>
      </c>
      <c r="K46" s="1">
        <v>0.44900000000000001</v>
      </c>
      <c r="L46" s="1">
        <v>0.432</v>
      </c>
      <c r="M46" s="1">
        <v>0.441</v>
      </c>
      <c r="N46" s="1">
        <v>0.45200000000000001</v>
      </c>
      <c r="P46" s="1">
        <f>P45-P43</f>
        <v>1.0000000000000009E-3</v>
      </c>
      <c r="Q46" s="1">
        <f t="shared" ref="Q46" si="285">Q45-Q43</f>
        <v>1.0000000000000009E-3</v>
      </c>
      <c r="R46" s="1">
        <f t="shared" ref="R46" si="286">R45-R43</f>
        <v>1.5000000000000013E-3</v>
      </c>
      <c r="S46" s="1">
        <f t="shared" ref="S46" si="287">S45-S43</f>
        <v>-5.0000000000000044E-4</v>
      </c>
      <c r="T46" s="1">
        <f t="shared" ref="T46" si="288">T45-T43</f>
        <v>1.0000000000000009E-3</v>
      </c>
      <c r="U46" s="1">
        <f t="shared" ref="U46" si="289">U45-U43</f>
        <v>1.0000000000000009E-3</v>
      </c>
      <c r="V46" s="1">
        <f t="shared" ref="V46" si="290">V45-V43</f>
        <v>-2.5000000000000022E-3</v>
      </c>
      <c r="W46" s="1">
        <f t="shared" ref="W46:Z46" si="291">W45-W43</f>
        <v>2.0000000000000018E-3</v>
      </c>
      <c r="X46" s="1">
        <f t="shared" si="291"/>
        <v>4.0000000000000036E-3</v>
      </c>
      <c r="Y46" s="1">
        <f t="shared" si="291"/>
        <v>-3.5000000000000031E-3</v>
      </c>
      <c r="Z46" s="1">
        <f t="shared" si="291"/>
        <v>5.0000000000000044E-4</v>
      </c>
      <c r="AA46" s="1">
        <f t="shared" ref="AA46" si="292">AA45-AA43</f>
        <v>-1.0000000000000009E-3</v>
      </c>
    </row>
    <row r="48" spans="1:35" x14ac:dyDescent="0.2">
      <c r="A48" s="41" t="s">
        <v>32</v>
      </c>
      <c r="B48" s="41" t="s">
        <v>6</v>
      </c>
      <c r="C48" s="1">
        <v>0.41099999999999998</v>
      </c>
      <c r="D48" s="1">
        <v>0.41</v>
      </c>
      <c r="E48" s="1">
        <v>0.41099999999999998</v>
      </c>
      <c r="F48" s="1">
        <v>0.41299999999999998</v>
      </c>
      <c r="G48" s="1">
        <v>0.40500000000000003</v>
      </c>
      <c r="H48" s="1">
        <v>0.40600000000000003</v>
      </c>
      <c r="I48" s="1">
        <v>0.40799999999999997</v>
      </c>
      <c r="J48" s="1">
        <v>0.40699999999999997</v>
      </c>
      <c r="K48" s="1">
        <v>0.40799999999999997</v>
      </c>
      <c r="L48" s="1">
        <v>0.41</v>
      </c>
      <c r="M48" s="1">
        <v>0.40799999999999997</v>
      </c>
      <c r="N48" s="1">
        <v>0.41099999999999998</v>
      </c>
      <c r="P48" s="1">
        <f>((C48+C49)/2)-0.4</f>
        <v>1.1499999999999955E-2</v>
      </c>
      <c r="Q48" s="1">
        <f t="shared" ref="Q48" si="293">((D48+D49)/2)-0.4</f>
        <v>8.499999999999952E-3</v>
      </c>
      <c r="R48" s="1">
        <f t="shared" ref="R48" si="294">((E48+E49)/2)-0.4</f>
        <v>1.1999999999999955E-2</v>
      </c>
      <c r="S48" s="1">
        <f t="shared" ref="S48" si="295">((F48+F49)/2)-0.4</f>
        <v>1.0999999999999954E-2</v>
      </c>
      <c r="T48" s="1">
        <f t="shared" ref="T48" si="296">((G48+G49)/2)-0.4</f>
        <v>5.5000000000000049E-3</v>
      </c>
      <c r="U48" s="1">
        <f t="shared" ref="U48" si="297">((H48+H49)/2)-0.4</f>
        <v>7.0000000000000062E-3</v>
      </c>
      <c r="V48" s="1">
        <f t="shared" ref="V48" si="298">((I48+I49)/2)-0.4</f>
        <v>7.4999999999999512E-3</v>
      </c>
      <c r="W48" s="1">
        <f t="shared" ref="W48" si="299">((J48+J49)/2)-0.4</f>
        <v>6.4999999999999503E-3</v>
      </c>
      <c r="X48" s="1">
        <f t="shared" ref="X48" si="300">((K48+K49)/2)-0.4</f>
        <v>8.499999999999952E-3</v>
      </c>
      <c r="Y48" s="1">
        <f t="shared" ref="Y48" si="301">((L48+L49)/2)-0.4</f>
        <v>8.9999999999999525E-3</v>
      </c>
      <c r="Z48" s="1">
        <f t="shared" ref="Z48" si="302">((M48+M49)/2)-0.4</f>
        <v>8.9999999999999525E-3</v>
      </c>
      <c r="AA48" s="1">
        <f t="shared" ref="AA48" si="303">((N48+N49)/2)-0.4</f>
        <v>1.1999999999999955E-2</v>
      </c>
      <c r="AB48" s="1">
        <f>(P48+T48+X48)/3</f>
        <v>8.4999999999999711E-3</v>
      </c>
      <c r="AC48" s="1">
        <f t="shared" ref="AC48" si="304">(Q48+U48+Y48)/3</f>
        <v>8.1666666666666363E-3</v>
      </c>
      <c r="AD48" s="1">
        <f t="shared" ref="AD48" si="305">(R48+V48+Z48)/3</f>
        <v>9.4999999999999529E-3</v>
      </c>
      <c r="AE48" s="1">
        <f t="shared" ref="AE48" si="306">(S48+W48+AA48)/3</f>
        <v>9.833333333333286E-3</v>
      </c>
      <c r="AF48" s="1">
        <f>(P51+T51+X51)/3</f>
        <v>1.6666666666666496E-3</v>
      </c>
      <c r="AG48" s="1">
        <f t="shared" ref="AG48" si="307">(Q51+U51+Y51)/3</f>
        <v>5.0000000000000044E-4</v>
      </c>
      <c r="AH48" s="1">
        <f t="shared" ref="AH48" si="308">(R51+V51+Z51)/3</f>
        <v>-1.6666666666666682E-4</v>
      </c>
      <c r="AI48" s="1">
        <f t="shared" ref="AI48" si="309">(S51+W51+AA51)/3</f>
        <v>-1.5000000000000013E-3</v>
      </c>
    </row>
    <row r="49" spans="1:35" x14ac:dyDescent="0.2">
      <c r="A49" s="41"/>
      <c r="B49" s="41"/>
      <c r="C49" s="1">
        <v>0.41199999999999998</v>
      </c>
      <c r="D49" s="1">
        <v>0.40699999999999997</v>
      </c>
      <c r="E49" s="1">
        <v>0.41299999999999998</v>
      </c>
      <c r="F49" s="1">
        <v>0.40899999999999997</v>
      </c>
      <c r="G49" s="1">
        <v>0.40600000000000003</v>
      </c>
      <c r="H49" s="1">
        <v>0.40799999999999997</v>
      </c>
      <c r="I49" s="1">
        <v>0.40699999999999997</v>
      </c>
      <c r="J49" s="1">
        <v>0.40600000000000003</v>
      </c>
      <c r="K49" s="1">
        <v>0.40899999999999997</v>
      </c>
      <c r="L49" s="1">
        <v>0.40799999999999997</v>
      </c>
      <c r="M49" s="1">
        <v>0.41</v>
      </c>
      <c r="N49" s="1">
        <v>0.41299999999999998</v>
      </c>
    </row>
    <row r="50" spans="1:35" x14ac:dyDescent="0.2">
      <c r="A50" s="41"/>
      <c r="B50" s="41" t="s">
        <v>7</v>
      </c>
      <c r="C50" s="1">
        <v>0.41299999999999998</v>
      </c>
      <c r="D50" s="1">
        <v>0.41099999999999998</v>
      </c>
      <c r="E50" s="1">
        <v>0.41299999999999998</v>
      </c>
      <c r="F50" s="1">
        <v>0.41199999999999998</v>
      </c>
      <c r="G50" s="1">
        <v>0.41099999999999998</v>
      </c>
      <c r="H50" s="1">
        <v>0.40600000000000003</v>
      </c>
      <c r="I50" s="1">
        <v>0.40699999999999997</v>
      </c>
      <c r="J50" s="1">
        <v>0.40699999999999997</v>
      </c>
      <c r="K50" s="1">
        <v>0.41099999999999998</v>
      </c>
      <c r="L50" s="1">
        <v>0.41</v>
      </c>
      <c r="M50" s="1">
        <v>0.40799999999999997</v>
      </c>
      <c r="N50" s="1">
        <v>0.40500000000000003</v>
      </c>
      <c r="P50" s="1">
        <f>((C50+C51)/2)-0.4</f>
        <v>1.1999999999999955E-2</v>
      </c>
      <c r="Q50" s="1">
        <f t="shared" ref="Q50" si="310">((D50+D51)/2)-0.4</f>
        <v>1.0499999999999954E-2</v>
      </c>
      <c r="R50" s="1">
        <f t="shared" ref="R50" si="311">((E50+E51)/2)-0.4</f>
        <v>1.1499999999999955E-2</v>
      </c>
      <c r="S50" s="1">
        <f t="shared" ref="S50" si="312">((F50+F51)/2)-0.4</f>
        <v>1.0499999999999954E-2</v>
      </c>
      <c r="T50" s="1">
        <f t="shared" ref="T50" si="313">((G50+G51)/2)-0.4</f>
        <v>8.9999999999999525E-3</v>
      </c>
      <c r="U50" s="1">
        <f t="shared" ref="U50" si="314">((H50+H51)/2)-0.4</f>
        <v>7.0000000000000062E-3</v>
      </c>
      <c r="V50" s="1">
        <f t="shared" ref="V50" si="315">((I50+I51)/2)-0.4</f>
        <v>6.9999999999999507E-3</v>
      </c>
      <c r="W50" s="1">
        <f t="shared" ref="W50" si="316">((J50+J51)/2)-0.4</f>
        <v>7.9999999999999516E-3</v>
      </c>
      <c r="X50" s="1">
        <f t="shared" ref="X50" si="317">((K50+K51)/2)-0.4</f>
        <v>9.4999999999999529E-3</v>
      </c>
      <c r="Y50" s="1">
        <f t="shared" ref="Y50" si="318">((L50+L51)/2)-0.4</f>
        <v>8.499999999999952E-3</v>
      </c>
      <c r="Z50" s="1">
        <f t="shared" ref="Z50" si="319">((M50+M51)/2)-0.4</f>
        <v>9.4999999999999529E-3</v>
      </c>
      <c r="AA50" s="1">
        <f t="shared" ref="AA50" si="320">((N50+N51)/2)-0.4</f>
        <v>6.4999999999999503E-3</v>
      </c>
    </row>
    <row r="51" spans="1:35" x14ac:dyDescent="0.2">
      <c r="A51" s="41"/>
      <c r="B51" s="41"/>
      <c r="C51" s="1">
        <v>0.41099999999999998</v>
      </c>
      <c r="D51" s="1">
        <v>0.41</v>
      </c>
      <c r="E51" s="1">
        <v>0.41</v>
      </c>
      <c r="F51" s="1">
        <v>0.40899999999999997</v>
      </c>
      <c r="G51" s="1">
        <v>0.40699999999999997</v>
      </c>
      <c r="H51" s="1">
        <v>0.40799999999999997</v>
      </c>
      <c r="I51" s="1">
        <v>0.40699999999999997</v>
      </c>
      <c r="J51" s="1">
        <v>0.40899999999999997</v>
      </c>
      <c r="K51" s="1">
        <v>0.40799999999999997</v>
      </c>
      <c r="L51" s="1">
        <v>0.40699999999999997</v>
      </c>
      <c r="M51" s="1">
        <v>0.41099999999999998</v>
      </c>
      <c r="N51" s="1">
        <v>0.40799999999999997</v>
      </c>
      <c r="P51" s="1">
        <f>P50-P48</f>
        <v>5.0000000000000044E-4</v>
      </c>
      <c r="Q51" s="1">
        <f t="shared" ref="Q51" si="321">Q50-Q48</f>
        <v>2.0000000000000018E-3</v>
      </c>
      <c r="R51" s="1">
        <f t="shared" ref="R51" si="322">R50-R48</f>
        <v>-5.0000000000000044E-4</v>
      </c>
      <c r="S51" s="1">
        <f t="shared" ref="S51" si="323">S50-S48</f>
        <v>-5.0000000000000044E-4</v>
      </c>
      <c r="T51" s="1">
        <f t="shared" ref="T51" si="324">T50-T48</f>
        <v>3.4999999999999476E-3</v>
      </c>
      <c r="U51" s="1">
        <f t="shared" ref="U51" si="325">U50-U48</f>
        <v>0</v>
      </c>
      <c r="V51" s="1">
        <f t="shared" ref="V51" si="326">V50-V48</f>
        <v>-5.0000000000000044E-4</v>
      </c>
      <c r="W51" s="1">
        <f t="shared" ref="W51:Z51" si="327">W50-W48</f>
        <v>1.5000000000000013E-3</v>
      </c>
      <c r="X51" s="1">
        <f t="shared" si="327"/>
        <v>1.0000000000000009E-3</v>
      </c>
      <c r="Y51" s="1">
        <f t="shared" si="327"/>
        <v>-5.0000000000000044E-4</v>
      </c>
      <c r="Z51" s="1">
        <f t="shared" si="327"/>
        <v>5.0000000000000044E-4</v>
      </c>
      <c r="AA51" s="1">
        <f t="shared" ref="AA51" si="328">AA50-AA48</f>
        <v>-5.5000000000000049E-3</v>
      </c>
    </row>
    <row r="53" spans="1:35" x14ac:dyDescent="0.2">
      <c r="A53" s="41" t="s">
        <v>33</v>
      </c>
      <c r="B53" s="41" t="s">
        <v>6</v>
      </c>
      <c r="C53" s="1">
        <v>0.439</v>
      </c>
      <c r="D53" s="1">
        <v>0.42899999999999999</v>
      </c>
      <c r="E53" s="1">
        <v>0.432</v>
      </c>
      <c r="F53" s="1">
        <v>0.442</v>
      </c>
      <c r="G53" s="1">
        <v>0.434</v>
      </c>
      <c r="H53" s="1">
        <v>0.42299999999999999</v>
      </c>
      <c r="I53" s="1">
        <v>0.42699999999999999</v>
      </c>
      <c r="J53" s="1">
        <v>0.432</v>
      </c>
      <c r="K53" s="1">
        <v>0.42699999999999999</v>
      </c>
      <c r="L53" s="1">
        <v>0.42299999999999999</v>
      </c>
      <c r="M53" s="1">
        <v>0.42599999999999999</v>
      </c>
      <c r="N53" s="1">
        <v>0.432</v>
      </c>
      <c r="P53" s="1">
        <f>((C53+C54)/2)-0.4</f>
        <v>3.6999999999999977E-2</v>
      </c>
      <c r="Q53" s="1">
        <f t="shared" ref="Q53" si="329">((D53+D54)/2)-0.4</f>
        <v>2.849999999999997E-2</v>
      </c>
      <c r="R53" s="1">
        <f t="shared" ref="R53" si="330">((E53+E54)/2)-0.4</f>
        <v>3.0499999999999972E-2</v>
      </c>
      <c r="S53" s="1">
        <f t="shared" ref="S53" si="331">((F53+F54)/2)-0.4</f>
        <v>3.949999999999998E-2</v>
      </c>
      <c r="T53" s="1">
        <f t="shared" ref="T53" si="332">((G53+G54)/2)-0.4</f>
        <v>3.2999999999999974E-2</v>
      </c>
      <c r="U53" s="1">
        <f t="shared" ref="U53" si="333">((H53+H54)/2)-0.4</f>
        <v>2.3499999999999965E-2</v>
      </c>
      <c r="V53" s="1">
        <f t="shared" ref="V53" si="334">((I53+I54)/2)-0.4</f>
        <v>2.7999999999999969E-2</v>
      </c>
      <c r="W53" s="1">
        <f t="shared" ref="W53" si="335">((J53+J54)/2)-0.4</f>
        <v>3.2499999999999973E-2</v>
      </c>
      <c r="X53" s="1">
        <f t="shared" ref="X53" si="336">((K53+K54)/2)-0.4</f>
        <v>2.5999999999999968E-2</v>
      </c>
      <c r="Y53" s="1">
        <f t="shared" ref="Y53" si="337">((L53+L54)/2)-0.4</f>
        <v>2.3499999999999965E-2</v>
      </c>
      <c r="Z53" s="1">
        <f t="shared" ref="Z53" si="338">((M53+M54)/2)-0.4</f>
        <v>2.5499999999999967E-2</v>
      </c>
      <c r="AA53" s="1">
        <f t="shared" ref="AA53" si="339">((N53+N54)/2)-0.4</f>
        <v>3.0999999999999972E-2</v>
      </c>
      <c r="AB53" s="1">
        <f>(P53+T53+X53)/3</f>
        <v>3.1999999999999973E-2</v>
      </c>
      <c r="AC53" s="1">
        <f t="shared" ref="AC53" si="340">(Q53+U53+Y53)/3</f>
        <v>2.5166666666666632E-2</v>
      </c>
      <c r="AD53" s="1">
        <f t="shared" ref="AD53" si="341">(R53+V53+Z53)/3</f>
        <v>2.7999999999999969E-2</v>
      </c>
      <c r="AE53" s="1">
        <f t="shared" ref="AE53" si="342">(S53+W53+AA53)/3</f>
        <v>3.4333333333333306E-2</v>
      </c>
      <c r="AF53" s="1">
        <f>(P56+T56+X56)/3</f>
        <v>5.2833333333333322E-2</v>
      </c>
      <c r="AG53" s="1">
        <f t="shared" ref="AG53" si="343">(Q56+U56+Y56)/3</f>
        <v>2.1666666666666687E-3</v>
      </c>
      <c r="AH53" s="1">
        <f t="shared" ref="AH53" si="344">(R56+V56+Z56)/3</f>
        <v>5.3333333333333384E-3</v>
      </c>
      <c r="AI53" s="1">
        <f t="shared" ref="AI53" si="345">(S56+W56+AA56)/3</f>
        <v>2.5000000000000022E-3</v>
      </c>
    </row>
    <row r="54" spans="1:35" x14ac:dyDescent="0.2">
      <c r="A54" s="41"/>
      <c r="B54" s="41"/>
      <c r="C54" s="1">
        <v>0.435</v>
      </c>
      <c r="D54" s="1">
        <v>0.42799999999999999</v>
      </c>
      <c r="E54" s="1">
        <v>0.42899999999999999</v>
      </c>
      <c r="F54" s="1">
        <v>0.437</v>
      </c>
      <c r="G54" s="1">
        <v>0.432</v>
      </c>
      <c r="H54" s="1">
        <v>0.42399999999999999</v>
      </c>
      <c r="I54" s="1">
        <v>0.42899999999999999</v>
      </c>
      <c r="J54" s="1">
        <v>0.433</v>
      </c>
      <c r="K54" s="1">
        <v>0.42499999999999999</v>
      </c>
      <c r="L54" s="1">
        <v>0.42399999999999999</v>
      </c>
      <c r="M54" s="1">
        <v>0.42499999999999999</v>
      </c>
      <c r="N54" s="1">
        <v>0.43</v>
      </c>
    </row>
    <row r="55" spans="1:35" x14ac:dyDescent="0.2">
      <c r="A55" s="41"/>
      <c r="B55" s="41" t="s">
        <v>7</v>
      </c>
      <c r="C55" s="1">
        <v>0.48699999999999999</v>
      </c>
      <c r="D55" s="1">
        <v>0.42899999999999999</v>
      </c>
      <c r="E55" s="1">
        <v>0.437</v>
      </c>
      <c r="F55" s="1">
        <v>0.443</v>
      </c>
      <c r="G55" s="1">
        <v>0.49</v>
      </c>
      <c r="H55" s="1">
        <v>0.42799999999999999</v>
      </c>
      <c r="I55" s="1">
        <v>0.434</v>
      </c>
      <c r="J55" s="1">
        <v>0.439</v>
      </c>
      <c r="K55" s="1">
        <v>0.48</v>
      </c>
      <c r="L55" s="1">
        <v>0.42799999999999999</v>
      </c>
      <c r="M55" s="1">
        <v>0.42599999999999999</v>
      </c>
      <c r="N55" s="1">
        <v>0.43099999999999999</v>
      </c>
      <c r="P55" s="1">
        <f>((C55+C56)/2)-0.4</f>
        <v>8.5999999999999965E-2</v>
      </c>
      <c r="Q55" s="1">
        <f t="shared" ref="Q55" si="346">((D55+D56)/2)-0.4</f>
        <v>2.9499999999999971E-2</v>
      </c>
      <c r="R55" s="1">
        <f t="shared" ref="R55" si="347">((E55+E56)/2)-0.4</f>
        <v>3.6999999999999977E-2</v>
      </c>
      <c r="S55" s="1">
        <f t="shared" ref="S55" si="348">((F55+F56)/2)-0.4</f>
        <v>4.0999999999999981E-2</v>
      </c>
      <c r="T55" s="1">
        <f t="shared" ref="T55" si="349">((G55+G56)/2)-0.4</f>
        <v>8.9999999999999969E-2</v>
      </c>
      <c r="U55" s="1">
        <f t="shared" ref="U55" si="350">((H55+H56)/2)-0.4</f>
        <v>2.6999999999999968E-2</v>
      </c>
      <c r="V55" s="1">
        <f t="shared" ref="V55" si="351">((I55+I56)/2)-0.4</f>
        <v>3.5499999999999976E-2</v>
      </c>
      <c r="W55" s="1">
        <f t="shared" ref="W55" si="352">((J55+J56)/2)-0.4</f>
        <v>3.8999999999999979E-2</v>
      </c>
      <c r="X55" s="1">
        <f t="shared" ref="X55" si="353">((K55+K56)/2)-0.4</f>
        <v>7.8499999999999959E-2</v>
      </c>
      <c r="Y55" s="1">
        <f t="shared" ref="Y55" si="354">((L55+L56)/2)-0.4</f>
        <v>2.5499999999999967E-2</v>
      </c>
      <c r="Z55" s="1">
        <f t="shared" ref="Z55" si="355">((M55+M56)/2)-0.4</f>
        <v>2.7499999999999969E-2</v>
      </c>
      <c r="AA55" s="1">
        <f t="shared" ref="AA55" si="356">((N55+N56)/2)-0.4</f>
        <v>3.0499999999999972E-2</v>
      </c>
    </row>
    <row r="56" spans="1:35" x14ac:dyDescent="0.2">
      <c r="A56" s="41"/>
      <c r="B56" s="41"/>
      <c r="C56" s="1">
        <v>0.48499999999999999</v>
      </c>
      <c r="D56" s="1">
        <v>0.43</v>
      </c>
      <c r="E56" s="1">
        <v>0.437</v>
      </c>
      <c r="F56" s="1">
        <v>0.439</v>
      </c>
      <c r="G56" s="1">
        <v>0.49</v>
      </c>
      <c r="H56" s="1">
        <v>0.42599999999999999</v>
      </c>
      <c r="I56" s="1">
        <v>0.437</v>
      </c>
      <c r="J56" s="1">
        <v>0.439</v>
      </c>
      <c r="K56" s="1">
        <v>0.47699999999999998</v>
      </c>
      <c r="L56" s="1">
        <v>0.42299999999999999</v>
      </c>
      <c r="M56" s="1">
        <v>0.42899999999999999</v>
      </c>
      <c r="N56" s="1">
        <v>0.43</v>
      </c>
      <c r="P56" s="1">
        <f>P55-P53</f>
        <v>4.8999999999999988E-2</v>
      </c>
      <c r="Q56" s="1">
        <f t="shared" ref="Q56" si="357">Q55-Q53</f>
        <v>1.0000000000000009E-3</v>
      </c>
      <c r="R56" s="1">
        <f t="shared" ref="R56" si="358">R55-R53</f>
        <v>6.5000000000000058E-3</v>
      </c>
      <c r="S56" s="1">
        <f t="shared" ref="S56" si="359">S55-S53</f>
        <v>1.5000000000000013E-3</v>
      </c>
      <c r="T56" s="1">
        <f t="shared" ref="T56" si="360">T55-T53</f>
        <v>5.6999999999999995E-2</v>
      </c>
      <c r="U56" s="1">
        <f t="shared" ref="U56" si="361">U55-U53</f>
        <v>3.5000000000000031E-3</v>
      </c>
      <c r="V56" s="1">
        <f t="shared" ref="V56" si="362">V55-V53</f>
        <v>7.5000000000000067E-3</v>
      </c>
      <c r="W56" s="1">
        <f t="shared" ref="W56:Z56" si="363">W55-W53</f>
        <v>6.5000000000000058E-3</v>
      </c>
      <c r="X56" s="1">
        <f t="shared" si="363"/>
        <v>5.2499999999999991E-2</v>
      </c>
      <c r="Y56" s="1">
        <f t="shared" si="363"/>
        <v>2.0000000000000018E-3</v>
      </c>
      <c r="Z56" s="1">
        <f t="shared" si="363"/>
        <v>2.0000000000000018E-3</v>
      </c>
      <c r="AA56" s="1">
        <f t="shared" ref="AA56" si="364">AA55-AA53</f>
        <v>-5.0000000000000044E-4</v>
      </c>
    </row>
    <row r="58" spans="1:35" x14ac:dyDescent="0.2">
      <c r="A58" s="41" t="s">
        <v>34</v>
      </c>
      <c r="B58" s="41" t="s">
        <v>6</v>
      </c>
      <c r="C58" s="1">
        <v>0.46200000000000002</v>
      </c>
      <c r="D58" s="1">
        <v>0.45700000000000002</v>
      </c>
      <c r="E58" s="1">
        <v>0.46200000000000002</v>
      </c>
      <c r="F58" s="1">
        <v>0.48799999999999999</v>
      </c>
      <c r="G58" s="1">
        <v>0.47199999999999998</v>
      </c>
      <c r="H58" s="1">
        <v>0.45300000000000001</v>
      </c>
      <c r="I58" s="1">
        <v>0.46899999999999997</v>
      </c>
      <c r="J58" s="1">
        <v>0.48399999999999999</v>
      </c>
      <c r="K58" s="1">
        <v>0.45500000000000002</v>
      </c>
      <c r="L58" s="1">
        <v>0.45</v>
      </c>
      <c r="M58" s="1">
        <v>0.46200000000000002</v>
      </c>
      <c r="N58" s="1">
        <v>0.47499999999999998</v>
      </c>
      <c r="P58" s="1">
        <f>((C58+C59)/2)-0.4</f>
        <v>6.2E-2</v>
      </c>
      <c r="Q58" s="1">
        <f t="shared" ref="Q58" si="365">((D58+D59)/2)-0.4</f>
        <v>5.5499999999999994E-2</v>
      </c>
      <c r="R58" s="1">
        <f t="shared" ref="R58" si="366">((E58+E59)/2)-0.4</f>
        <v>6.3500000000000001E-2</v>
      </c>
      <c r="S58" s="1">
        <f t="shared" ref="S58" si="367">((F58+F59)/2)-0.4</f>
        <v>8.4499999999999964E-2</v>
      </c>
      <c r="T58" s="1">
        <f t="shared" ref="T58" si="368">((G58+G59)/2)-0.4</f>
        <v>7.1999999999999953E-2</v>
      </c>
      <c r="U58" s="1">
        <f t="shared" ref="U58" si="369">((H58+H59)/2)-0.4</f>
        <v>5.149999999999999E-2</v>
      </c>
      <c r="V58" s="1">
        <f t="shared" ref="V58" si="370">((I58+I59)/2)-0.4</f>
        <v>6.899999999999995E-2</v>
      </c>
      <c r="W58" s="1">
        <f t="shared" ref="W58" si="371">((J58+J59)/2)-0.4</f>
        <v>8.1499999999999961E-2</v>
      </c>
      <c r="X58" s="1">
        <f t="shared" ref="X58" si="372">((K58+K59)/2)-0.4</f>
        <v>5.2999999999999992E-2</v>
      </c>
      <c r="Y58" s="1">
        <f t="shared" ref="Y58" si="373">((L58+L59)/2)-0.4</f>
        <v>5.149999999999999E-2</v>
      </c>
      <c r="Z58" s="1">
        <f t="shared" ref="Z58" si="374">((M58+M59)/2)-0.4</f>
        <v>6.1499999999999999E-2</v>
      </c>
      <c r="AA58" s="1">
        <f t="shared" ref="AA58" si="375">((N58+N59)/2)-0.4</f>
        <v>7.3499999999999954E-2</v>
      </c>
      <c r="AB58" s="1">
        <f>(P58+T58+X58)/3</f>
        <v>6.2333333333333317E-2</v>
      </c>
      <c r="AC58" s="1">
        <f t="shared" ref="AC58" si="376">(Q58+U58+Y58)/3</f>
        <v>5.2833333333333322E-2</v>
      </c>
      <c r="AD58" s="1">
        <f t="shared" ref="AD58" si="377">(R58+V58+Z58)/3</f>
        <v>6.466666666666665E-2</v>
      </c>
      <c r="AE58" s="1">
        <f t="shared" ref="AE58" si="378">(S58+W58+AA58)/3</f>
        <v>7.9833333333333298E-2</v>
      </c>
      <c r="AF58" s="1">
        <f>(P61+T61+X61)/3</f>
        <v>0.11916666666666668</v>
      </c>
      <c r="AG58" s="1">
        <f t="shared" ref="AG58" si="379">(Q61+U61+Y61)/3</f>
        <v>5.3333333333333384E-3</v>
      </c>
      <c r="AH58" s="1">
        <f t="shared" ref="AH58" si="380">(R61+V61+Z61)/3</f>
        <v>6.6666666666666729E-4</v>
      </c>
      <c r="AI58" s="1">
        <f t="shared" ref="AI58" si="381">(S61+W61+AA61)/3</f>
        <v>2.3333333333333353E-3</v>
      </c>
    </row>
    <row r="59" spans="1:35" x14ac:dyDescent="0.2">
      <c r="A59" s="41"/>
      <c r="B59" s="41"/>
      <c r="C59" s="1">
        <v>0.46200000000000002</v>
      </c>
      <c r="D59" s="1">
        <v>0.45400000000000001</v>
      </c>
      <c r="E59" s="1">
        <v>0.46500000000000002</v>
      </c>
      <c r="F59" s="1">
        <v>0.48099999999999998</v>
      </c>
      <c r="G59" s="1">
        <v>0.47199999999999998</v>
      </c>
      <c r="H59" s="1">
        <v>0.45</v>
      </c>
      <c r="I59" s="1">
        <v>0.46899999999999997</v>
      </c>
      <c r="J59" s="1">
        <v>0.47899999999999998</v>
      </c>
      <c r="K59" s="1">
        <v>0.45100000000000001</v>
      </c>
      <c r="L59" s="1">
        <v>0.45300000000000001</v>
      </c>
      <c r="M59" s="1">
        <v>0.46100000000000002</v>
      </c>
      <c r="N59" s="1">
        <v>0.47199999999999998</v>
      </c>
    </row>
    <row r="60" spans="1:35" x14ac:dyDescent="0.2">
      <c r="A60" s="41"/>
      <c r="B60" s="41" t="s">
        <v>7</v>
      </c>
      <c r="C60" s="1">
        <v>0.55900000000000005</v>
      </c>
      <c r="D60" s="1">
        <v>0.46300000000000002</v>
      </c>
      <c r="E60" s="1">
        <v>0.46200000000000002</v>
      </c>
      <c r="F60" s="1">
        <v>0.48399999999999999</v>
      </c>
      <c r="G60" s="1">
        <v>0.60199999999999998</v>
      </c>
      <c r="H60" s="1">
        <v>0.45500000000000002</v>
      </c>
      <c r="I60" s="1">
        <v>0.47</v>
      </c>
      <c r="J60" s="1">
        <v>0.48499999999999999</v>
      </c>
      <c r="K60" s="1">
        <v>0.58199999999999996</v>
      </c>
      <c r="L60" s="1">
        <v>0.45600000000000002</v>
      </c>
      <c r="M60" s="1">
        <v>0.46</v>
      </c>
      <c r="N60" s="1">
        <v>0.47699999999999998</v>
      </c>
      <c r="P60" s="1">
        <f>((C60+C61)/2)-0.4</f>
        <v>0.15900000000000003</v>
      </c>
      <c r="Q60" s="1">
        <f t="shared" ref="Q60" si="382">((D60+D61)/2)-0.4</f>
        <v>6.3E-2</v>
      </c>
      <c r="R60" s="1">
        <f t="shared" ref="R60" si="383">((E60+E61)/2)-0.4</f>
        <v>6.1499999999999999E-2</v>
      </c>
      <c r="S60" s="1">
        <f t="shared" ref="S60" si="384">((F60+F61)/2)-0.4</f>
        <v>8.5499999999999965E-2</v>
      </c>
      <c r="T60" s="1">
        <f t="shared" ref="T60" si="385">((G60+G61)/2)-0.4</f>
        <v>0.20250000000000001</v>
      </c>
      <c r="U60" s="1">
        <f t="shared" ref="U60" si="386">((H60+H61)/2)-0.4</f>
        <v>5.4499999999999993E-2</v>
      </c>
      <c r="V60" s="1">
        <f t="shared" ref="V60" si="387">((I60+I61)/2)-0.4</f>
        <v>7.1499999999999952E-2</v>
      </c>
      <c r="W60" s="1">
        <f t="shared" ref="W60" si="388">((J60+J61)/2)-0.4</f>
        <v>8.3999999999999964E-2</v>
      </c>
      <c r="X60" s="1">
        <f t="shared" ref="X60" si="389">((K60+K61)/2)-0.4</f>
        <v>0.18299999999999994</v>
      </c>
      <c r="Y60" s="1">
        <f t="shared" ref="Y60" si="390">((L60+L61)/2)-0.4</f>
        <v>5.6999999999999995E-2</v>
      </c>
      <c r="Z60" s="1">
        <f t="shared" ref="Z60" si="391">((M60+M61)/2)-0.4</f>
        <v>6.3E-2</v>
      </c>
      <c r="AA60" s="1">
        <f t="shared" ref="AA60" si="392">((N60+N61)/2)-0.4</f>
        <v>7.6999999999999957E-2</v>
      </c>
    </row>
    <row r="61" spans="1:35" x14ac:dyDescent="0.2">
      <c r="A61" s="41"/>
      <c r="B61" s="41"/>
      <c r="C61" s="1">
        <v>0.55900000000000005</v>
      </c>
      <c r="D61" s="1">
        <v>0.46300000000000002</v>
      </c>
      <c r="E61" s="1">
        <v>0.46100000000000002</v>
      </c>
      <c r="F61" s="1">
        <v>0.48699999999999999</v>
      </c>
      <c r="G61" s="1">
        <v>0.60299999999999998</v>
      </c>
      <c r="H61" s="1">
        <v>0.45400000000000001</v>
      </c>
      <c r="I61" s="1">
        <v>0.47299999999999998</v>
      </c>
      <c r="J61" s="1">
        <v>0.48299999999999998</v>
      </c>
      <c r="K61" s="1">
        <v>0.58399999999999996</v>
      </c>
      <c r="L61" s="1">
        <v>0.45800000000000002</v>
      </c>
      <c r="M61" s="1">
        <v>0.46600000000000003</v>
      </c>
      <c r="N61" s="1">
        <v>0.47699999999999998</v>
      </c>
      <c r="P61" s="1">
        <f>P60-P58</f>
        <v>9.7000000000000031E-2</v>
      </c>
      <c r="Q61" s="1">
        <f t="shared" ref="Q61" si="393">Q60-Q58</f>
        <v>7.5000000000000067E-3</v>
      </c>
      <c r="R61" s="1">
        <f t="shared" ref="R61" si="394">R60-R58</f>
        <v>-2.0000000000000018E-3</v>
      </c>
      <c r="S61" s="1">
        <f t="shared" ref="S61" si="395">S60-S58</f>
        <v>1.0000000000000009E-3</v>
      </c>
      <c r="T61" s="1">
        <f t="shared" ref="T61" si="396">T60-T58</f>
        <v>0.13050000000000006</v>
      </c>
      <c r="U61" s="1">
        <f t="shared" ref="U61" si="397">U60-U58</f>
        <v>3.0000000000000027E-3</v>
      </c>
      <c r="V61" s="1">
        <f t="shared" ref="V61" si="398">V60-V58</f>
        <v>2.5000000000000022E-3</v>
      </c>
      <c r="W61" s="1">
        <f t="shared" ref="W61:Z61" si="399">W60-W58</f>
        <v>2.5000000000000022E-3</v>
      </c>
      <c r="X61" s="1">
        <f t="shared" si="399"/>
        <v>0.12999999999999995</v>
      </c>
      <c r="Y61" s="1">
        <f t="shared" si="399"/>
        <v>5.5000000000000049E-3</v>
      </c>
      <c r="Z61" s="1">
        <f t="shared" si="399"/>
        <v>1.5000000000000013E-3</v>
      </c>
      <c r="AA61" s="1">
        <f t="shared" ref="AA61" si="400">AA60-AA58</f>
        <v>3.5000000000000031E-3</v>
      </c>
    </row>
    <row r="63" spans="1:35" x14ac:dyDescent="0.2">
      <c r="A63" s="41" t="s">
        <v>35</v>
      </c>
      <c r="B63" s="41" t="s">
        <v>6</v>
      </c>
      <c r="C63" s="1">
        <v>0.41199999999999998</v>
      </c>
      <c r="D63" s="1">
        <v>0.41499999999999998</v>
      </c>
      <c r="E63" s="1">
        <v>0.41299999999999998</v>
      </c>
      <c r="F63" s="1">
        <v>0.41099999999999998</v>
      </c>
      <c r="G63" s="1">
        <v>0.40699999999999997</v>
      </c>
      <c r="H63" s="1">
        <v>0.40600000000000003</v>
      </c>
      <c r="I63" s="1">
        <v>0.40799999999999997</v>
      </c>
      <c r="J63" s="1">
        <v>0.40600000000000003</v>
      </c>
      <c r="K63" s="1">
        <v>0.40899999999999997</v>
      </c>
      <c r="L63" s="1">
        <v>0.40799999999999997</v>
      </c>
      <c r="M63" s="1">
        <v>0.41099999999999998</v>
      </c>
      <c r="N63" s="1">
        <v>0.41099999999999998</v>
      </c>
      <c r="P63" s="1">
        <f>((C63+C64)/2)-0.4</f>
        <v>9.9999999999999534E-3</v>
      </c>
      <c r="Q63" s="1">
        <f t="shared" ref="Q63" si="401">((D63+D64)/2)-0.4</f>
        <v>1.1999999999999955E-2</v>
      </c>
      <c r="R63" s="1">
        <f t="shared" ref="R63" si="402">((E63+E64)/2)-0.4</f>
        <v>1.1999999999999955E-2</v>
      </c>
      <c r="S63" s="1">
        <f t="shared" ref="S63" si="403">((F63+F64)/2)-0.4</f>
        <v>1.0999999999999954E-2</v>
      </c>
      <c r="T63" s="1">
        <f t="shared" ref="T63" si="404">((G63+G64)/2)-0.4</f>
        <v>6.0000000000000053E-3</v>
      </c>
      <c r="U63" s="1">
        <f t="shared" ref="U63" si="405">((H63+H64)/2)-0.4</f>
        <v>5.5000000000000049E-3</v>
      </c>
      <c r="V63" s="1">
        <f t="shared" ref="V63" si="406">((I63+I64)/2)-0.4</f>
        <v>6.4999999999999503E-3</v>
      </c>
      <c r="W63" s="1">
        <f t="shared" ref="W63" si="407">((J63+J64)/2)-0.4</f>
        <v>6.0000000000000053E-3</v>
      </c>
      <c r="X63" s="1">
        <f t="shared" ref="X63" si="408">((K63+K64)/2)-0.4</f>
        <v>1.0499999999999954E-2</v>
      </c>
      <c r="Y63" s="1">
        <f t="shared" ref="Y63" si="409">((L63+L64)/2)-0.4</f>
        <v>8.9999999999999525E-3</v>
      </c>
      <c r="Z63" s="1">
        <f t="shared" ref="Z63" si="410">((M63+M64)/2)-0.4</f>
        <v>1.0499999999999954E-2</v>
      </c>
      <c r="AA63" s="1">
        <f t="shared" ref="AA63" si="411">((N63+N64)/2)-0.4</f>
        <v>1.0499999999999954E-2</v>
      </c>
      <c r="AB63" s="1">
        <f>(P63+T63+X63)/3</f>
        <v>8.8333333333333042E-3</v>
      </c>
      <c r="AC63" s="1">
        <f t="shared" ref="AC63" si="412">(Q63+U63+Y63)/3</f>
        <v>8.8333333333333042E-3</v>
      </c>
      <c r="AD63" s="1">
        <f t="shared" ref="AD63" si="413">(R63+V63+Z63)/3</f>
        <v>9.6666666666666203E-3</v>
      </c>
      <c r="AE63" s="1">
        <f t="shared" ref="AE63" si="414">(S63+W63+AA63)/3</f>
        <v>9.1666666666666372E-3</v>
      </c>
      <c r="AF63" s="1">
        <f>(P66+T66+X66)/3</f>
        <v>-1.0000000000000009E-3</v>
      </c>
      <c r="AG63" s="1">
        <f t="shared" ref="AG63" si="415">(Q66+U66+Y66)/3</f>
        <v>-5.0000000000000044E-4</v>
      </c>
      <c r="AH63" s="1">
        <f t="shared" ref="AH63" si="416">(R66+V66+Z66)/3</f>
        <v>-2.1666666666666501E-3</v>
      </c>
      <c r="AI63" s="1">
        <f t="shared" ref="AI63" si="417">(S66+W66+AA66)/3</f>
        <v>2.0000000000000018E-3</v>
      </c>
    </row>
    <row r="64" spans="1:35" x14ac:dyDescent="0.2">
      <c r="A64" s="41"/>
      <c r="B64" s="41"/>
      <c r="C64" s="1">
        <v>0.40799999999999997</v>
      </c>
      <c r="D64" s="1">
        <v>0.40899999999999997</v>
      </c>
      <c r="E64" s="1">
        <v>0.41099999999999998</v>
      </c>
      <c r="F64" s="1">
        <v>0.41099999999999998</v>
      </c>
      <c r="G64" s="1">
        <v>0.40500000000000003</v>
      </c>
      <c r="H64" s="1">
        <v>0.40500000000000003</v>
      </c>
      <c r="I64" s="1">
        <v>0.40500000000000003</v>
      </c>
      <c r="J64" s="1">
        <v>0.40600000000000003</v>
      </c>
      <c r="K64" s="1">
        <v>0.41199999999999998</v>
      </c>
      <c r="L64" s="1">
        <v>0.41</v>
      </c>
      <c r="M64" s="1">
        <v>0.41</v>
      </c>
      <c r="N64" s="1">
        <v>0.41</v>
      </c>
    </row>
    <row r="65" spans="1:35" x14ac:dyDescent="0.2">
      <c r="A65" s="41"/>
      <c r="B65" s="41" t="s">
        <v>7</v>
      </c>
      <c r="C65" s="1">
        <v>0.41199999999999998</v>
      </c>
      <c r="D65" s="1">
        <v>0.40799999999999997</v>
      </c>
      <c r="E65" s="1">
        <v>0.40899999999999997</v>
      </c>
      <c r="F65" s="1">
        <v>0.41699999999999998</v>
      </c>
      <c r="G65" s="1">
        <v>0.40600000000000003</v>
      </c>
      <c r="H65" s="1">
        <v>0.40600000000000003</v>
      </c>
      <c r="I65" s="1">
        <v>0.40600000000000003</v>
      </c>
      <c r="J65" s="1">
        <v>0.40500000000000003</v>
      </c>
      <c r="K65" s="1">
        <v>0.41</v>
      </c>
      <c r="L65" s="1">
        <v>0.41099999999999998</v>
      </c>
      <c r="M65" s="1">
        <v>0.40899999999999997</v>
      </c>
      <c r="N65" s="1">
        <v>0.41399999999999998</v>
      </c>
      <c r="P65" s="1">
        <f>((C65+C66)/2)-0.4</f>
        <v>9.4999999999999529E-3</v>
      </c>
      <c r="Q65" s="1">
        <f t="shared" ref="Q65" si="418">((D65+D66)/2)-0.4</f>
        <v>9.9999999999999534E-3</v>
      </c>
      <c r="R65" s="1">
        <f t="shared" ref="R65" si="419">((E65+E66)/2)-0.4</f>
        <v>7.9999999999999516E-3</v>
      </c>
      <c r="S65" s="1">
        <f t="shared" ref="S65" si="420">((F65+F66)/2)-0.4</f>
        <v>1.5499999999999958E-2</v>
      </c>
      <c r="T65" s="1">
        <f t="shared" ref="T65" si="421">((G65+G66)/2)-0.4</f>
        <v>5.5000000000000049E-3</v>
      </c>
      <c r="U65" s="1">
        <f t="shared" ref="U65" si="422">((H65+H66)/2)-0.4</f>
        <v>5.5000000000000049E-3</v>
      </c>
      <c r="V65" s="1">
        <f t="shared" ref="V65" si="423">((I65+I66)/2)-0.4</f>
        <v>4.500000000000004E-3</v>
      </c>
      <c r="W65" s="1">
        <f t="shared" ref="W65" si="424">((J65+J66)/2)-0.4</f>
        <v>5.5000000000000049E-3</v>
      </c>
      <c r="X65" s="1">
        <f t="shared" ref="X65" si="425">((K65+K66)/2)-0.4</f>
        <v>8.499999999999952E-3</v>
      </c>
      <c r="Y65" s="1">
        <f t="shared" ref="Y65" si="426">((L65+L66)/2)-0.4</f>
        <v>9.4999999999999529E-3</v>
      </c>
      <c r="Z65" s="1">
        <f t="shared" ref="Z65" si="427">((M65+M66)/2)-0.4</f>
        <v>9.9999999999999534E-3</v>
      </c>
      <c r="AA65" s="1">
        <f t="shared" ref="AA65" si="428">((N65+N66)/2)-0.4</f>
        <v>1.2499999999999956E-2</v>
      </c>
    </row>
    <row r="66" spans="1:35" x14ac:dyDescent="0.2">
      <c r="A66" s="41"/>
      <c r="B66" s="41"/>
      <c r="C66" s="1">
        <v>0.40699999999999997</v>
      </c>
      <c r="D66" s="1">
        <v>0.41199999999999998</v>
      </c>
      <c r="E66" s="1">
        <v>0.40699999999999997</v>
      </c>
      <c r="F66" s="1">
        <v>0.41399999999999998</v>
      </c>
      <c r="G66" s="1">
        <v>0.40500000000000003</v>
      </c>
      <c r="H66" s="1">
        <v>0.40500000000000003</v>
      </c>
      <c r="I66" s="1">
        <v>0.40300000000000002</v>
      </c>
      <c r="J66" s="1">
        <v>0.40600000000000003</v>
      </c>
      <c r="K66" s="1">
        <v>0.40699999999999997</v>
      </c>
      <c r="L66" s="1">
        <v>0.40799999999999997</v>
      </c>
      <c r="M66" s="1">
        <v>0.41099999999999998</v>
      </c>
      <c r="N66" s="1">
        <v>0.41099999999999998</v>
      </c>
      <c r="P66" s="1">
        <f>P65-P63</f>
        <v>-5.0000000000000044E-4</v>
      </c>
      <c r="Q66" s="1">
        <f t="shared" ref="Q66" si="429">Q65-Q63</f>
        <v>-2.0000000000000018E-3</v>
      </c>
      <c r="R66" s="1">
        <f t="shared" ref="R66" si="430">R65-R63</f>
        <v>-4.0000000000000036E-3</v>
      </c>
      <c r="S66" s="1">
        <f t="shared" ref="S66" si="431">S65-S63</f>
        <v>4.500000000000004E-3</v>
      </c>
      <c r="T66" s="1">
        <f t="shared" ref="T66" si="432">T65-T63</f>
        <v>-5.0000000000000044E-4</v>
      </c>
      <c r="U66" s="1">
        <f t="shared" ref="U66" si="433">U65-U63</f>
        <v>0</v>
      </c>
      <c r="V66" s="1">
        <f t="shared" ref="V66" si="434">V65-V63</f>
        <v>-1.9999999999999463E-3</v>
      </c>
      <c r="W66" s="1">
        <f t="shared" ref="W66:Z66" si="435">W65-W63</f>
        <v>-5.0000000000000044E-4</v>
      </c>
      <c r="X66" s="1">
        <f t="shared" si="435"/>
        <v>-2.0000000000000018E-3</v>
      </c>
      <c r="Y66" s="1">
        <f t="shared" si="435"/>
        <v>5.0000000000000044E-4</v>
      </c>
      <c r="Z66" s="1">
        <f t="shared" si="435"/>
        <v>-5.0000000000000044E-4</v>
      </c>
      <c r="AA66" s="1">
        <f t="shared" ref="AA66" si="436">AA65-AA63</f>
        <v>2.0000000000000018E-3</v>
      </c>
    </row>
    <row r="68" spans="1:35" x14ac:dyDescent="0.2">
      <c r="A68" s="41" t="s">
        <v>37</v>
      </c>
      <c r="B68" s="41" t="s">
        <v>6</v>
      </c>
      <c r="C68" s="1">
        <v>0.436</v>
      </c>
      <c r="D68" s="1">
        <v>0.45700000000000002</v>
      </c>
      <c r="E68" s="1">
        <v>0.48799999999999999</v>
      </c>
      <c r="F68" s="1">
        <v>0.432</v>
      </c>
      <c r="G68" s="1">
        <v>0.45400000000000001</v>
      </c>
      <c r="H68" s="1">
        <v>0.48699999999999999</v>
      </c>
      <c r="I68" s="1">
        <v>0.50600000000000001</v>
      </c>
      <c r="J68" s="1">
        <v>0.44600000000000001</v>
      </c>
      <c r="K68" s="1">
        <v>0.442</v>
      </c>
      <c r="L68" s="1">
        <v>0.46899999999999997</v>
      </c>
      <c r="M68" s="1">
        <v>0.504</v>
      </c>
      <c r="N68" s="1">
        <v>0.44700000000000001</v>
      </c>
      <c r="P68" s="1">
        <f>((C68+C69)/2)-0.4</f>
        <v>3.4999999999999976E-2</v>
      </c>
      <c r="Q68" s="1">
        <f t="shared" ref="Q68" si="437">((D68+D69)/2)-0.4</f>
        <v>5.6499999999999995E-2</v>
      </c>
      <c r="R68" s="1">
        <f t="shared" ref="R68" si="438">((E68+E69)/2)-0.4</f>
        <v>8.5999999999999965E-2</v>
      </c>
      <c r="S68" s="1">
        <f t="shared" ref="S68" si="439">((F68+F69)/2)-0.4</f>
        <v>3.1999999999999973E-2</v>
      </c>
      <c r="T68" s="1">
        <f t="shared" ref="T68" si="440">((G68+G69)/2)-0.4</f>
        <v>5.149999999999999E-2</v>
      </c>
      <c r="U68" s="1">
        <f t="shared" ref="U68" si="441">((H68+H69)/2)-0.4</f>
        <v>8.2999999999999963E-2</v>
      </c>
      <c r="V68" s="1">
        <f t="shared" ref="V68" si="442">((I68+I69)/2)-0.4</f>
        <v>0.10699999999999998</v>
      </c>
      <c r="W68" s="1">
        <f t="shared" ref="W68" si="443">((J68+J69)/2)-0.4</f>
        <v>4.5999999999999985E-2</v>
      </c>
      <c r="X68" s="1">
        <f t="shared" ref="X68" si="444">((K68+K69)/2)-0.4</f>
        <v>4.1499999999999981E-2</v>
      </c>
      <c r="Y68" s="1">
        <f t="shared" ref="Y68" si="445">((L68+L69)/2)-0.4</f>
        <v>6.899999999999995E-2</v>
      </c>
      <c r="Z68" s="1">
        <f t="shared" ref="Z68" si="446">((M68+M69)/2)-0.4</f>
        <v>0.10150000000000003</v>
      </c>
      <c r="AA68" s="1">
        <f t="shared" ref="AA68" si="447">((N68+N69)/2)-0.4</f>
        <v>4.6499999999999986E-2</v>
      </c>
      <c r="AB68" s="1">
        <f>(P68+T68+X68)/3</f>
        <v>4.2666666666666651E-2</v>
      </c>
      <c r="AC68" s="1">
        <f t="shared" ref="AC68" si="448">(Q68+U68+Y68)/3</f>
        <v>6.9499999999999965E-2</v>
      </c>
      <c r="AD68" s="1">
        <f t="shared" ref="AD68" si="449">(R68+V68+Z68)/3</f>
        <v>9.8166666666666666E-2</v>
      </c>
      <c r="AE68" s="1">
        <f t="shared" ref="AE68" si="450">(S68+W68+AA68)/3</f>
        <v>4.1499999999999981E-2</v>
      </c>
      <c r="AF68" s="1">
        <f>(P71+T71+X71)/3</f>
        <v>3.3333333333333365E-4</v>
      </c>
      <c r="AG68" s="1">
        <f t="shared" ref="AG68" si="451">(Q71+U71+Y71)/3</f>
        <v>-1.6666666666666682E-4</v>
      </c>
      <c r="AH68" s="1">
        <f t="shared" ref="AH68" si="452">(R71+V71+Z71)/3</f>
        <v>3.3333333333329662E-4</v>
      </c>
      <c r="AI68" s="1">
        <f t="shared" ref="AI68" si="453">(S71+W71+AA71)/3</f>
        <v>0</v>
      </c>
    </row>
    <row r="69" spans="1:35" x14ac:dyDescent="0.2">
      <c r="A69" s="41"/>
      <c r="B69" s="41"/>
      <c r="C69" s="1">
        <v>0.434</v>
      </c>
      <c r="D69" s="1">
        <v>0.45600000000000002</v>
      </c>
      <c r="E69" s="1">
        <v>0.48399999999999999</v>
      </c>
      <c r="F69" s="1">
        <v>0.432</v>
      </c>
      <c r="G69" s="1">
        <v>0.44900000000000001</v>
      </c>
      <c r="H69" s="1">
        <v>0.47899999999999998</v>
      </c>
      <c r="I69" s="1">
        <v>0.50800000000000001</v>
      </c>
      <c r="J69" s="1">
        <v>0.44600000000000001</v>
      </c>
      <c r="K69" s="1">
        <v>0.441</v>
      </c>
      <c r="L69" s="1">
        <v>0.46899999999999997</v>
      </c>
      <c r="M69" s="1">
        <v>0.499</v>
      </c>
      <c r="N69" s="1">
        <v>0.44600000000000001</v>
      </c>
    </row>
    <row r="70" spans="1:35" x14ac:dyDescent="0.2">
      <c r="A70" s="41"/>
      <c r="B70" s="41" t="s">
        <v>7</v>
      </c>
      <c r="C70" s="1">
        <v>0.436</v>
      </c>
      <c r="D70" s="1">
        <v>0.45600000000000002</v>
      </c>
      <c r="E70" s="1">
        <v>0.48599999999999999</v>
      </c>
      <c r="F70" s="1">
        <v>0.432</v>
      </c>
      <c r="G70" s="1">
        <v>0.45500000000000002</v>
      </c>
      <c r="H70" s="1">
        <v>0.48399999999999999</v>
      </c>
      <c r="I70" s="1">
        <v>0.50900000000000001</v>
      </c>
      <c r="J70" s="1">
        <v>0.44600000000000001</v>
      </c>
      <c r="K70" s="1">
        <v>0.441</v>
      </c>
      <c r="L70" s="1">
        <v>0.46899999999999997</v>
      </c>
      <c r="M70" s="1">
        <v>0.503</v>
      </c>
      <c r="N70" s="1">
        <v>0.44800000000000001</v>
      </c>
      <c r="P70" s="1">
        <f>((C70+C71)/2)-0.4</f>
        <v>3.4999999999999976E-2</v>
      </c>
      <c r="Q70" s="1">
        <f t="shared" ref="Q70" si="454">((D70+D71)/2)-0.4</f>
        <v>5.5999999999999994E-2</v>
      </c>
      <c r="R70" s="1">
        <f t="shared" ref="R70" si="455">((E70+E71)/2)-0.4</f>
        <v>8.4999999999999964E-2</v>
      </c>
      <c r="S70" s="1">
        <f t="shared" ref="S70" si="456">((F70+F71)/2)-0.4</f>
        <v>3.1499999999999972E-2</v>
      </c>
      <c r="T70" s="1">
        <f t="shared" ref="T70" si="457">((G70+G71)/2)-0.4</f>
        <v>5.2999999999999992E-2</v>
      </c>
      <c r="U70" s="1">
        <f t="shared" ref="U70" si="458">((H70+H71)/2)-0.4</f>
        <v>8.3999999999999964E-2</v>
      </c>
      <c r="V70" s="1">
        <f t="shared" ref="V70" si="459">((I70+I71)/2)-0.4</f>
        <v>0.10849999999999993</v>
      </c>
      <c r="W70" s="1">
        <f t="shared" ref="W70" si="460">((J70+J71)/2)-0.4</f>
        <v>4.5999999999999985E-2</v>
      </c>
      <c r="X70" s="1">
        <f t="shared" ref="X70" si="461">((K70+K71)/2)-0.4</f>
        <v>4.0999999999999981E-2</v>
      </c>
      <c r="Y70" s="1">
        <f t="shared" ref="Y70" si="462">((L70+L71)/2)-0.4</f>
        <v>6.7999999999999949E-2</v>
      </c>
      <c r="Z70" s="1">
        <f t="shared" ref="Z70" si="463">((M70+M71)/2)-0.4</f>
        <v>0.10199999999999998</v>
      </c>
      <c r="AA70" s="1">
        <f t="shared" ref="AA70" si="464">((N70+N71)/2)-0.4</f>
        <v>4.6999999999999986E-2</v>
      </c>
    </row>
    <row r="71" spans="1:35" x14ac:dyDescent="0.2">
      <c r="A71" s="41"/>
      <c r="B71" s="41"/>
      <c r="C71" s="1">
        <v>0.434</v>
      </c>
      <c r="D71" s="1">
        <v>0.45600000000000002</v>
      </c>
      <c r="E71" s="1">
        <v>0.48399999999999999</v>
      </c>
      <c r="F71" s="1">
        <v>0.43099999999999999</v>
      </c>
      <c r="G71" s="1">
        <v>0.45100000000000001</v>
      </c>
      <c r="H71" s="1">
        <v>0.48399999999999999</v>
      </c>
      <c r="I71" s="1">
        <v>0.50800000000000001</v>
      </c>
      <c r="J71" s="1">
        <v>0.44600000000000001</v>
      </c>
      <c r="K71" s="1">
        <v>0.441</v>
      </c>
      <c r="L71" s="1">
        <v>0.46700000000000003</v>
      </c>
      <c r="M71" s="1">
        <v>0.501</v>
      </c>
      <c r="N71" s="1">
        <v>0.44600000000000001</v>
      </c>
      <c r="P71" s="1">
        <f>P70-P68</f>
        <v>0</v>
      </c>
      <c r="Q71" s="1">
        <f t="shared" ref="Q71" si="465">Q70-Q68</f>
        <v>-5.0000000000000044E-4</v>
      </c>
      <c r="R71" s="1">
        <f t="shared" ref="R71" si="466">R70-R68</f>
        <v>-1.0000000000000009E-3</v>
      </c>
      <c r="S71" s="1">
        <f t="shared" ref="S71" si="467">S70-S68</f>
        <v>-5.0000000000000044E-4</v>
      </c>
      <c r="T71" s="1">
        <f t="shared" ref="T71" si="468">T70-T68</f>
        <v>1.5000000000000013E-3</v>
      </c>
      <c r="U71" s="1">
        <f t="shared" ref="U71" si="469">U70-U68</f>
        <v>1.0000000000000009E-3</v>
      </c>
      <c r="V71" s="1">
        <f t="shared" ref="V71" si="470">V70-V68</f>
        <v>1.4999999999999458E-3</v>
      </c>
      <c r="W71" s="1">
        <f t="shared" ref="W71:Z71" si="471">W70-W68</f>
        <v>0</v>
      </c>
      <c r="X71" s="1">
        <f t="shared" si="471"/>
        <v>-5.0000000000000044E-4</v>
      </c>
      <c r="Y71" s="1">
        <f t="shared" si="471"/>
        <v>-1.0000000000000009E-3</v>
      </c>
      <c r="Z71" s="1">
        <f t="shared" si="471"/>
        <v>4.9999999999994493E-4</v>
      </c>
      <c r="AA71" s="1">
        <f t="shared" ref="AA71" si="472">AA70-AA68</f>
        <v>5.0000000000000044E-4</v>
      </c>
    </row>
    <row r="73" spans="1:35" x14ac:dyDescent="0.2">
      <c r="A73" s="41" t="s">
        <v>38</v>
      </c>
      <c r="B73" s="41" t="s">
        <v>6</v>
      </c>
      <c r="C73" s="1">
        <v>0.45400000000000001</v>
      </c>
      <c r="D73" s="1">
        <v>0.43099999999999999</v>
      </c>
      <c r="E73" s="1">
        <v>0.45200000000000001</v>
      </c>
      <c r="F73" s="1">
        <v>0.46700000000000003</v>
      </c>
      <c r="G73" s="1">
        <v>0.433</v>
      </c>
      <c r="H73" s="1">
        <v>0.42199999999999999</v>
      </c>
      <c r="I73" s="1">
        <v>0.432</v>
      </c>
      <c r="J73" s="1">
        <v>0.441</v>
      </c>
      <c r="K73" s="1">
        <v>0.45</v>
      </c>
      <c r="L73" s="1">
        <v>0.437</v>
      </c>
      <c r="M73" s="1">
        <v>0.45200000000000001</v>
      </c>
      <c r="N73" s="1">
        <v>0.46800000000000003</v>
      </c>
      <c r="P73" s="1">
        <f>((C73+C74)/2)-0.4</f>
        <v>5.2499999999999991E-2</v>
      </c>
      <c r="Q73" s="1">
        <f t="shared" ref="Q73" si="473">((D73+D74)/2)-0.4</f>
        <v>3.2499999999999973E-2</v>
      </c>
      <c r="R73" s="1">
        <f t="shared" ref="R73" si="474">((E73+E74)/2)-0.4</f>
        <v>5.149999999999999E-2</v>
      </c>
      <c r="S73" s="1">
        <f t="shared" ref="S73" si="475">((F73+F74)/2)-0.4</f>
        <v>6.25E-2</v>
      </c>
      <c r="T73" s="1">
        <f t="shared" ref="T73" si="476">((G73+G74)/2)-0.4</f>
        <v>3.0999999999999972E-2</v>
      </c>
      <c r="U73" s="1">
        <f t="shared" ref="U73" si="477">((H73+H74)/2)-0.4</f>
        <v>2.0499999999999963E-2</v>
      </c>
      <c r="V73" s="1">
        <f t="shared" ref="V73" si="478">((I73+I74)/2)-0.4</f>
        <v>3.2499999999999973E-2</v>
      </c>
      <c r="W73" s="1">
        <f t="shared" ref="W73" si="479">((J73+J74)/2)-0.4</f>
        <v>3.949999999999998E-2</v>
      </c>
      <c r="X73" s="1">
        <f t="shared" ref="X73" si="480">((K73+K74)/2)-0.4</f>
        <v>5.0499999999999989E-2</v>
      </c>
      <c r="Y73" s="1">
        <f t="shared" ref="Y73" si="481">((L73+L74)/2)-0.4</f>
        <v>3.5999999999999976E-2</v>
      </c>
      <c r="Z73" s="1">
        <f t="shared" ref="Z73" si="482">((M73+M74)/2)-0.4</f>
        <v>4.7499999999999987E-2</v>
      </c>
      <c r="AA73" s="1">
        <f t="shared" ref="AA73" si="483">((N73+N74)/2)-0.4</f>
        <v>6.5000000000000002E-2</v>
      </c>
      <c r="AB73" s="1">
        <f>(P73+T73+X73)/3</f>
        <v>4.4666666666666653E-2</v>
      </c>
      <c r="AC73" s="1">
        <f t="shared" ref="AC73" si="484">(Q73+U73+Y73)/3</f>
        <v>2.9666666666666636E-2</v>
      </c>
      <c r="AD73" s="1">
        <f t="shared" ref="AD73" si="485">(R73+V73+Z73)/3</f>
        <v>4.3833333333333314E-2</v>
      </c>
      <c r="AE73" s="1">
        <f t="shared" ref="AE73" si="486">(S73+W73+AA73)/3</f>
        <v>5.5666666666666663E-2</v>
      </c>
      <c r="AF73" s="1">
        <f>(P76+T76+X76)/3</f>
        <v>2.1666666666666687E-3</v>
      </c>
      <c r="AG73" s="1">
        <f t="shared" ref="AG73" si="487">(Q76+U76+Y76)/3</f>
        <v>2.8000000000000008E-2</v>
      </c>
      <c r="AH73" s="1">
        <f t="shared" ref="AH73" si="488">(R76+V76+Z76)/3</f>
        <v>5.0000000000000044E-4</v>
      </c>
      <c r="AI73" s="1">
        <f t="shared" ref="AI73" si="489">(S76+W76+AA76)/3</f>
        <v>2.0000000000000018E-3</v>
      </c>
    </row>
    <row r="74" spans="1:35" x14ac:dyDescent="0.2">
      <c r="A74" s="41"/>
      <c r="B74" s="41"/>
      <c r="C74" s="1">
        <v>0.45100000000000001</v>
      </c>
      <c r="D74" s="1">
        <v>0.434</v>
      </c>
      <c r="E74" s="1">
        <v>0.45100000000000001</v>
      </c>
      <c r="F74" s="1">
        <v>0.45800000000000002</v>
      </c>
      <c r="G74" s="1">
        <v>0.42899999999999999</v>
      </c>
      <c r="H74" s="1">
        <v>0.41899999999999998</v>
      </c>
      <c r="I74" s="1">
        <v>0.433</v>
      </c>
      <c r="J74" s="1">
        <v>0.438</v>
      </c>
      <c r="K74" s="1">
        <v>0.45100000000000001</v>
      </c>
      <c r="L74" s="1">
        <v>0.435</v>
      </c>
      <c r="M74" s="1">
        <v>0.443</v>
      </c>
      <c r="N74" s="1">
        <v>0.46200000000000002</v>
      </c>
    </row>
    <row r="75" spans="1:35" x14ac:dyDescent="0.2">
      <c r="A75" s="41"/>
      <c r="B75" s="41" t="s">
        <v>7</v>
      </c>
      <c r="C75" s="1">
        <v>0.45600000000000002</v>
      </c>
      <c r="D75" s="1">
        <v>0.46</v>
      </c>
      <c r="E75" s="1">
        <v>0.45100000000000001</v>
      </c>
      <c r="F75" s="1">
        <v>0.46400000000000002</v>
      </c>
      <c r="G75" s="1">
        <v>0.432</v>
      </c>
      <c r="H75" s="1">
        <v>0.439</v>
      </c>
      <c r="I75" s="1">
        <v>0.43099999999999999</v>
      </c>
      <c r="J75" s="1">
        <v>0.44</v>
      </c>
      <c r="K75" s="1">
        <v>0.45400000000000001</v>
      </c>
      <c r="L75" s="1">
        <v>0.46600000000000003</v>
      </c>
      <c r="M75" s="1">
        <v>0.45</v>
      </c>
      <c r="N75" s="1">
        <v>0.46600000000000003</v>
      </c>
      <c r="P75" s="1">
        <f>((C75+C76)/2)-0.4</f>
        <v>5.5999999999999994E-2</v>
      </c>
      <c r="Q75" s="1">
        <f t="shared" ref="Q75" si="490">((D75+D76)/2)-0.4</f>
        <v>6.4500000000000002E-2</v>
      </c>
      <c r="R75" s="1">
        <f t="shared" ref="R75" si="491">((E75+E76)/2)-0.4</f>
        <v>5.2499999999999991E-2</v>
      </c>
      <c r="S75" s="1">
        <f t="shared" ref="S75" si="492">((F75+F76)/2)-0.4</f>
        <v>6.6500000000000004E-2</v>
      </c>
      <c r="T75" s="1">
        <f t="shared" ref="T75" si="493">((G75+G76)/2)-0.4</f>
        <v>3.1499999999999972E-2</v>
      </c>
      <c r="U75" s="1">
        <f t="shared" ref="U75" si="494">((H75+H76)/2)-0.4</f>
        <v>4.049999999999998E-2</v>
      </c>
      <c r="V75" s="1">
        <f t="shared" ref="V75" si="495">((I75+I76)/2)-0.4</f>
        <v>3.0999999999999972E-2</v>
      </c>
      <c r="W75" s="1">
        <f t="shared" ref="W75" si="496">((J75+J76)/2)-0.4</f>
        <v>3.949999999999998E-2</v>
      </c>
      <c r="X75" s="1">
        <f t="shared" ref="X75" si="497">((K75+K76)/2)-0.4</f>
        <v>5.2999999999999992E-2</v>
      </c>
      <c r="Y75" s="1">
        <f t="shared" ref="Y75" si="498">((L75+L76)/2)-0.4</f>
        <v>6.7999999999999949E-2</v>
      </c>
      <c r="Z75" s="1">
        <f t="shared" ref="Z75" si="499">((M75+M76)/2)-0.4</f>
        <v>4.9499999999999988E-2</v>
      </c>
      <c r="AA75" s="1">
        <f t="shared" ref="AA75" si="500">((N75+N76)/2)-0.4</f>
        <v>6.7000000000000004E-2</v>
      </c>
    </row>
    <row r="76" spans="1:35" x14ac:dyDescent="0.2">
      <c r="A76" s="41"/>
      <c r="B76" s="41"/>
      <c r="C76" s="1">
        <v>0.45600000000000002</v>
      </c>
      <c r="D76" s="1">
        <v>0.46899999999999997</v>
      </c>
      <c r="E76" s="1">
        <v>0.45400000000000001</v>
      </c>
      <c r="F76" s="1">
        <v>0.46899999999999997</v>
      </c>
      <c r="G76" s="1">
        <v>0.43099999999999999</v>
      </c>
      <c r="H76" s="1">
        <v>0.442</v>
      </c>
      <c r="I76" s="1">
        <v>0.43099999999999999</v>
      </c>
      <c r="J76" s="1">
        <v>0.439</v>
      </c>
      <c r="K76" s="1">
        <v>0.45200000000000001</v>
      </c>
      <c r="L76" s="1">
        <v>0.47</v>
      </c>
      <c r="M76" s="1">
        <v>0.44900000000000001</v>
      </c>
      <c r="N76" s="1">
        <v>0.46800000000000003</v>
      </c>
      <c r="P76" s="1">
        <f>P75-P73</f>
        <v>3.5000000000000031E-3</v>
      </c>
      <c r="Q76" s="1">
        <f t="shared" ref="Q76" si="501">Q75-Q73</f>
        <v>3.2000000000000028E-2</v>
      </c>
      <c r="R76" s="1">
        <f t="shared" ref="R76" si="502">R75-R73</f>
        <v>1.0000000000000009E-3</v>
      </c>
      <c r="S76" s="1">
        <f t="shared" ref="S76" si="503">S75-S73</f>
        <v>4.0000000000000036E-3</v>
      </c>
      <c r="T76" s="1">
        <f t="shared" ref="T76" si="504">T75-T73</f>
        <v>5.0000000000000044E-4</v>
      </c>
      <c r="U76" s="1">
        <f t="shared" ref="U76" si="505">U75-U73</f>
        <v>2.0000000000000018E-2</v>
      </c>
      <c r="V76" s="1">
        <f t="shared" ref="V76" si="506">V75-V73</f>
        <v>-1.5000000000000013E-3</v>
      </c>
      <c r="W76" s="1">
        <f t="shared" ref="W76:Z76" si="507">W75-W73</f>
        <v>0</v>
      </c>
      <c r="X76" s="1">
        <f t="shared" si="507"/>
        <v>2.5000000000000022E-3</v>
      </c>
      <c r="Y76" s="1">
        <f t="shared" si="507"/>
        <v>3.1999999999999973E-2</v>
      </c>
      <c r="Z76" s="1">
        <f t="shared" si="507"/>
        <v>2.0000000000000018E-3</v>
      </c>
      <c r="AA76" s="1">
        <f t="shared" ref="AA76" si="508">AA75-AA73</f>
        <v>2.0000000000000018E-3</v>
      </c>
    </row>
    <row r="78" spans="1:35" x14ac:dyDescent="0.2">
      <c r="A78" s="41" t="s">
        <v>39</v>
      </c>
      <c r="B78" s="41" t="s">
        <v>6</v>
      </c>
      <c r="C78" s="1">
        <v>0.41899999999999998</v>
      </c>
      <c r="D78" s="1">
        <v>0.41399999999999998</v>
      </c>
      <c r="E78" s="1">
        <v>0.42299999999999999</v>
      </c>
      <c r="F78" s="1">
        <v>0.42199999999999999</v>
      </c>
      <c r="G78" s="1">
        <v>0.42799999999999999</v>
      </c>
      <c r="H78" s="1">
        <v>0.42199999999999999</v>
      </c>
      <c r="I78" s="1">
        <v>0.42399999999999999</v>
      </c>
      <c r="J78" s="1">
        <v>0.432</v>
      </c>
      <c r="K78" s="1">
        <v>0.41899999999999998</v>
      </c>
      <c r="L78" s="1">
        <v>0.42</v>
      </c>
      <c r="M78" s="1">
        <v>0.42399999999999999</v>
      </c>
      <c r="N78" s="1">
        <v>0.42599999999999999</v>
      </c>
      <c r="P78" s="1">
        <f>((C78+C79)/2)-0.4</f>
        <v>1.8499999999999961E-2</v>
      </c>
      <c r="Q78" s="1">
        <f t="shared" ref="Q78" si="509">((D78+D79)/2)-0.4</f>
        <v>1.3499999999999956E-2</v>
      </c>
      <c r="R78" s="1">
        <f t="shared" ref="R78" si="510">((E78+E79)/2)-0.4</f>
        <v>2.2999999999999965E-2</v>
      </c>
      <c r="S78" s="1">
        <f t="shared" ref="S78" si="511">((F78+F79)/2)-0.4</f>
        <v>2.2499999999999964E-2</v>
      </c>
      <c r="T78" s="1">
        <f t="shared" ref="T78" si="512">((G78+G79)/2)-0.4</f>
        <v>2.7999999999999969E-2</v>
      </c>
      <c r="U78" s="1">
        <f t="shared" ref="U78" si="513">((H78+H79)/2)-0.4</f>
        <v>2.2499999999999964E-2</v>
      </c>
      <c r="V78" s="1">
        <f t="shared" ref="V78" si="514">((I78+I79)/2)-0.4</f>
        <v>2.3999999999999966E-2</v>
      </c>
      <c r="W78" s="1">
        <f t="shared" ref="W78" si="515">((J78+J79)/2)-0.4</f>
        <v>3.1499999999999972E-2</v>
      </c>
      <c r="X78" s="1">
        <f t="shared" ref="X78" si="516">((K78+K79)/2)-0.4</f>
        <v>1.799999999999996E-2</v>
      </c>
      <c r="Y78" s="1">
        <f t="shared" ref="Y78" si="517">((L78+L79)/2)-0.4</f>
        <v>1.8999999999999961E-2</v>
      </c>
      <c r="Z78" s="1">
        <f t="shared" ref="Z78" si="518">((M78+M79)/2)-0.4</f>
        <v>2.2499999999999964E-2</v>
      </c>
      <c r="AA78" s="1">
        <f t="shared" ref="AA78" si="519">((N78+N79)/2)-0.4</f>
        <v>2.5999999999999968E-2</v>
      </c>
      <c r="AB78" s="1">
        <f>(P78+T78+X78)/3</f>
        <v>2.1499999999999964E-2</v>
      </c>
      <c r="AC78" s="1">
        <f t="shared" ref="AC78" si="520">(Q78+U78+Y78)/3</f>
        <v>1.8333333333333295E-2</v>
      </c>
      <c r="AD78" s="1">
        <f t="shared" ref="AD78" si="521">(R78+V78+Z78)/3</f>
        <v>2.3166666666666631E-2</v>
      </c>
      <c r="AE78" s="1">
        <f t="shared" ref="AE78" si="522">(S78+W78+AA78)/3</f>
        <v>2.6666666666666634E-2</v>
      </c>
      <c r="AF78" s="1">
        <f>(P81+T81+X81)/3</f>
        <v>-5.0000000000000044E-4</v>
      </c>
      <c r="AG78" s="1">
        <f t="shared" ref="AG78" si="523">(Q81+U81+Y81)/3</f>
        <v>5.0000000000000044E-4</v>
      </c>
      <c r="AH78" s="1">
        <f t="shared" ref="AH78" si="524">(R81+V81+Z81)/3</f>
        <v>-5.0000000000000044E-4</v>
      </c>
      <c r="AI78" s="1">
        <f t="shared" ref="AI78" si="525">(S81+W81+AA81)/3</f>
        <v>5.0000000000000044E-4</v>
      </c>
    </row>
    <row r="79" spans="1:35" x14ac:dyDescent="0.2">
      <c r="A79" s="41"/>
      <c r="B79" s="41"/>
      <c r="C79" s="1">
        <v>0.41799999999999998</v>
      </c>
      <c r="D79" s="1">
        <v>0.41299999999999998</v>
      </c>
      <c r="E79" s="1">
        <v>0.42299999999999999</v>
      </c>
      <c r="F79" s="1">
        <v>0.42299999999999999</v>
      </c>
      <c r="G79" s="1">
        <v>0.42799999999999999</v>
      </c>
      <c r="H79" s="1">
        <v>0.42299999999999999</v>
      </c>
      <c r="I79" s="1">
        <v>0.42399999999999999</v>
      </c>
      <c r="J79" s="1">
        <v>0.43099999999999999</v>
      </c>
      <c r="K79" s="1">
        <v>0.41699999999999998</v>
      </c>
      <c r="L79" s="1">
        <v>0.41799999999999998</v>
      </c>
      <c r="M79" s="1">
        <v>0.42099999999999999</v>
      </c>
      <c r="N79" s="1">
        <v>0.42599999999999999</v>
      </c>
    </row>
    <row r="80" spans="1:35" x14ac:dyDescent="0.2">
      <c r="A80" s="41"/>
      <c r="B80" s="41" t="s">
        <v>7</v>
      </c>
      <c r="C80" s="1">
        <v>0.42099999999999999</v>
      </c>
      <c r="D80" s="1">
        <v>0.41499999999999998</v>
      </c>
      <c r="E80" s="1">
        <v>0.42499999999999999</v>
      </c>
      <c r="F80" s="1">
        <v>0.42299999999999999</v>
      </c>
      <c r="G80" s="1">
        <v>0.42699999999999999</v>
      </c>
      <c r="H80" s="1">
        <v>0.42299999999999999</v>
      </c>
      <c r="I80" s="1">
        <v>0.42399999999999999</v>
      </c>
      <c r="J80" s="1">
        <v>0.42799999999999999</v>
      </c>
      <c r="K80" s="1">
        <v>0.41599999999999998</v>
      </c>
      <c r="L80" s="1">
        <v>0.41899999999999998</v>
      </c>
      <c r="M80" s="1">
        <v>0.42199999999999999</v>
      </c>
      <c r="N80" s="1">
        <v>0.42799999999999999</v>
      </c>
      <c r="P80" s="1">
        <f>((C80+C81)/2)-0.4</f>
        <v>1.9999999999999962E-2</v>
      </c>
      <c r="Q80" s="1">
        <f t="shared" ref="Q80" si="526">((D80+D81)/2)-0.4</f>
        <v>1.4499999999999957E-2</v>
      </c>
      <c r="R80" s="1">
        <f t="shared" ref="R80" si="527">((E80+E81)/2)-0.4</f>
        <v>2.2999999999999965E-2</v>
      </c>
      <c r="S80" s="1">
        <f t="shared" ref="S80" si="528">((F80+F81)/2)-0.4</f>
        <v>2.3999999999999966E-2</v>
      </c>
      <c r="T80" s="1">
        <f t="shared" ref="T80" si="529">((G80+G81)/2)-0.4</f>
        <v>2.6999999999999968E-2</v>
      </c>
      <c r="U80" s="1">
        <f t="shared" ref="U80" si="530">((H80+H81)/2)-0.4</f>
        <v>2.2999999999999965E-2</v>
      </c>
      <c r="V80" s="1">
        <f t="shared" ref="V80" si="531">((I80+I81)/2)-0.4</f>
        <v>2.3499999999999965E-2</v>
      </c>
      <c r="W80" s="1">
        <f t="shared" ref="W80" si="532">((J80+J81)/2)-0.4</f>
        <v>2.9499999999999971E-2</v>
      </c>
      <c r="X80" s="1">
        <f t="shared" ref="X80" si="533">((K80+K81)/2)-0.4</f>
        <v>1.5999999999999959E-2</v>
      </c>
      <c r="Y80" s="1">
        <f t="shared" ref="Y80" si="534">((L80+L81)/2)-0.4</f>
        <v>1.8999999999999961E-2</v>
      </c>
      <c r="Z80" s="1">
        <f t="shared" ref="Z80" si="535">((M80+M81)/2)-0.4</f>
        <v>2.1499999999999964E-2</v>
      </c>
      <c r="AA80" s="1">
        <f t="shared" ref="AA80" si="536">((N80+N81)/2)-0.4</f>
        <v>2.7999999999999969E-2</v>
      </c>
    </row>
    <row r="81" spans="1:35" x14ac:dyDescent="0.2">
      <c r="A81" s="41"/>
      <c r="B81" s="41"/>
      <c r="C81" s="1">
        <v>0.41899999999999998</v>
      </c>
      <c r="D81" s="1">
        <v>0.41399999999999998</v>
      </c>
      <c r="E81" s="1">
        <v>0.42099999999999999</v>
      </c>
      <c r="F81" s="1">
        <v>0.42499999999999999</v>
      </c>
      <c r="G81" s="1">
        <v>0.42699999999999999</v>
      </c>
      <c r="H81" s="1">
        <v>0.42299999999999999</v>
      </c>
      <c r="I81" s="1">
        <v>0.42299999999999999</v>
      </c>
      <c r="J81" s="1">
        <v>0.43099999999999999</v>
      </c>
      <c r="K81" s="1">
        <v>0.41599999999999998</v>
      </c>
      <c r="L81" s="1">
        <v>0.41899999999999998</v>
      </c>
      <c r="M81" s="1">
        <v>0.42099999999999999</v>
      </c>
      <c r="N81" s="1">
        <v>0.42799999999999999</v>
      </c>
      <c r="P81" s="1">
        <f>P80-P78</f>
        <v>1.5000000000000013E-3</v>
      </c>
      <c r="Q81" s="1">
        <f t="shared" ref="Q81" si="537">Q80-Q78</f>
        <v>1.0000000000000009E-3</v>
      </c>
      <c r="R81" s="1">
        <f t="shared" ref="R81" si="538">R80-R78</f>
        <v>0</v>
      </c>
      <c r="S81" s="1">
        <f t="shared" ref="S81" si="539">S80-S78</f>
        <v>1.5000000000000013E-3</v>
      </c>
      <c r="T81" s="1">
        <f t="shared" ref="T81" si="540">T80-T78</f>
        <v>-1.0000000000000009E-3</v>
      </c>
      <c r="U81" s="1">
        <f t="shared" ref="U81" si="541">U80-U78</f>
        <v>5.0000000000000044E-4</v>
      </c>
      <c r="V81" s="1">
        <f t="shared" ref="V81" si="542">V80-V78</f>
        <v>-5.0000000000000044E-4</v>
      </c>
      <c r="W81" s="1">
        <f t="shared" ref="W81:Z81" si="543">W80-W78</f>
        <v>-2.0000000000000018E-3</v>
      </c>
      <c r="X81" s="1">
        <f t="shared" si="543"/>
        <v>-2.0000000000000018E-3</v>
      </c>
      <c r="Y81" s="1">
        <f t="shared" si="543"/>
        <v>0</v>
      </c>
      <c r="Z81" s="1">
        <f t="shared" si="543"/>
        <v>-1.0000000000000009E-3</v>
      </c>
      <c r="AA81" s="1">
        <f t="shared" ref="AA81" si="544">AA80-AA78</f>
        <v>2.0000000000000018E-3</v>
      </c>
    </row>
    <row r="83" spans="1:35" x14ac:dyDescent="0.2">
      <c r="A83" s="41" t="s">
        <v>40</v>
      </c>
      <c r="B83" s="41" t="s">
        <v>6</v>
      </c>
      <c r="C83" s="1">
        <v>0.42399999999999999</v>
      </c>
      <c r="D83" s="1">
        <v>0.41699999999999998</v>
      </c>
      <c r="E83" s="1">
        <v>0.42699999999999999</v>
      </c>
      <c r="F83" s="1">
        <v>0.42</v>
      </c>
      <c r="G83" s="1">
        <v>0.42899999999999999</v>
      </c>
      <c r="H83" s="1">
        <v>0.42099999999999999</v>
      </c>
      <c r="I83" s="1">
        <v>0.42199999999999999</v>
      </c>
      <c r="J83" s="1">
        <v>0.42199999999999999</v>
      </c>
      <c r="K83" s="1">
        <v>0.432</v>
      </c>
      <c r="L83" s="1">
        <v>0.42199999999999999</v>
      </c>
      <c r="M83" s="1">
        <v>0.42499999999999999</v>
      </c>
      <c r="N83" s="1">
        <v>0.42899999999999999</v>
      </c>
      <c r="P83" s="1">
        <f>((C83+C84)/2)-0.4</f>
        <v>2.3499999999999965E-2</v>
      </c>
      <c r="Q83" s="1">
        <f t="shared" ref="Q83" si="545">((D83+D84)/2)-0.4</f>
        <v>1.699999999999996E-2</v>
      </c>
      <c r="R83" s="1">
        <f t="shared" ref="R83" si="546">((E83+E84)/2)-0.4</f>
        <v>2.5999999999999968E-2</v>
      </c>
      <c r="S83" s="1">
        <f t="shared" ref="S83" si="547">((F83+F84)/2)-0.4</f>
        <v>2.2999999999999965E-2</v>
      </c>
      <c r="T83" s="1">
        <f t="shared" ref="T83" si="548">((G83+G84)/2)-0.4</f>
        <v>2.7999999999999969E-2</v>
      </c>
      <c r="U83" s="1">
        <f t="shared" ref="U83" si="549">((H83+H84)/2)-0.4</f>
        <v>1.749999999999996E-2</v>
      </c>
      <c r="V83" s="1">
        <f t="shared" ref="V83" si="550">((I83+I84)/2)-0.4</f>
        <v>2.0499999999999963E-2</v>
      </c>
      <c r="W83" s="1">
        <f t="shared" ref="W83" si="551">((J83+J84)/2)-0.4</f>
        <v>2.0499999999999963E-2</v>
      </c>
      <c r="X83" s="1">
        <f t="shared" ref="X83" si="552">((K83+K84)/2)-0.4</f>
        <v>2.9499999999999971E-2</v>
      </c>
      <c r="Y83" s="1">
        <f t="shared" ref="Y83" si="553">((L83+L84)/2)-0.4</f>
        <v>2.0499999999999963E-2</v>
      </c>
      <c r="Z83" s="1">
        <f t="shared" ref="Z83" si="554">((M83+M84)/2)-0.4</f>
        <v>2.4499999999999966E-2</v>
      </c>
      <c r="AA83" s="1">
        <f t="shared" ref="AA83" si="555">((N83+N84)/2)-0.4</f>
        <v>2.4999999999999967E-2</v>
      </c>
      <c r="AB83" s="1">
        <f>(P83+T83+X83)/3</f>
        <v>2.6999999999999968E-2</v>
      </c>
      <c r="AC83" s="1">
        <f t="shared" ref="AC83" si="556">(Q83+U83+Y83)/3</f>
        <v>1.8333333333333295E-2</v>
      </c>
      <c r="AD83" s="1">
        <f t="shared" ref="AD83" si="557">(R83+V83+Z83)/3</f>
        <v>2.3666666666666631E-2</v>
      </c>
      <c r="AE83" s="1">
        <f t="shared" ref="AE83" si="558">(S83+W83+AA83)/3</f>
        <v>2.2833333333333299E-2</v>
      </c>
      <c r="AF83" s="1">
        <f>(P86+T86+X86)/3</f>
        <v>1.8166666666666682E-2</v>
      </c>
      <c r="AG83" s="1">
        <f t="shared" ref="AG83" si="559">(Q86+U86+Y86)/3</f>
        <v>1.9666666666666683E-2</v>
      </c>
      <c r="AH83" s="1">
        <f t="shared" ref="AH83" si="560">(R86+V86+Z86)/3</f>
        <v>4.0000000000000036E-3</v>
      </c>
      <c r="AI83" s="1">
        <f t="shared" ref="AI83" si="561">(S86+W86+AA86)/3</f>
        <v>1.0000000000000009E-3</v>
      </c>
    </row>
    <row r="84" spans="1:35" x14ac:dyDescent="0.2">
      <c r="A84" s="41"/>
      <c r="B84" s="41"/>
      <c r="C84" s="1">
        <v>0.42299999999999999</v>
      </c>
      <c r="D84" s="1">
        <v>0.41699999999999998</v>
      </c>
      <c r="E84" s="1">
        <v>0.42499999999999999</v>
      </c>
      <c r="F84" s="1">
        <v>0.42599999999999999</v>
      </c>
      <c r="G84" s="1">
        <v>0.42699999999999999</v>
      </c>
      <c r="H84" s="1">
        <v>0.41399999999999998</v>
      </c>
      <c r="I84" s="1">
        <v>0.41899999999999998</v>
      </c>
      <c r="J84" s="1">
        <v>0.41899999999999998</v>
      </c>
      <c r="K84" s="1">
        <v>0.42699999999999999</v>
      </c>
      <c r="L84" s="1">
        <v>0.41899999999999998</v>
      </c>
      <c r="M84" s="1">
        <v>0.42399999999999999</v>
      </c>
      <c r="N84" s="1">
        <v>0.42099999999999999</v>
      </c>
    </row>
    <row r="85" spans="1:35" x14ac:dyDescent="0.2">
      <c r="A85" s="41"/>
      <c r="B85" s="41" t="s">
        <v>7</v>
      </c>
      <c r="C85" s="1">
        <v>0.438</v>
      </c>
      <c r="D85" s="1">
        <v>0.442</v>
      </c>
      <c r="E85" s="1">
        <v>0.43</v>
      </c>
      <c r="F85" s="1">
        <v>0.42499999999999999</v>
      </c>
      <c r="G85" s="1">
        <v>0.44800000000000001</v>
      </c>
      <c r="H85" s="1">
        <v>0.434</v>
      </c>
      <c r="I85" s="1">
        <v>0.42599999999999999</v>
      </c>
      <c r="J85" s="1">
        <v>0.42399999999999999</v>
      </c>
      <c r="K85" s="1">
        <v>0.45100000000000001</v>
      </c>
      <c r="L85" s="1">
        <v>0.437</v>
      </c>
      <c r="M85" s="1">
        <v>0.42699999999999999</v>
      </c>
      <c r="N85" s="1">
        <v>0.42399999999999999</v>
      </c>
      <c r="P85" s="1">
        <f>((C85+C86)/2)-0.4</f>
        <v>3.7499999999999978E-2</v>
      </c>
      <c r="Q85" s="1">
        <f t="shared" ref="Q85" si="562">((D85+D86)/2)-0.4</f>
        <v>4.0999999999999981E-2</v>
      </c>
      <c r="R85" s="1">
        <f t="shared" ref="R85" si="563">((E85+E86)/2)-0.4</f>
        <v>2.9999999999999971E-2</v>
      </c>
      <c r="S85" s="1">
        <f t="shared" ref="S85" si="564">((F85+F86)/2)-0.4</f>
        <v>2.3499999999999965E-2</v>
      </c>
      <c r="T85" s="1">
        <f t="shared" ref="T85" si="565">((G85+G86)/2)-0.4</f>
        <v>4.7499999999999987E-2</v>
      </c>
      <c r="U85" s="1">
        <f t="shared" ref="U85" si="566">((H85+H86)/2)-0.4</f>
        <v>3.2999999999999974E-2</v>
      </c>
      <c r="V85" s="1">
        <f t="shared" ref="V85" si="567">((I85+I86)/2)-0.4</f>
        <v>2.4999999999999967E-2</v>
      </c>
      <c r="W85" s="1">
        <f t="shared" ref="W85" si="568">((J85+J86)/2)-0.4</f>
        <v>2.3999999999999966E-2</v>
      </c>
      <c r="X85" s="1">
        <f t="shared" ref="X85" si="569">((K85+K86)/2)-0.4</f>
        <v>5.0499999999999989E-2</v>
      </c>
      <c r="Y85" s="1">
        <f t="shared" ref="Y85" si="570">((L85+L86)/2)-0.4</f>
        <v>3.999999999999998E-2</v>
      </c>
      <c r="Z85" s="1">
        <f t="shared" ref="Z85" si="571">((M85+M86)/2)-0.4</f>
        <v>2.7999999999999969E-2</v>
      </c>
      <c r="AA85" s="1">
        <f t="shared" ref="AA85" si="572">((N85+N86)/2)-0.4</f>
        <v>2.3999999999999966E-2</v>
      </c>
    </row>
    <row r="86" spans="1:35" x14ac:dyDescent="0.2">
      <c r="A86" s="41"/>
      <c r="B86" s="41"/>
      <c r="C86" s="1">
        <v>0.437</v>
      </c>
      <c r="D86" s="1">
        <v>0.44</v>
      </c>
      <c r="E86" s="1">
        <v>0.43</v>
      </c>
      <c r="F86" s="1">
        <v>0.42199999999999999</v>
      </c>
      <c r="G86" s="1">
        <v>0.44700000000000001</v>
      </c>
      <c r="H86" s="1">
        <v>0.432</v>
      </c>
      <c r="I86" s="1">
        <v>0.42399999999999999</v>
      </c>
      <c r="J86" s="1">
        <v>0.42399999999999999</v>
      </c>
      <c r="K86" s="1">
        <v>0.45</v>
      </c>
      <c r="L86" s="1">
        <v>0.443</v>
      </c>
      <c r="M86" s="1">
        <v>0.42899999999999999</v>
      </c>
      <c r="N86" s="1">
        <v>0.42399999999999999</v>
      </c>
      <c r="P86" s="1">
        <f>P85-P83</f>
        <v>1.4000000000000012E-2</v>
      </c>
      <c r="Q86" s="1">
        <f t="shared" ref="Q86" si="573">Q85-Q83</f>
        <v>2.4000000000000021E-2</v>
      </c>
      <c r="R86" s="1">
        <f t="shared" ref="R86" si="574">R85-R83</f>
        <v>4.0000000000000036E-3</v>
      </c>
      <c r="S86" s="1">
        <f t="shared" ref="S86" si="575">S85-S83</f>
        <v>5.0000000000000044E-4</v>
      </c>
      <c r="T86" s="1">
        <f t="shared" ref="T86" si="576">T85-T83</f>
        <v>1.9500000000000017E-2</v>
      </c>
      <c r="U86" s="1">
        <f t="shared" ref="U86" si="577">U85-U83</f>
        <v>1.5500000000000014E-2</v>
      </c>
      <c r="V86" s="1">
        <f t="shared" ref="V86" si="578">V85-V83</f>
        <v>4.500000000000004E-3</v>
      </c>
      <c r="W86" s="1">
        <f t="shared" ref="W86:Z86" si="579">W85-W83</f>
        <v>3.5000000000000031E-3</v>
      </c>
      <c r="X86" s="1">
        <f t="shared" si="579"/>
        <v>2.1000000000000019E-2</v>
      </c>
      <c r="Y86" s="1">
        <f t="shared" si="579"/>
        <v>1.9500000000000017E-2</v>
      </c>
      <c r="Z86" s="1">
        <f t="shared" si="579"/>
        <v>3.5000000000000031E-3</v>
      </c>
      <c r="AA86" s="1">
        <f t="shared" ref="AA86" si="580">AA85-AA83</f>
        <v>-1.0000000000000009E-3</v>
      </c>
    </row>
    <row r="88" spans="1:35" x14ac:dyDescent="0.2">
      <c r="A88" s="41" t="s">
        <v>41</v>
      </c>
      <c r="B88" s="41" t="s">
        <v>6</v>
      </c>
      <c r="C88" s="1">
        <v>0.433</v>
      </c>
      <c r="D88" s="1">
        <v>0.49099999999999999</v>
      </c>
      <c r="E88" s="1">
        <v>0.46500000000000002</v>
      </c>
      <c r="F88" s="1">
        <v>0.45500000000000002</v>
      </c>
      <c r="G88" s="1">
        <v>0.44</v>
      </c>
      <c r="H88" s="1">
        <v>0.49</v>
      </c>
      <c r="I88" s="1">
        <v>0.42799999999999999</v>
      </c>
      <c r="J88" s="1">
        <v>0.45400000000000001</v>
      </c>
      <c r="K88" s="1">
        <v>0.432</v>
      </c>
      <c r="L88" s="1">
        <v>0.48599999999999999</v>
      </c>
      <c r="M88" s="1">
        <v>0.47099999999999997</v>
      </c>
      <c r="N88" s="1">
        <v>0.435</v>
      </c>
      <c r="P88" s="1">
        <f>((C88+C89)/2)-0.4</f>
        <v>3.3499999999999974E-2</v>
      </c>
      <c r="Q88" s="1">
        <f t="shared" ref="Q88" si="581">((D88+D89)/2)-0.4</f>
        <v>9.4499999999999973E-2</v>
      </c>
      <c r="R88" s="1">
        <f t="shared" ref="R88" si="582">((E88+E89)/2)-0.4</f>
        <v>6.1499999999999999E-2</v>
      </c>
      <c r="S88" s="1">
        <f t="shared" ref="S88" si="583">((F88+F89)/2)-0.4</f>
        <v>5.099999999999999E-2</v>
      </c>
      <c r="T88" s="1">
        <f t="shared" ref="T88" si="584">((G88+G89)/2)-0.4</f>
        <v>3.6499999999999977E-2</v>
      </c>
      <c r="U88" s="1">
        <f t="shared" ref="U88" si="585">((H88+H89)/2)-0.4</f>
        <v>8.5999999999999965E-2</v>
      </c>
      <c r="V88" s="1">
        <f t="shared" ref="V88" si="586">((I88+I89)/2)-0.4</f>
        <v>2.6999999999999968E-2</v>
      </c>
      <c r="W88" s="1">
        <f t="shared" ref="W88" si="587">((J88+J89)/2)-0.4</f>
        <v>5.099999999999999E-2</v>
      </c>
      <c r="X88" s="1">
        <f t="shared" ref="X88" si="588">((K88+K89)/2)-0.4</f>
        <v>2.9499999999999971E-2</v>
      </c>
      <c r="Y88" s="1">
        <f t="shared" ref="Y88" si="589">((L88+L89)/2)-0.4</f>
        <v>8.6999999999999966E-2</v>
      </c>
      <c r="Z88" s="1">
        <f t="shared" ref="Z88" si="590">((M88+M89)/2)-0.4</f>
        <v>6.4999999999999947E-2</v>
      </c>
      <c r="AA88" s="1">
        <f t="shared" ref="AA88" si="591">((N88+N89)/2)-0.4</f>
        <v>3.3999999999999975E-2</v>
      </c>
      <c r="AB88" s="1">
        <f>(P88+T88+X88)/3</f>
        <v>3.3166666666666643E-2</v>
      </c>
      <c r="AC88" s="1">
        <f t="shared" ref="AC88" si="592">(Q88+U88+Y88)/3</f>
        <v>8.916666666666663E-2</v>
      </c>
      <c r="AD88" s="1">
        <f t="shared" ref="AD88" si="593">(R88+V88+Z88)/3</f>
        <v>5.1166666666666638E-2</v>
      </c>
      <c r="AE88" s="1">
        <f t="shared" ref="AE88" si="594">(S88+W88+AA88)/3</f>
        <v>4.5333333333333316E-2</v>
      </c>
      <c r="AF88" s="1">
        <f>(P91+T91+X91)/3</f>
        <v>3.3333333333333361E-3</v>
      </c>
      <c r="AG88" s="1">
        <f t="shared" ref="AG88" si="595">(Q91+U91+Y91)/3</f>
        <v>-2.1666666666666687E-3</v>
      </c>
      <c r="AH88" s="1">
        <f t="shared" ref="AH88" si="596">(R91+V91+Z91)/3</f>
        <v>-4.1666666666666519E-3</v>
      </c>
      <c r="AI88" s="1">
        <f t="shared" ref="AI88" si="597">(S91+W91+AA91)/3</f>
        <v>6.3333333333333392E-3</v>
      </c>
    </row>
    <row r="89" spans="1:35" x14ac:dyDescent="0.2">
      <c r="A89" s="41"/>
      <c r="B89" s="41"/>
      <c r="C89" s="1">
        <v>0.434</v>
      </c>
      <c r="D89" s="1">
        <v>0.498</v>
      </c>
      <c r="E89" s="1">
        <v>0.45800000000000002</v>
      </c>
      <c r="F89" s="1">
        <v>0.44700000000000001</v>
      </c>
      <c r="G89" s="1">
        <v>0.433</v>
      </c>
      <c r="H89" s="1">
        <v>0.48199999999999998</v>
      </c>
      <c r="I89" s="1">
        <v>0.42599999999999999</v>
      </c>
      <c r="J89" s="1">
        <v>0.44800000000000001</v>
      </c>
      <c r="K89" s="1">
        <v>0.42699999999999999</v>
      </c>
      <c r="L89" s="1">
        <v>0.48799999999999999</v>
      </c>
      <c r="M89" s="1">
        <v>0.45900000000000002</v>
      </c>
      <c r="N89" s="1">
        <v>0.433</v>
      </c>
    </row>
    <row r="90" spans="1:35" x14ac:dyDescent="0.2">
      <c r="A90" s="41"/>
      <c r="B90" s="41" t="s">
        <v>7</v>
      </c>
      <c r="C90" s="1">
        <v>0.437</v>
      </c>
      <c r="D90" s="4">
        <v>0.49399999999999999</v>
      </c>
      <c r="E90" s="1">
        <v>0.45700000000000002</v>
      </c>
      <c r="F90" s="1">
        <v>0.46400000000000002</v>
      </c>
      <c r="G90" s="1">
        <v>0.435</v>
      </c>
      <c r="H90" s="1">
        <v>0.48499999999999999</v>
      </c>
      <c r="I90" s="1">
        <v>0.42599999999999999</v>
      </c>
      <c r="J90" s="1">
        <v>0.45700000000000002</v>
      </c>
      <c r="K90" s="1">
        <v>0.42799999999999999</v>
      </c>
      <c r="L90" s="1">
        <v>0.47599999999999998</v>
      </c>
      <c r="M90" s="1">
        <v>0.45100000000000001</v>
      </c>
      <c r="N90" s="1">
        <v>0.44400000000000001</v>
      </c>
      <c r="P90" s="1">
        <f>((C90+C91)/2)-0.4</f>
        <v>4.0999999999999981E-2</v>
      </c>
      <c r="Q90" s="1">
        <f t="shared" ref="Q90" si="598">((D90+D91)/2)-0.4</f>
        <v>9.3999999999999972E-2</v>
      </c>
      <c r="R90" s="1">
        <f t="shared" ref="R90" si="599">((E90+E91)/2)-0.4</f>
        <v>5.6499999999999995E-2</v>
      </c>
      <c r="S90" s="1">
        <f t="shared" ref="S90" si="600">((F90+F91)/2)-0.4</f>
        <v>6.4500000000000002E-2</v>
      </c>
      <c r="T90" s="1">
        <f t="shared" ref="T90" si="601">((G90+G91)/2)-0.4</f>
        <v>3.6999999999999977E-2</v>
      </c>
      <c r="U90" s="1">
        <f t="shared" ref="U90" si="602">((H90+H91)/2)-0.4</f>
        <v>8.4999999999999964E-2</v>
      </c>
      <c r="V90" s="1">
        <f t="shared" ref="V90" si="603">((I90+I91)/2)-0.4</f>
        <v>2.9499999999999971E-2</v>
      </c>
      <c r="W90" s="1">
        <f t="shared" ref="W90" si="604">((J90+J91)/2)-0.4</f>
        <v>5.4999999999999993E-2</v>
      </c>
      <c r="X90" s="1">
        <f t="shared" ref="X90" si="605">((K90+K91)/2)-0.4</f>
        <v>3.1499999999999972E-2</v>
      </c>
      <c r="Y90" s="1">
        <f t="shared" ref="Y90" si="606">((L90+L91)/2)-0.4</f>
        <v>8.1999999999999962E-2</v>
      </c>
      <c r="Z90" s="1">
        <f t="shared" ref="Z90" si="607">((M90+M91)/2)-0.4</f>
        <v>5.4999999999999993E-2</v>
      </c>
      <c r="AA90" s="1">
        <f t="shared" ref="AA90" si="608">((N90+N91)/2)-0.4</f>
        <v>3.5499999999999976E-2</v>
      </c>
    </row>
    <row r="91" spans="1:35" x14ac:dyDescent="0.2">
      <c r="A91" s="41"/>
      <c r="B91" s="41"/>
      <c r="C91" s="1">
        <v>0.44500000000000001</v>
      </c>
      <c r="D91" s="1">
        <v>0.49399999999999999</v>
      </c>
      <c r="E91" s="1">
        <v>0.45600000000000002</v>
      </c>
      <c r="F91" s="1">
        <v>0.46500000000000002</v>
      </c>
      <c r="G91" s="1">
        <v>0.439</v>
      </c>
      <c r="H91" s="1">
        <v>0.48499999999999999</v>
      </c>
      <c r="I91" s="1">
        <v>0.433</v>
      </c>
      <c r="J91" s="1">
        <v>0.45300000000000001</v>
      </c>
      <c r="K91" s="1">
        <v>0.435</v>
      </c>
      <c r="L91" s="1">
        <v>0.48799999999999999</v>
      </c>
      <c r="M91" s="1">
        <v>0.45900000000000002</v>
      </c>
      <c r="N91" s="1">
        <v>0.42699999999999999</v>
      </c>
      <c r="P91" s="1">
        <f>P90-P88</f>
        <v>7.5000000000000067E-3</v>
      </c>
      <c r="Q91" s="1">
        <f t="shared" ref="Q91" si="609">Q90-Q88</f>
        <v>-5.0000000000000044E-4</v>
      </c>
      <c r="R91" s="1">
        <f t="shared" ref="R91" si="610">R90-R88</f>
        <v>-5.0000000000000044E-3</v>
      </c>
      <c r="S91" s="1">
        <f t="shared" ref="S91" si="611">S90-S88</f>
        <v>1.3500000000000012E-2</v>
      </c>
      <c r="T91" s="1">
        <f t="shared" ref="T91" si="612">T90-T88</f>
        <v>5.0000000000000044E-4</v>
      </c>
      <c r="U91" s="1">
        <f t="shared" ref="U91" si="613">U90-U88</f>
        <v>-1.0000000000000009E-3</v>
      </c>
      <c r="V91" s="1">
        <f t="shared" ref="V91" si="614">V90-V88</f>
        <v>2.5000000000000022E-3</v>
      </c>
      <c r="W91" s="1">
        <f t="shared" ref="W91:Z91" si="615">W90-W88</f>
        <v>4.0000000000000036E-3</v>
      </c>
      <c r="X91" s="1">
        <f t="shared" si="615"/>
        <v>2.0000000000000018E-3</v>
      </c>
      <c r="Y91" s="1">
        <f t="shared" si="615"/>
        <v>-5.0000000000000044E-3</v>
      </c>
      <c r="Z91" s="1">
        <f t="shared" si="615"/>
        <v>-9.9999999999999534E-3</v>
      </c>
      <c r="AA91" s="1">
        <f t="shared" ref="AA91" si="616">AA90-AA88</f>
        <v>1.5000000000000013E-3</v>
      </c>
    </row>
    <row r="92" spans="1:35" x14ac:dyDescent="0.2">
      <c r="E92" s="9"/>
      <c r="F92" s="9"/>
      <c r="G92" s="9"/>
      <c r="H92" s="9"/>
      <c r="I92" s="9"/>
      <c r="J92" s="9"/>
      <c r="K92" s="9"/>
      <c r="L92" s="9"/>
      <c r="M92" s="9"/>
      <c r="N92" s="9"/>
    </row>
    <row r="93" spans="1:35" x14ac:dyDescent="0.2">
      <c r="A93" s="41" t="s">
        <v>42</v>
      </c>
      <c r="B93" s="41" t="s">
        <v>6</v>
      </c>
      <c r="C93" s="1">
        <v>0.44600000000000001</v>
      </c>
      <c r="D93" s="1">
        <v>0.436</v>
      </c>
      <c r="E93" s="9">
        <v>0.44900000000000001</v>
      </c>
      <c r="F93" s="9">
        <v>0.44800000000000001</v>
      </c>
      <c r="G93" s="9">
        <v>0.435</v>
      </c>
      <c r="H93" s="9">
        <v>0.43</v>
      </c>
      <c r="I93" s="9">
        <v>0.437</v>
      </c>
      <c r="J93" s="9">
        <v>0.437</v>
      </c>
      <c r="K93" s="9">
        <v>0.432</v>
      </c>
      <c r="L93" s="9">
        <v>0.43099999999999999</v>
      </c>
      <c r="M93" s="9">
        <v>0.441</v>
      </c>
      <c r="N93" s="9">
        <v>0.44</v>
      </c>
      <c r="P93" s="1">
        <f>((C93+C94)/2)-0.4</f>
        <v>4.4499999999999984E-2</v>
      </c>
      <c r="Q93" s="1">
        <f t="shared" ref="Q93" si="617">((D93+D94)/2)-0.4</f>
        <v>3.6499999999999977E-2</v>
      </c>
      <c r="R93" s="1">
        <f t="shared" ref="R93" si="618">((E93+E94)/2)-0.4</f>
        <v>4.6999999999999986E-2</v>
      </c>
      <c r="S93" s="1">
        <f t="shared" ref="S93" si="619">((F93+F94)/2)-0.4</f>
        <v>4.3999999999999984E-2</v>
      </c>
      <c r="T93" s="1">
        <f t="shared" ref="T93" si="620">((G93+G94)/2)-0.4</f>
        <v>3.3999999999999975E-2</v>
      </c>
      <c r="U93" s="1">
        <f t="shared" ref="U93" si="621">((H93+H94)/2)-0.4</f>
        <v>2.899999999999997E-2</v>
      </c>
      <c r="V93" s="1">
        <f t="shared" ref="V93" si="622">((I93+I94)/2)-0.4</f>
        <v>3.5499999999999976E-2</v>
      </c>
      <c r="W93" s="1">
        <f t="shared" ref="W93" si="623">((J93+J94)/2)-0.4</f>
        <v>3.5499999999999976E-2</v>
      </c>
      <c r="X93" s="1">
        <f t="shared" ref="X93" si="624">((K93+K94)/2)-0.4</f>
        <v>3.0499999999999972E-2</v>
      </c>
      <c r="Y93" s="1">
        <f t="shared" ref="Y93" si="625">((L93+L94)/2)-0.4</f>
        <v>2.9999999999999971E-2</v>
      </c>
      <c r="Z93" s="1">
        <f t="shared" ref="Z93" si="626">((M93+M94)/2)-0.4</f>
        <v>3.999999999999998E-2</v>
      </c>
      <c r="AA93" s="1">
        <f t="shared" ref="AA93" si="627">((N93+N94)/2)-0.4</f>
        <v>4.049999999999998E-2</v>
      </c>
      <c r="AB93" s="1">
        <f>(P93+T93+X93)/3</f>
        <v>3.6333333333333308E-2</v>
      </c>
      <c r="AC93" s="1">
        <f t="shared" ref="AC93" si="628">(Q93+U93+Y93)/3</f>
        <v>3.1833333333333304E-2</v>
      </c>
      <c r="AD93" s="1">
        <f t="shared" ref="AD93" si="629">(R93+V93+Z93)/3</f>
        <v>4.0833333333333312E-2</v>
      </c>
      <c r="AE93" s="1">
        <f t="shared" ref="AE93" si="630">(S93+W93+AA93)/3</f>
        <v>3.999999999999998E-2</v>
      </c>
      <c r="AF93" s="1">
        <f>(P96+T96+X96)/3</f>
        <v>1.2500000000000011E-2</v>
      </c>
      <c r="AG93" s="1">
        <f t="shared" ref="AG93" si="631">(Q96+U96+Y96)/3</f>
        <v>2.4000000000000021E-2</v>
      </c>
      <c r="AH93" s="1">
        <f t="shared" ref="AH93" si="632">(R96+V96+Z96)/3</f>
        <v>1.5000000000000013E-3</v>
      </c>
      <c r="AI93" s="1">
        <f t="shared" ref="AI93" si="633">(S96+W96+AA96)/3</f>
        <v>4.5833333333333316E-2</v>
      </c>
    </row>
    <row r="94" spans="1:35" x14ac:dyDescent="0.2">
      <c r="A94" s="41"/>
      <c r="B94" s="41"/>
      <c r="C94" s="1">
        <v>0.443</v>
      </c>
      <c r="D94" s="1">
        <v>0.437</v>
      </c>
      <c r="E94" s="9">
        <v>0.44500000000000001</v>
      </c>
      <c r="F94" s="9">
        <v>0.44</v>
      </c>
      <c r="G94" s="9">
        <v>0.433</v>
      </c>
      <c r="H94" s="9">
        <v>0.42799999999999999</v>
      </c>
      <c r="I94" s="9">
        <v>0.434</v>
      </c>
      <c r="J94" s="9">
        <v>0.434</v>
      </c>
      <c r="K94" s="9">
        <v>0.42899999999999999</v>
      </c>
      <c r="L94" s="9">
        <v>0.42899999999999999</v>
      </c>
      <c r="M94" s="9">
        <v>0.439</v>
      </c>
      <c r="N94" s="9">
        <v>0.441</v>
      </c>
    </row>
    <row r="95" spans="1:35" x14ac:dyDescent="0.2">
      <c r="A95" s="41"/>
      <c r="B95" s="41" t="s">
        <v>7</v>
      </c>
      <c r="C95" s="1">
        <v>0.45600000000000002</v>
      </c>
      <c r="D95" s="1">
        <v>0.46100000000000002</v>
      </c>
      <c r="E95" s="9">
        <v>0.44900000000000001</v>
      </c>
      <c r="F95" s="9">
        <v>0.48899999999999999</v>
      </c>
      <c r="G95" s="9">
        <v>0.44800000000000001</v>
      </c>
      <c r="H95" s="9">
        <v>0.45100000000000001</v>
      </c>
      <c r="I95" s="9">
        <v>0.434</v>
      </c>
      <c r="J95" s="9">
        <v>0.47699999999999998</v>
      </c>
      <c r="K95" s="9">
        <v>0.44600000000000001</v>
      </c>
      <c r="L95" s="9">
        <v>0.45600000000000002</v>
      </c>
      <c r="M95" s="9">
        <v>0.443</v>
      </c>
      <c r="N95" s="9">
        <v>0.495</v>
      </c>
      <c r="P95" s="1">
        <f>((C95+C96)/2)-0.4</f>
        <v>5.4499999999999993E-2</v>
      </c>
      <c r="Q95" s="1">
        <f t="shared" ref="Q95" si="634">((D95+D96)/2)-0.4</f>
        <v>6.2E-2</v>
      </c>
      <c r="R95" s="1">
        <f t="shared" ref="R95" si="635">((E95+E96)/2)-0.4</f>
        <v>4.8499999999999988E-2</v>
      </c>
      <c r="S95" s="1">
        <f t="shared" ref="S95" si="636">((F95+F96)/2)-0.4</f>
        <v>8.5999999999999965E-2</v>
      </c>
      <c r="T95" s="1">
        <f t="shared" ref="T95" si="637">((G95+G96)/2)-0.4</f>
        <v>4.6499999999999986E-2</v>
      </c>
      <c r="U95" s="1">
        <f t="shared" ref="U95" si="638">((H95+H96)/2)-0.4</f>
        <v>5.0499999999999989E-2</v>
      </c>
      <c r="V95" s="1">
        <f t="shared" ref="V95" si="639">((I95+I96)/2)-0.4</f>
        <v>3.5499999999999976E-2</v>
      </c>
      <c r="W95" s="1">
        <f t="shared" ref="W95" si="640">((J95+J96)/2)-0.4</f>
        <v>7.6499999999999957E-2</v>
      </c>
      <c r="X95" s="1">
        <f t="shared" ref="X95" si="641">((K95+K96)/2)-0.4</f>
        <v>4.5499999999999985E-2</v>
      </c>
      <c r="Y95" s="1">
        <f t="shared" ref="Y95" si="642">((L95+L96)/2)-0.4</f>
        <v>5.4999999999999993E-2</v>
      </c>
      <c r="Z95" s="1">
        <f t="shared" ref="Z95" si="643">((M95+M96)/2)-0.4</f>
        <v>4.2999999999999983E-2</v>
      </c>
      <c r="AA95" s="1">
        <f t="shared" ref="AA95" si="644">((N95+N96)/2)-0.4</f>
        <v>9.4999999999999973E-2</v>
      </c>
    </row>
    <row r="96" spans="1:35" x14ac:dyDescent="0.2">
      <c r="A96" s="41"/>
      <c r="B96" s="41"/>
      <c r="C96" s="1">
        <v>0.45300000000000001</v>
      </c>
      <c r="D96" s="1">
        <v>0.46300000000000002</v>
      </c>
      <c r="E96" s="9">
        <v>0.44800000000000001</v>
      </c>
      <c r="F96" s="9">
        <v>0.48299999999999998</v>
      </c>
      <c r="G96" s="9">
        <v>0.44500000000000001</v>
      </c>
      <c r="H96" s="9">
        <v>0.45</v>
      </c>
      <c r="I96" s="9">
        <v>0.437</v>
      </c>
      <c r="J96" s="9">
        <v>0.47599999999999998</v>
      </c>
      <c r="K96" s="9">
        <v>0.44500000000000001</v>
      </c>
      <c r="L96" s="9">
        <v>0.45400000000000001</v>
      </c>
      <c r="M96" s="9">
        <v>0.443</v>
      </c>
      <c r="N96" s="9">
        <v>0.495</v>
      </c>
      <c r="P96" s="1">
        <f>P95-P93</f>
        <v>1.0000000000000009E-2</v>
      </c>
      <c r="Q96" s="1">
        <f t="shared" ref="Q96" si="645">Q95-Q93</f>
        <v>2.5500000000000023E-2</v>
      </c>
      <c r="R96" s="1">
        <f t="shared" ref="R96" si="646">R95-R93</f>
        <v>1.5000000000000013E-3</v>
      </c>
      <c r="S96" s="1">
        <f t="shared" ref="S96" si="647">S95-S93</f>
        <v>4.1999999999999982E-2</v>
      </c>
      <c r="T96" s="1">
        <f t="shared" ref="T96" si="648">T95-T93</f>
        <v>1.2500000000000011E-2</v>
      </c>
      <c r="U96" s="1">
        <f t="shared" ref="U96" si="649">U95-U93</f>
        <v>2.1500000000000019E-2</v>
      </c>
      <c r="V96" s="1">
        <f t="shared" ref="V96" si="650">V95-V93</f>
        <v>0</v>
      </c>
      <c r="W96" s="1">
        <f t="shared" ref="W96:Z96" si="651">W95-W93</f>
        <v>4.0999999999999981E-2</v>
      </c>
      <c r="X96" s="1">
        <f t="shared" si="651"/>
        <v>1.5000000000000013E-2</v>
      </c>
      <c r="Y96" s="1">
        <f t="shared" si="651"/>
        <v>2.5000000000000022E-2</v>
      </c>
      <c r="Z96" s="1">
        <f t="shared" si="651"/>
        <v>3.0000000000000027E-3</v>
      </c>
      <c r="AA96" s="1">
        <f t="shared" ref="AA96" si="652">AA95-AA93</f>
        <v>5.4499999999999993E-2</v>
      </c>
    </row>
    <row r="97" spans="1:35" x14ac:dyDescent="0.2">
      <c r="E97" s="9"/>
      <c r="F97" s="9"/>
      <c r="G97" s="9"/>
      <c r="H97" s="9"/>
      <c r="I97" s="9"/>
      <c r="J97" s="9"/>
      <c r="K97" s="9"/>
      <c r="L97" s="9"/>
      <c r="M97" s="9"/>
      <c r="N97" s="9"/>
    </row>
    <row r="98" spans="1:35" x14ac:dyDescent="0.2">
      <c r="A98" s="41" t="s">
        <v>43</v>
      </c>
      <c r="B98" s="41" t="s">
        <v>6</v>
      </c>
      <c r="C98" s="1">
        <v>0.44400000000000001</v>
      </c>
      <c r="D98" s="1">
        <v>0.438</v>
      </c>
      <c r="E98" s="9">
        <v>0.44800000000000001</v>
      </c>
      <c r="F98" s="9">
        <v>0.44500000000000001</v>
      </c>
      <c r="G98" s="9">
        <v>0.436</v>
      </c>
      <c r="H98" s="9">
        <v>0.432</v>
      </c>
      <c r="I98" s="9">
        <v>0.436</v>
      </c>
      <c r="J98" s="9">
        <v>0.438</v>
      </c>
      <c r="K98" s="9">
        <v>0.436</v>
      </c>
      <c r="L98" s="9">
        <v>0.432</v>
      </c>
      <c r="M98" s="9">
        <v>0.44500000000000001</v>
      </c>
      <c r="N98" s="9">
        <v>0.44700000000000001</v>
      </c>
      <c r="P98" s="1">
        <f>((C98+C99)/2)-0.4</f>
        <v>4.1999999999999982E-2</v>
      </c>
      <c r="Q98" s="1">
        <f t="shared" ref="Q98" si="653">((D98+D99)/2)-0.4</f>
        <v>3.7999999999999978E-2</v>
      </c>
      <c r="R98" s="1">
        <f t="shared" ref="R98" si="654">((E98+E99)/2)-0.4</f>
        <v>4.7499999999999987E-2</v>
      </c>
      <c r="S98" s="1">
        <f t="shared" ref="S98" si="655">((F98+F99)/2)-0.4</f>
        <v>4.4499999999999984E-2</v>
      </c>
      <c r="T98" s="1">
        <f t="shared" ref="T98" si="656">((G98+G99)/2)-0.4</f>
        <v>3.4999999999999976E-2</v>
      </c>
      <c r="U98" s="1">
        <f t="shared" ref="U98" si="657">((H98+H99)/2)-0.4</f>
        <v>2.9999999999999971E-2</v>
      </c>
      <c r="V98" s="1">
        <f t="shared" ref="V98" si="658">((I98+I99)/2)-0.4</f>
        <v>3.7499999999999978E-2</v>
      </c>
      <c r="W98" s="1">
        <f t="shared" ref="W98" si="659">((J98+J99)/2)-0.4</f>
        <v>3.7499999999999978E-2</v>
      </c>
      <c r="X98" s="1">
        <f t="shared" ref="X98" si="660">((K98+K99)/2)-0.4</f>
        <v>3.5499999999999976E-2</v>
      </c>
      <c r="Y98" s="1">
        <f t="shared" ref="Y98" si="661">((L98+L99)/2)-0.4</f>
        <v>3.2499999999999973E-2</v>
      </c>
      <c r="Z98" s="1">
        <f t="shared" ref="Z98" si="662">((M98+M99)/2)-0.4</f>
        <v>4.4499999999999984E-2</v>
      </c>
      <c r="AA98" s="1">
        <f t="shared" ref="AA98" si="663">((N98+N99)/2)-0.4</f>
        <v>4.6999999999999986E-2</v>
      </c>
      <c r="AB98" s="1">
        <f>(P98+T98+X98)/3</f>
        <v>3.7499999999999978E-2</v>
      </c>
      <c r="AC98" s="1">
        <f t="shared" ref="AC98" si="664">(Q98+U98+Y98)/3</f>
        <v>3.3499999999999974E-2</v>
      </c>
      <c r="AD98" s="1">
        <f t="shared" ref="AD98" si="665">(R98+V98+Z98)/3</f>
        <v>4.3166666666666652E-2</v>
      </c>
      <c r="AE98" s="1">
        <f t="shared" ref="AE98" si="666">(S98+W98+AA98)/3</f>
        <v>4.2999999999999983E-2</v>
      </c>
      <c r="AF98" s="1">
        <f>(P101+T101+X101)/3</f>
        <v>2.4000000000000021E-2</v>
      </c>
      <c r="AG98" s="1">
        <f t="shared" ref="AG98" si="667">(Q101+U101+Y101)/3</f>
        <v>6.5000000000000058E-3</v>
      </c>
      <c r="AH98" s="1">
        <f t="shared" ref="AH98" si="668">(R101+V101+Z101)/3</f>
        <v>3.7833333333333309E-2</v>
      </c>
      <c r="AI98" s="1">
        <f t="shared" ref="AI98" si="669">(S101+W101+AA101)/3</f>
        <v>5.7999999999999996E-2</v>
      </c>
    </row>
    <row r="99" spans="1:35" x14ac:dyDescent="0.2">
      <c r="A99" s="41"/>
      <c r="B99" s="41"/>
      <c r="C99" s="1">
        <v>0.44</v>
      </c>
      <c r="D99" s="1">
        <v>0.438</v>
      </c>
      <c r="E99" s="9">
        <v>0.44700000000000001</v>
      </c>
      <c r="F99" s="9">
        <v>0.44400000000000001</v>
      </c>
      <c r="G99" s="9">
        <v>0.434</v>
      </c>
      <c r="H99" s="9">
        <v>0.42799999999999999</v>
      </c>
      <c r="I99" s="9">
        <v>0.439</v>
      </c>
      <c r="J99" s="9">
        <v>0.437</v>
      </c>
      <c r="K99" s="9">
        <v>0.435</v>
      </c>
      <c r="L99" s="9">
        <v>0.433</v>
      </c>
      <c r="M99" s="9">
        <v>0.44400000000000001</v>
      </c>
      <c r="N99" s="9">
        <v>0.44700000000000001</v>
      </c>
    </row>
    <row r="100" spans="1:35" x14ac:dyDescent="0.2">
      <c r="A100" s="41"/>
      <c r="B100" s="41" t="s">
        <v>7</v>
      </c>
      <c r="C100" s="1">
        <v>0.46100000000000002</v>
      </c>
      <c r="D100" s="1">
        <v>0.442</v>
      </c>
      <c r="E100" s="9">
        <v>0.47799999999999998</v>
      </c>
      <c r="F100" s="9">
        <v>0.49199999999999999</v>
      </c>
      <c r="G100" s="9">
        <v>0.45900000000000002</v>
      </c>
      <c r="H100" s="9">
        <v>0.437</v>
      </c>
      <c r="I100" s="9">
        <v>0.47699999999999998</v>
      </c>
      <c r="J100" s="9">
        <v>0.502</v>
      </c>
      <c r="K100" s="9">
        <v>0.46400000000000002</v>
      </c>
      <c r="L100" s="9">
        <v>0.442</v>
      </c>
      <c r="M100" s="9">
        <v>0.48599999999999999</v>
      </c>
      <c r="N100" s="9">
        <v>0.50900000000000001</v>
      </c>
      <c r="P100" s="1">
        <f>((C100+C101)/2)-0.4</f>
        <v>6.1499999999999999E-2</v>
      </c>
      <c r="Q100" s="1">
        <f t="shared" ref="Q100" si="670">((D100+D101)/2)-0.4</f>
        <v>4.1499999999999981E-2</v>
      </c>
      <c r="R100" s="1">
        <f t="shared" ref="R100" si="671">((E100+E101)/2)-0.4</f>
        <v>7.7999999999999958E-2</v>
      </c>
      <c r="S100" s="1">
        <f t="shared" ref="S100" si="672">((F100+F101)/2)-0.4</f>
        <v>9.2999999999999972E-2</v>
      </c>
      <c r="T100" s="1">
        <f t="shared" ref="T100" si="673">((G100+G101)/2)-0.4</f>
        <v>5.8999999999999997E-2</v>
      </c>
      <c r="U100" s="1">
        <f t="shared" ref="U100" si="674">((H100+H101)/2)-0.4</f>
        <v>3.6499999999999977E-2</v>
      </c>
      <c r="V100" s="1">
        <f t="shared" ref="V100" si="675">((I100+I101)/2)-0.4</f>
        <v>7.6999999999999957E-2</v>
      </c>
      <c r="W100" s="1">
        <f t="shared" ref="W100" si="676">((J100+J101)/2)-0.4</f>
        <v>0.10150000000000003</v>
      </c>
      <c r="X100" s="1">
        <f t="shared" ref="X100" si="677">((K100+K101)/2)-0.4</f>
        <v>6.4000000000000001E-2</v>
      </c>
      <c r="Y100" s="1">
        <f t="shared" ref="Y100" si="678">((L100+L101)/2)-0.4</f>
        <v>4.1999999999999982E-2</v>
      </c>
      <c r="Z100" s="1">
        <f t="shared" ref="Z100" si="679">((M100+M101)/2)-0.4</f>
        <v>8.7999999999999967E-2</v>
      </c>
      <c r="AA100" s="1">
        <f t="shared" ref="AA100" si="680">((N100+N101)/2)-0.4</f>
        <v>0.10849999999999993</v>
      </c>
    </row>
    <row r="101" spans="1:35" x14ac:dyDescent="0.2">
      <c r="A101" s="41"/>
      <c r="B101" s="41"/>
      <c r="C101" s="1">
        <v>0.46200000000000002</v>
      </c>
      <c r="D101" s="1">
        <v>0.441</v>
      </c>
      <c r="E101" s="9">
        <v>0.47799999999999998</v>
      </c>
      <c r="F101" s="9">
        <v>0.49399999999999999</v>
      </c>
      <c r="G101" s="9">
        <v>0.45900000000000002</v>
      </c>
      <c r="H101" s="9">
        <v>0.436</v>
      </c>
      <c r="I101" s="9">
        <v>0.47699999999999998</v>
      </c>
      <c r="J101" s="9">
        <v>0.501</v>
      </c>
      <c r="K101" s="9">
        <v>0.46400000000000002</v>
      </c>
      <c r="L101" s="9">
        <v>0.442</v>
      </c>
      <c r="M101" s="9">
        <v>0.49</v>
      </c>
      <c r="N101" s="9">
        <v>0.50800000000000001</v>
      </c>
      <c r="P101" s="1">
        <f>P100-P98</f>
        <v>1.9500000000000017E-2</v>
      </c>
      <c r="Q101" s="1">
        <f t="shared" ref="Q101" si="681">Q100-Q98</f>
        <v>3.5000000000000031E-3</v>
      </c>
      <c r="R101" s="1">
        <f t="shared" ref="R101" si="682">R100-R98</f>
        <v>3.0499999999999972E-2</v>
      </c>
      <c r="S101" s="1">
        <f t="shared" ref="S101" si="683">S100-S98</f>
        <v>4.8499999999999988E-2</v>
      </c>
      <c r="T101" s="1">
        <f t="shared" ref="T101" si="684">T100-T98</f>
        <v>2.4000000000000021E-2</v>
      </c>
      <c r="U101" s="1">
        <f t="shared" ref="U101" si="685">U100-U98</f>
        <v>6.5000000000000058E-3</v>
      </c>
      <c r="V101" s="1">
        <f t="shared" ref="V101" si="686">V100-V98</f>
        <v>3.949999999999998E-2</v>
      </c>
      <c r="W101" s="1">
        <f t="shared" ref="W101:Z101" si="687">W100-W98</f>
        <v>6.4000000000000057E-2</v>
      </c>
      <c r="X101" s="1">
        <f t="shared" si="687"/>
        <v>2.8500000000000025E-2</v>
      </c>
      <c r="Y101" s="1">
        <f t="shared" si="687"/>
        <v>9.5000000000000084E-3</v>
      </c>
      <c r="Z101" s="1">
        <f t="shared" si="687"/>
        <v>4.3499999999999983E-2</v>
      </c>
      <c r="AA101" s="1">
        <f t="shared" ref="AA101" si="688">AA100-AA98</f>
        <v>6.1499999999999944E-2</v>
      </c>
    </row>
    <row r="103" spans="1:35" x14ac:dyDescent="0.2">
      <c r="A103" s="41" t="s">
        <v>44</v>
      </c>
      <c r="B103" s="41" t="s">
        <v>6</v>
      </c>
      <c r="C103" s="1">
        <v>0.45900000000000002</v>
      </c>
      <c r="D103" s="1">
        <v>0.44600000000000001</v>
      </c>
      <c r="E103" s="1">
        <v>0.45800000000000002</v>
      </c>
      <c r="F103" s="1">
        <v>0.46600000000000003</v>
      </c>
      <c r="G103" s="1">
        <v>0.46300000000000002</v>
      </c>
      <c r="H103" s="1">
        <v>0.438</v>
      </c>
      <c r="I103" s="1">
        <v>0.44400000000000001</v>
      </c>
      <c r="J103" s="1">
        <v>0.45300000000000001</v>
      </c>
      <c r="K103" s="1">
        <v>0.46800000000000003</v>
      </c>
      <c r="L103" s="1">
        <v>0.44900000000000001</v>
      </c>
      <c r="M103" s="1">
        <v>0.45300000000000001</v>
      </c>
      <c r="N103" s="1">
        <v>0.47799999999999998</v>
      </c>
      <c r="P103" s="1">
        <f>((C103+C104)/2)-0.4</f>
        <v>5.6499999999999995E-2</v>
      </c>
      <c r="Q103" s="1">
        <f t="shared" ref="Q103" si="689">((D103+D104)/2)-0.4</f>
        <v>4.3999999999999984E-2</v>
      </c>
      <c r="R103" s="1">
        <f t="shared" ref="R103" si="690">((E103+E104)/2)-0.4</f>
        <v>5.5999999999999994E-2</v>
      </c>
      <c r="S103" s="1">
        <f t="shared" ref="S103" si="691">((F103+F104)/2)-0.4</f>
        <v>6.9999999999999951E-2</v>
      </c>
      <c r="T103" s="1">
        <f t="shared" ref="T103" si="692">((G103+G104)/2)-0.4</f>
        <v>6.3E-2</v>
      </c>
      <c r="U103" s="1">
        <f t="shared" ref="U103" si="693">((H103+H104)/2)-0.4</f>
        <v>3.8499999999999979E-2</v>
      </c>
      <c r="V103" s="1">
        <f t="shared" ref="V103" si="694">((I103+I104)/2)-0.4</f>
        <v>4.3499999999999983E-2</v>
      </c>
      <c r="W103" s="1">
        <f t="shared" ref="W103" si="695">((J103+J104)/2)-0.4</f>
        <v>5.2999999999999992E-2</v>
      </c>
      <c r="X103" s="1">
        <f t="shared" ref="X103" si="696">((K103+K104)/2)-0.4</f>
        <v>6.7000000000000004E-2</v>
      </c>
      <c r="Y103" s="1">
        <f t="shared" ref="Y103" si="697">((L103+L104)/2)-0.4</f>
        <v>4.6499999999999986E-2</v>
      </c>
      <c r="Z103" s="1">
        <f t="shared" ref="Z103" si="698">((M103+M104)/2)-0.4</f>
        <v>5.2499999999999991E-2</v>
      </c>
      <c r="AA103" s="1">
        <f t="shared" ref="AA103" si="699">((N103+N104)/2)-0.4</f>
        <v>7.6499999999999957E-2</v>
      </c>
      <c r="AB103" s="1">
        <f>(P103+T103+X103)/3</f>
        <v>6.2166666666666669E-2</v>
      </c>
      <c r="AC103" s="1">
        <f t="shared" ref="AC103" si="700">(Q103+U103+Y103)/3</f>
        <v>4.2999999999999983E-2</v>
      </c>
      <c r="AD103" s="1">
        <f t="shared" ref="AD103" si="701">(R103+V103+Z103)/3</f>
        <v>5.0666666666666658E-2</v>
      </c>
      <c r="AE103" s="1">
        <f t="shared" ref="AE103" si="702">(S103+W103+AA103)/3</f>
        <v>6.6499999999999962E-2</v>
      </c>
      <c r="AF103" s="1">
        <f>(P106+T106+X106)/3</f>
        <v>1.4333333333333309E-2</v>
      </c>
      <c r="AG103" s="1">
        <f t="shared" ref="AG103" si="703">(Q106+U106+Y106)/3</f>
        <v>8.3333333333333404E-4</v>
      </c>
      <c r="AH103" s="1">
        <f t="shared" ref="AH103" si="704">(R106+V106+Z106)/3</f>
        <v>6.6666666666666729E-4</v>
      </c>
      <c r="AI103" s="1">
        <f t="shared" ref="AI103" si="705">(S106+W106+AA106)/3</f>
        <v>-1.0000000000000009E-3</v>
      </c>
    </row>
    <row r="104" spans="1:35" x14ac:dyDescent="0.2">
      <c r="A104" s="41"/>
      <c r="B104" s="41"/>
      <c r="C104" s="1">
        <v>0.45400000000000001</v>
      </c>
      <c r="D104" s="1">
        <v>0.442</v>
      </c>
      <c r="E104" s="1">
        <v>0.45400000000000001</v>
      </c>
      <c r="F104" s="1">
        <v>0.47399999999999998</v>
      </c>
      <c r="G104" s="1">
        <v>0.46300000000000002</v>
      </c>
      <c r="H104" s="1">
        <v>0.439</v>
      </c>
      <c r="I104" s="1">
        <v>0.443</v>
      </c>
      <c r="J104" s="1">
        <v>0.45300000000000001</v>
      </c>
      <c r="K104" s="1">
        <v>0.46600000000000003</v>
      </c>
      <c r="L104" s="1">
        <v>0.44400000000000001</v>
      </c>
      <c r="M104" s="1">
        <v>0.45200000000000001</v>
      </c>
      <c r="N104" s="1">
        <v>0.47499999999999998</v>
      </c>
    </row>
    <row r="105" spans="1:35" x14ac:dyDescent="0.2">
      <c r="A105" s="41"/>
      <c r="B105" s="41" t="s">
        <v>7</v>
      </c>
      <c r="C105" s="1">
        <v>0.46700000000000003</v>
      </c>
      <c r="D105" s="1">
        <v>0.44500000000000001</v>
      </c>
      <c r="E105" s="1">
        <v>0.45600000000000002</v>
      </c>
      <c r="F105" s="1">
        <v>0.47</v>
      </c>
      <c r="G105" s="1">
        <v>0.47399999999999998</v>
      </c>
      <c r="H105" s="1">
        <v>0.44</v>
      </c>
      <c r="I105" s="1">
        <v>0.44400000000000001</v>
      </c>
      <c r="J105" s="1">
        <v>0.45500000000000002</v>
      </c>
      <c r="K105" s="1">
        <v>0.48699999999999999</v>
      </c>
      <c r="L105" s="1">
        <v>0.44600000000000001</v>
      </c>
      <c r="M105" s="1">
        <v>0.45400000000000001</v>
      </c>
      <c r="N105" s="1">
        <v>0.46899999999999997</v>
      </c>
      <c r="P105" s="1">
        <f>((C105+C106)/2)-0.4</f>
        <v>6.6000000000000003E-2</v>
      </c>
      <c r="Q105" s="1">
        <f t="shared" ref="Q105" si="706">((D105+D106)/2)-0.4</f>
        <v>4.5999999999999985E-2</v>
      </c>
      <c r="R105" s="1">
        <f t="shared" ref="R105" si="707">((E105+E106)/2)-0.4</f>
        <v>5.6499999999999995E-2</v>
      </c>
      <c r="S105" s="1">
        <f t="shared" ref="S105" si="708">((F105+F106)/2)-0.4</f>
        <v>7.1999999999999953E-2</v>
      </c>
      <c r="T105" s="1">
        <f t="shared" ref="T105" si="709">((G105+G106)/2)-0.4</f>
        <v>7.7499999999999958E-2</v>
      </c>
      <c r="U105" s="1">
        <f t="shared" ref="U105" si="710">((H105+H106)/2)-0.4</f>
        <v>3.999999999999998E-2</v>
      </c>
      <c r="V105" s="1">
        <f t="shared" ref="V105" si="711">((I105+I106)/2)-0.4</f>
        <v>4.5499999999999985E-2</v>
      </c>
      <c r="W105" s="1">
        <f t="shared" ref="W105" si="712">((J105+J106)/2)-0.4</f>
        <v>5.4499999999999993E-2</v>
      </c>
      <c r="X105" s="1">
        <f t="shared" ref="X105" si="713">((K105+K106)/2)-0.4</f>
        <v>8.5999999999999965E-2</v>
      </c>
      <c r="Y105" s="1">
        <f t="shared" ref="Y105" si="714">((L105+L106)/2)-0.4</f>
        <v>4.5499999999999985E-2</v>
      </c>
      <c r="Z105" s="1">
        <f t="shared" ref="Z105" si="715">((M105+M106)/2)-0.4</f>
        <v>5.1999999999999991E-2</v>
      </c>
      <c r="AA105" s="1">
        <f t="shared" ref="AA105" si="716">((N105+N106)/2)-0.4</f>
        <v>6.9999999999999951E-2</v>
      </c>
    </row>
    <row r="106" spans="1:35" x14ac:dyDescent="0.2">
      <c r="A106" s="41"/>
      <c r="B106" s="41"/>
      <c r="C106" s="1">
        <v>0.46500000000000002</v>
      </c>
      <c r="D106" s="1">
        <v>0.44700000000000001</v>
      </c>
      <c r="E106" s="1">
        <v>0.45700000000000002</v>
      </c>
      <c r="F106" s="1">
        <v>0.47399999999999998</v>
      </c>
      <c r="G106" s="1">
        <v>0.48099999999999998</v>
      </c>
      <c r="H106" s="1">
        <v>0.44</v>
      </c>
      <c r="I106" s="1">
        <v>0.44700000000000001</v>
      </c>
      <c r="J106" s="1">
        <v>0.45400000000000001</v>
      </c>
      <c r="K106" s="1">
        <v>0.48499999999999999</v>
      </c>
      <c r="L106" s="1">
        <v>0.44500000000000001</v>
      </c>
      <c r="M106" s="1">
        <v>0.45</v>
      </c>
      <c r="N106" s="1">
        <v>0.47099999999999997</v>
      </c>
      <c r="P106" s="1">
        <f>P105-P103</f>
        <v>9.5000000000000084E-3</v>
      </c>
      <c r="Q106" s="1">
        <f t="shared" ref="Q106" si="717">Q105-Q103</f>
        <v>2.0000000000000018E-3</v>
      </c>
      <c r="R106" s="1">
        <f t="shared" ref="R106" si="718">R105-R103</f>
        <v>5.0000000000000044E-4</v>
      </c>
      <c r="S106" s="1">
        <f t="shared" ref="S106" si="719">S105-S103</f>
        <v>2.0000000000000018E-3</v>
      </c>
      <c r="T106" s="1">
        <f t="shared" ref="T106" si="720">T105-T103</f>
        <v>1.4499999999999957E-2</v>
      </c>
      <c r="U106" s="1">
        <f t="shared" ref="U106" si="721">U105-U103</f>
        <v>1.5000000000000013E-3</v>
      </c>
      <c r="V106" s="1">
        <f t="shared" ref="V106" si="722">V105-V103</f>
        <v>2.0000000000000018E-3</v>
      </c>
      <c r="W106" s="1">
        <f t="shared" ref="W106:Z106" si="723">W105-W103</f>
        <v>1.5000000000000013E-3</v>
      </c>
      <c r="X106" s="1">
        <f t="shared" si="723"/>
        <v>1.8999999999999961E-2</v>
      </c>
      <c r="Y106" s="1">
        <f t="shared" si="723"/>
        <v>-1.0000000000000009E-3</v>
      </c>
      <c r="Z106" s="1">
        <f t="shared" si="723"/>
        <v>-5.0000000000000044E-4</v>
      </c>
      <c r="AA106" s="1">
        <f t="shared" ref="AA106" si="724">AA105-AA103</f>
        <v>-6.5000000000000058E-3</v>
      </c>
    </row>
    <row r="108" spans="1:35" x14ac:dyDescent="0.2">
      <c r="A108" s="41" t="s">
        <v>45</v>
      </c>
      <c r="B108" s="41" t="s">
        <v>6</v>
      </c>
      <c r="C108" s="1">
        <v>0.42599999999999999</v>
      </c>
      <c r="D108" s="1">
        <v>0.42299999999999999</v>
      </c>
      <c r="E108" s="1">
        <v>0.42599999999999999</v>
      </c>
      <c r="F108" s="1">
        <v>0.42799999999999999</v>
      </c>
      <c r="G108" s="1">
        <v>0.42599999999999999</v>
      </c>
      <c r="H108" s="1">
        <v>0.42299999999999999</v>
      </c>
      <c r="I108" s="1">
        <v>0.42599999999999999</v>
      </c>
      <c r="J108" s="1">
        <v>0.42199999999999999</v>
      </c>
      <c r="K108" s="1">
        <v>0.42099999999999999</v>
      </c>
      <c r="L108" s="1">
        <v>0.42499999999999999</v>
      </c>
      <c r="M108" s="1">
        <v>0.42399999999999999</v>
      </c>
      <c r="N108" s="1">
        <v>0.42899999999999999</v>
      </c>
      <c r="P108" s="1">
        <f>((C108+C109)/2)-0.4</f>
        <v>2.5999999999999968E-2</v>
      </c>
      <c r="Q108" s="1">
        <f t="shared" ref="Q108" si="725">((D108+D109)/2)-0.4</f>
        <v>2.3999999999999966E-2</v>
      </c>
      <c r="R108" s="1">
        <f t="shared" ref="R108" si="726">((E108+E109)/2)-0.4</f>
        <v>2.3999999999999966E-2</v>
      </c>
      <c r="S108" s="1">
        <f t="shared" ref="S108" si="727">((F108+F109)/2)-0.4</f>
        <v>2.6499999999999968E-2</v>
      </c>
      <c r="T108" s="1">
        <f t="shared" ref="T108" si="728">((G108+G109)/2)-0.4</f>
        <v>2.2999999999999965E-2</v>
      </c>
      <c r="U108" s="1">
        <f t="shared" ref="U108" si="729">((H108+H109)/2)-0.4</f>
        <v>2.0999999999999963E-2</v>
      </c>
      <c r="V108" s="1">
        <f t="shared" ref="V108" si="730">((I108+I109)/2)-0.4</f>
        <v>2.5499999999999967E-2</v>
      </c>
      <c r="W108" s="1">
        <f t="shared" ref="W108" si="731">((J108+J109)/2)-0.4</f>
        <v>2.4999999999999967E-2</v>
      </c>
      <c r="X108" s="1">
        <f t="shared" ref="X108" si="732">((K108+K109)/2)-0.4</f>
        <v>2.0499999999999963E-2</v>
      </c>
      <c r="Y108" s="1">
        <f t="shared" ref="Y108" si="733">((L108+L109)/2)-0.4</f>
        <v>2.4499999999999966E-2</v>
      </c>
      <c r="Z108" s="1">
        <f t="shared" ref="Z108" si="734">((M108+M109)/2)-0.4</f>
        <v>2.3999999999999966E-2</v>
      </c>
      <c r="AA108" s="1">
        <f t="shared" ref="AA108" si="735">((N108+N109)/2)-0.4</f>
        <v>2.7999999999999969E-2</v>
      </c>
      <c r="AB108" s="1">
        <f>(P108+T108+X108)/3</f>
        <v>2.3166666666666631E-2</v>
      </c>
      <c r="AC108" s="1">
        <f t="shared" ref="AC108" si="736">(Q108+U108+Y108)/3</f>
        <v>2.3166666666666631E-2</v>
      </c>
      <c r="AD108" s="1">
        <f t="shared" ref="AD108" si="737">(R108+V108+Z108)/3</f>
        <v>2.4499999999999966E-2</v>
      </c>
      <c r="AE108" s="1">
        <f t="shared" ref="AE108" si="738">(S108+W108+AA108)/3</f>
        <v>2.6499999999999968E-2</v>
      </c>
      <c r="AF108" s="1">
        <f>(P111+T111+X111)/3</f>
        <v>4.500000000000004E-3</v>
      </c>
      <c r="AG108" s="1">
        <f t="shared" ref="AG108" si="739">(Q111+U111+Y111)/3</f>
        <v>2.1666666666666685E-2</v>
      </c>
      <c r="AH108" s="1">
        <f t="shared" ref="AH108" si="740">(R111+V111+Z111)/3</f>
        <v>2.1666666666666687E-3</v>
      </c>
      <c r="AI108" s="1">
        <f t="shared" ref="AI108" si="741">(S111+W111+AA111)/3</f>
        <v>-1.6666666666666681E-3</v>
      </c>
    </row>
    <row r="109" spans="1:35" x14ac:dyDescent="0.2">
      <c r="A109" s="41"/>
      <c r="B109" s="41"/>
      <c r="C109" s="1">
        <v>0.42599999999999999</v>
      </c>
      <c r="D109" s="1">
        <v>0.42499999999999999</v>
      </c>
      <c r="E109" s="1">
        <v>0.42199999999999999</v>
      </c>
      <c r="F109" s="1">
        <v>0.42499999999999999</v>
      </c>
      <c r="G109" s="1">
        <v>0.42</v>
      </c>
      <c r="H109" s="1">
        <v>0.41899999999999998</v>
      </c>
      <c r="I109" s="1">
        <v>0.42499999999999999</v>
      </c>
      <c r="J109" s="1">
        <v>0.42799999999999999</v>
      </c>
      <c r="K109" s="1">
        <v>0.42</v>
      </c>
      <c r="L109" s="1">
        <v>0.42399999999999999</v>
      </c>
      <c r="M109" s="1">
        <v>0.42399999999999999</v>
      </c>
      <c r="N109" s="1">
        <v>0.42699999999999999</v>
      </c>
    </row>
    <row r="110" spans="1:35" x14ac:dyDescent="0.2">
      <c r="A110" s="41"/>
      <c r="B110" s="41" t="s">
        <v>7</v>
      </c>
      <c r="C110" s="1">
        <v>0.432</v>
      </c>
      <c r="D110" s="1">
        <v>0.44700000000000001</v>
      </c>
      <c r="E110" s="1">
        <v>0.42699999999999999</v>
      </c>
      <c r="F110" s="1">
        <v>0.42599999999999999</v>
      </c>
      <c r="G110" s="1">
        <v>0.42799999999999999</v>
      </c>
      <c r="H110" s="1">
        <v>0.44400000000000001</v>
      </c>
      <c r="I110" s="1">
        <v>0.42299999999999999</v>
      </c>
      <c r="J110" s="1">
        <v>0.42499999999999999</v>
      </c>
      <c r="K110" s="1">
        <v>0.42399999999999999</v>
      </c>
      <c r="L110" s="1">
        <v>0.44</v>
      </c>
      <c r="M110" s="1">
        <v>0.42599999999999999</v>
      </c>
      <c r="N110" s="1">
        <v>0.42199999999999999</v>
      </c>
      <c r="P110" s="1">
        <f>((C110+C111)/2)-0.4</f>
        <v>3.0999999999999972E-2</v>
      </c>
      <c r="Q110" s="1">
        <f t="shared" ref="Q110" si="742">((D110+D111)/2)-0.4</f>
        <v>4.8999999999999988E-2</v>
      </c>
      <c r="R110" s="1">
        <f t="shared" ref="R110" si="743">((E110+E111)/2)-0.4</f>
        <v>2.899999999999997E-2</v>
      </c>
      <c r="S110" s="1">
        <f t="shared" ref="S110" si="744">((F110+F111)/2)-0.4</f>
        <v>2.5499999999999967E-2</v>
      </c>
      <c r="T110" s="1">
        <f t="shared" ref="T110" si="745">((G110+G111)/2)-0.4</f>
        <v>2.7499999999999969E-2</v>
      </c>
      <c r="U110" s="1">
        <f t="shared" ref="U110" si="746">((H110+H111)/2)-0.4</f>
        <v>4.3499999999999983E-2</v>
      </c>
      <c r="V110" s="1">
        <f t="shared" ref="V110" si="747">((I110+I111)/2)-0.4</f>
        <v>2.3999999999999966E-2</v>
      </c>
      <c r="W110" s="1">
        <f t="shared" ref="W110" si="748">((J110+J111)/2)-0.4</f>
        <v>2.3999999999999966E-2</v>
      </c>
      <c r="X110" s="1">
        <f t="shared" ref="X110" si="749">((K110+K111)/2)-0.4</f>
        <v>2.4499999999999966E-2</v>
      </c>
      <c r="Y110" s="1">
        <f t="shared" ref="Y110" si="750">((L110+L111)/2)-0.4</f>
        <v>4.1999999999999982E-2</v>
      </c>
      <c r="Z110" s="1">
        <f t="shared" ref="Z110" si="751">((M110+M111)/2)-0.4</f>
        <v>2.6999999999999968E-2</v>
      </c>
      <c r="AA110" s="1">
        <f t="shared" ref="AA110" si="752">((N110+N111)/2)-0.4</f>
        <v>2.4999999999999967E-2</v>
      </c>
    </row>
    <row r="111" spans="1:35" x14ac:dyDescent="0.2">
      <c r="A111" s="41"/>
      <c r="B111" s="41"/>
      <c r="C111" s="1">
        <v>0.43</v>
      </c>
      <c r="D111" s="1">
        <v>0.45100000000000001</v>
      </c>
      <c r="E111" s="1">
        <v>0.43099999999999999</v>
      </c>
      <c r="F111" s="1">
        <v>0.42499999999999999</v>
      </c>
      <c r="G111" s="1">
        <v>0.42699999999999999</v>
      </c>
      <c r="H111" s="1">
        <v>0.443</v>
      </c>
      <c r="I111" s="1">
        <v>0.42499999999999999</v>
      </c>
      <c r="J111" s="1">
        <v>0.42299999999999999</v>
      </c>
      <c r="K111" s="1">
        <v>0.42499999999999999</v>
      </c>
      <c r="L111" s="1">
        <v>0.44400000000000001</v>
      </c>
      <c r="M111" s="1">
        <v>0.42799999999999999</v>
      </c>
      <c r="N111" s="1">
        <v>0.42799999999999999</v>
      </c>
      <c r="P111" s="1">
        <f>P110-P108</f>
        <v>5.0000000000000044E-3</v>
      </c>
      <c r="Q111" s="1">
        <f t="shared" ref="Q111" si="753">Q110-Q108</f>
        <v>2.5000000000000022E-2</v>
      </c>
      <c r="R111" s="1">
        <f t="shared" ref="R111" si="754">R110-R108</f>
        <v>5.0000000000000044E-3</v>
      </c>
      <c r="S111" s="1">
        <f t="shared" ref="S111" si="755">S110-S108</f>
        <v>-1.0000000000000009E-3</v>
      </c>
      <c r="T111" s="1">
        <f t="shared" ref="T111" si="756">T110-T108</f>
        <v>4.500000000000004E-3</v>
      </c>
      <c r="U111" s="1">
        <f t="shared" ref="U111" si="757">U110-U108</f>
        <v>2.250000000000002E-2</v>
      </c>
      <c r="V111" s="1">
        <f t="shared" ref="V111" si="758">V110-V108</f>
        <v>-1.5000000000000013E-3</v>
      </c>
      <c r="W111" s="1">
        <f t="shared" ref="W111:Z111" si="759">W110-W108</f>
        <v>-1.0000000000000009E-3</v>
      </c>
      <c r="X111" s="1">
        <f t="shared" si="759"/>
        <v>4.0000000000000036E-3</v>
      </c>
      <c r="Y111" s="1">
        <f t="shared" si="759"/>
        <v>1.7500000000000016E-2</v>
      </c>
      <c r="Z111" s="1">
        <f t="shared" si="759"/>
        <v>3.0000000000000027E-3</v>
      </c>
      <c r="AA111" s="1">
        <f t="shared" ref="AA111" si="760">AA110-AA108</f>
        <v>-3.0000000000000027E-3</v>
      </c>
    </row>
    <row r="113" spans="1:35" x14ac:dyDescent="0.2">
      <c r="A113" s="41" t="s">
        <v>46</v>
      </c>
      <c r="B113" s="41" t="s">
        <v>6</v>
      </c>
      <c r="C113" s="1">
        <v>0.45900000000000002</v>
      </c>
      <c r="D113" s="1">
        <v>0.434</v>
      </c>
      <c r="E113" s="1">
        <v>0.44500000000000001</v>
      </c>
      <c r="F113" s="1">
        <v>0.442</v>
      </c>
      <c r="G113" s="1">
        <v>0.46600000000000003</v>
      </c>
      <c r="H113" s="1">
        <v>0.437</v>
      </c>
      <c r="I113" s="1">
        <v>0.437</v>
      </c>
      <c r="J113" s="1">
        <v>0.442</v>
      </c>
      <c r="K113" s="1">
        <v>0.46200000000000002</v>
      </c>
      <c r="L113" s="1">
        <v>0.435</v>
      </c>
      <c r="M113" s="1">
        <v>0.44400000000000001</v>
      </c>
      <c r="N113" s="1">
        <v>0.45300000000000001</v>
      </c>
      <c r="P113" s="1">
        <f>((C113+C114)/2)-0.4</f>
        <v>5.9499999999999997E-2</v>
      </c>
      <c r="Q113" s="1">
        <f t="shared" ref="Q113" si="761">((D113+D114)/2)-0.4</f>
        <v>3.2499999999999973E-2</v>
      </c>
      <c r="R113" s="1">
        <f t="shared" ref="R113" si="762">((E113+E114)/2)-0.4</f>
        <v>4.6499999999999986E-2</v>
      </c>
      <c r="S113" s="1">
        <f t="shared" ref="S113" si="763">((F113+F114)/2)-0.4</f>
        <v>4.2499999999999982E-2</v>
      </c>
      <c r="T113" s="1">
        <f t="shared" ref="T113" si="764">((G113+G114)/2)-0.4</f>
        <v>6.6500000000000004E-2</v>
      </c>
      <c r="U113" s="1">
        <f t="shared" ref="U113" si="765">((H113+H114)/2)-0.4</f>
        <v>3.5999999999999976E-2</v>
      </c>
      <c r="V113" s="1">
        <f t="shared" ref="V113" si="766">((I113+I114)/2)-0.4</f>
        <v>3.8499999999999979E-2</v>
      </c>
      <c r="W113" s="1">
        <f t="shared" ref="W113" si="767">((J113+J114)/2)-0.4</f>
        <v>4.1499999999999981E-2</v>
      </c>
      <c r="X113" s="1">
        <f t="shared" ref="X113" si="768">((K113+K114)/2)-0.4</f>
        <v>6.2E-2</v>
      </c>
      <c r="Y113" s="1">
        <f t="shared" ref="Y113" si="769">((L113+L114)/2)-0.4</f>
        <v>3.6499999999999977E-2</v>
      </c>
      <c r="Z113" s="1">
        <f t="shared" ref="Z113" si="770">((M113+M114)/2)-0.4</f>
        <v>4.3499999999999983E-2</v>
      </c>
      <c r="AA113" s="1">
        <f t="shared" ref="AA113" si="771">((N113+N114)/2)-0.4</f>
        <v>5.099999999999999E-2</v>
      </c>
      <c r="AB113" s="1">
        <f>(P113+T113+X113)/3</f>
        <v>6.2666666666666662E-2</v>
      </c>
      <c r="AC113" s="1">
        <f t="shared" ref="AC113" si="772">(Q113+U113+Y113)/3</f>
        <v>3.4999999999999976E-2</v>
      </c>
      <c r="AD113" s="1">
        <f t="shared" ref="AD113" si="773">(R113+V113+Z113)/3</f>
        <v>4.2833333333333314E-2</v>
      </c>
      <c r="AE113" s="1">
        <f t="shared" ref="AE113" si="774">(S113+W113+AA113)/3</f>
        <v>4.4999999999999984E-2</v>
      </c>
      <c r="AF113" s="1">
        <f>(P116+T116+X116)/3</f>
        <v>9.2333333333333323E-2</v>
      </c>
      <c r="AG113" s="1">
        <f t="shared" ref="AG113" si="775">(Q116+U116+Y116)/3</f>
        <v>2.6666666666666692E-3</v>
      </c>
      <c r="AH113" s="1">
        <f t="shared" ref="AH113" si="776">(R116+V116+Z116)/3</f>
        <v>8.3333333333333404E-4</v>
      </c>
      <c r="AI113" s="1">
        <f t="shared" ref="AI113" si="777">(S116+W116+AA116)/3</f>
        <v>2.8333333333333357E-3</v>
      </c>
    </row>
    <row r="114" spans="1:35" x14ac:dyDescent="0.2">
      <c r="A114" s="41"/>
      <c r="B114" s="41"/>
      <c r="C114" s="1">
        <v>0.46</v>
      </c>
      <c r="D114" s="1">
        <v>0.43099999999999999</v>
      </c>
      <c r="E114" s="1">
        <v>0.44800000000000001</v>
      </c>
      <c r="F114" s="1">
        <v>0.443</v>
      </c>
      <c r="G114" s="1">
        <v>0.46700000000000003</v>
      </c>
      <c r="H114" s="1">
        <v>0.435</v>
      </c>
      <c r="I114" s="1">
        <v>0.44</v>
      </c>
      <c r="J114" s="1">
        <v>0.441</v>
      </c>
      <c r="K114" s="1">
        <v>0.46200000000000002</v>
      </c>
      <c r="L114" s="1">
        <v>0.438</v>
      </c>
      <c r="M114" s="1">
        <v>0.443</v>
      </c>
      <c r="N114" s="1">
        <v>0.44900000000000001</v>
      </c>
    </row>
    <row r="115" spans="1:35" x14ac:dyDescent="0.2">
      <c r="A115" s="41"/>
      <c r="B115" s="41" t="s">
        <v>7</v>
      </c>
      <c r="C115" s="1">
        <v>0.53900000000000003</v>
      </c>
      <c r="D115" s="1">
        <v>0.433</v>
      </c>
      <c r="E115" s="1">
        <v>0.44900000000000001</v>
      </c>
      <c r="F115" s="1">
        <v>0.44900000000000001</v>
      </c>
      <c r="G115" s="1">
        <v>0.55100000000000005</v>
      </c>
      <c r="H115" s="1">
        <v>0.438</v>
      </c>
      <c r="I115" s="1">
        <v>0.441</v>
      </c>
      <c r="J115" s="1">
        <v>0.44500000000000001</v>
      </c>
      <c r="K115" s="1">
        <v>0.57099999999999995</v>
      </c>
      <c r="L115" s="1">
        <v>0.439</v>
      </c>
      <c r="M115" s="1">
        <v>0.441</v>
      </c>
      <c r="N115" s="1">
        <v>0.45100000000000001</v>
      </c>
      <c r="P115" s="1">
        <f>((C115+C116)/2)-0.4</f>
        <v>0.14150000000000007</v>
      </c>
      <c r="Q115" s="1">
        <f t="shared" ref="Q115" si="778">((D115+D116)/2)-0.4</f>
        <v>3.2499999999999973E-2</v>
      </c>
      <c r="R115" s="1">
        <f t="shared" ref="R115" si="779">((E115+E116)/2)-0.4</f>
        <v>4.9999999999999989E-2</v>
      </c>
      <c r="S115" s="1">
        <f t="shared" ref="S115" si="780">((F115+F116)/2)-0.4</f>
        <v>4.8999999999999988E-2</v>
      </c>
      <c r="T115" s="1">
        <f t="shared" ref="T115" si="781">((G115+G116)/2)-0.4</f>
        <v>0.15249999999999997</v>
      </c>
      <c r="U115" s="1">
        <f t="shared" ref="U115" si="782">((H115+H116)/2)-0.4</f>
        <v>3.999999999999998E-2</v>
      </c>
      <c r="V115" s="1">
        <f t="shared" ref="V115" si="783">((I115+I116)/2)-0.4</f>
        <v>4.049999999999998E-2</v>
      </c>
      <c r="W115" s="1">
        <f t="shared" ref="W115" si="784">((J115+J116)/2)-0.4</f>
        <v>4.4999999999999984E-2</v>
      </c>
      <c r="X115" s="1">
        <f t="shared" ref="X115" si="785">((K115+K116)/2)-0.4</f>
        <v>0.17099999999999993</v>
      </c>
      <c r="Y115" s="1">
        <f t="shared" ref="Y115" si="786">((L115+L116)/2)-0.4</f>
        <v>4.049999999999998E-2</v>
      </c>
      <c r="Z115" s="1">
        <f t="shared" ref="Z115" si="787">((M115+M116)/2)-0.4</f>
        <v>4.049999999999998E-2</v>
      </c>
      <c r="AA115" s="1">
        <f t="shared" ref="AA115" si="788">((N115+N116)/2)-0.4</f>
        <v>4.9499999999999988E-2</v>
      </c>
    </row>
    <row r="116" spans="1:35" x14ac:dyDescent="0.2">
      <c r="A116" s="41"/>
      <c r="B116" s="41"/>
      <c r="C116" s="1">
        <v>0.54400000000000004</v>
      </c>
      <c r="D116" s="1">
        <v>0.432</v>
      </c>
      <c r="E116" s="1">
        <v>0.45100000000000001</v>
      </c>
      <c r="F116" s="1">
        <v>0.44900000000000001</v>
      </c>
      <c r="G116" s="1">
        <v>0.55400000000000005</v>
      </c>
      <c r="H116" s="1">
        <v>0.442</v>
      </c>
      <c r="I116" s="1">
        <v>0.44</v>
      </c>
      <c r="J116" s="1">
        <v>0.44500000000000001</v>
      </c>
      <c r="K116" s="1">
        <v>0.57099999999999995</v>
      </c>
      <c r="L116" s="1">
        <v>0.442</v>
      </c>
      <c r="M116" s="1">
        <v>0.44</v>
      </c>
      <c r="N116" s="1">
        <v>0.44800000000000001</v>
      </c>
      <c r="P116" s="1">
        <f>P115-P113</f>
        <v>8.2000000000000073E-2</v>
      </c>
      <c r="Q116" s="1">
        <f t="shared" ref="Q116" si="789">Q115-Q113</f>
        <v>0</v>
      </c>
      <c r="R116" s="1">
        <f t="shared" ref="R116" si="790">R115-R113</f>
        <v>3.5000000000000031E-3</v>
      </c>
      <c r="S116" s="1">
        <f t="shared" ref="S116" si="791">S115-S113</f>
        <v>6.5000000000000058E-3</v>
      </c>
      <c r="T116" s="1">
        <f t="shared" ref="T116" si="792">T115-T113</f>
        <v>8.5999999999999965E-2</v>
      </c>
      <c r="U116" s="1">
        <f t="shared" ref="U116" si="793">U115-U113</f>
        <v>4.0000000000000036E-3</v>
      </c>
      <c r="V116" s="1">
        <f t="shared" ref="V116" si="794">V115-V113</f>
        <v>2.0000000000000018E-3</v>
      </c>
      <c r="W116" s="1">
        <f t="shared" ref="W116:Z116" si="795">W115-W113</f>
        <v>3.5000000000000031E-3</v>
      </c>
      <c r="X116" s="1">
        <f t="shared" si="795"/>
        <v>0.10899999999999993</v>
      </c>
      <c r="Y116" s="1">
        <f t="shared" si="795"/>
        <v>4.0000000000000036E-3</v>
      </c>
      <c r="Z116" s="1">
        <f t="shared" si="795"/>
        <v>-3.0000000000000027E-3</v>
      </c>
      <c r="AA116" s="1">
        <f t="shared" ref="AA116" si="796">AA115-AA113</f>
        <v>-1.5000000000000013E-3</v>
      </c>
    </row>
    <row r="118" spans="1:35" x14ac:dyDescent="0.2">
      <c r="A118" s="41" t="s">
        <v>47</v>
      </c>
      <c r="B118" s="41" t="s">
        <v>6</v>
      </c>
      <c r="C118" s="1">
        <v>0.436</v>
      </c>
      <c r="D118" s="1">
        <v>0.42699999999999999</v>
      </c>
      <c r="E118" s="1">
        <v>0.439</v>
      </c>
      <c r="F118" s="1">
        <v>0.432</v>
      </c>
      <c r="G118" s="1">
        <v>0.436</v>
      </c>
      <c r="H118" s="1">
        <v>0.42599999999999999</v>
      </c>
      <c r="I118" s="1">
        <v>0.434</v>
      </c>
      <c r="J118" s="1">
        <v>0.432</v>
      </c>
      <c r="K118" s="1">
        <v>0.442</v>
      </c>
      <c r="L118" s="1">
        <v>0.43099999999999999</v>
      </c>
      <c r="M118" s="1">
        <v>0.437</v>
      </c>
      <c r="N118" s="1">
        <v>0.443</v>
      </c>
      <c r="P118" s="1">
        <f>((C118+C119)/2)-0.4</f>
        <v>3.6999999999999977E-2</v>
      </c>
      <c r="Q118" s="1">
        <f t="shared" ref="Q118" si="797">((D118+D119)/2)-0.4</f>
        <v>2.6999999999999968E-2</v>
      </c>
      <c r="R118" s="1">
        <f t="shared" ref="R118" si="798">((E118+E119)/2)-0.4</f>
        <v>3.8999999999999979E-2</v>
      </c>
      <c r="S118" s="1">
        <f t="shared" ref="S118" si="799">((F118+F119)/2)-0.4</f>
        <v>3.1999999999999973E-2</v>
      </c>
      <c r="T118" s="1">
        <f t="shared" ref="T118" si="800">((G118+G119)/2)-0.4</f>
        <v>3.4999999999999976E-2</v>
      </c>
      <c r="U118" s="1">
        <f t="shared" ref="U118" si="801">((H118+H119)/2)-0.4</f>
        <v>2.3999999999999966E-2</v>
      </c>
      <c r="V118" s="1">
        <f t="shared" ref="V118" si="802">((I118+I119)/2)-0.4</f>
        <v>3.1499999999999972E-2</v>
      </c>
      <c r="W118" s="1">
        <f t="shared" ref="W118" si="803">((J118+J119)/2)-0.4</f>
        <v>2.9999999999999971E-2</v>
      </c>
      <c r="X118" s="1">
        <f t="shared" ref="X118" si="804">((K118+K119)/2)-0.4</f>
        <v>4.1499999999999981E-2</v>
      </c>
      <c r="Y118" s="1">
        <f t="shared" ref="Y118" si="805">((L118+L119)/2)-0.4</f>
        <v>3.1499999999999972E-2</v>
      </c>
      <c r="Z118" s="1">
        <f t="shared" ref="Z118" si="806">((M118+M119)/2)-0.4</f>
        <v>3.6499999999999977E-2</v>
      </c>
      <c r="AA118" s="1">
        <f t="shared" ref="AA118" si="807">((N118+N119)/2)-0.4</f>
        <v>4.1499999999999981E-2</v>
      </c>
      <c r="AB118" s="1">
        <f>(P118+T118+X118)/3</f>
        <v>3.7833333333333309E-2</v>
      </c>
      <c r="AC118" s="1">
        <f t="shared" ref="AC118" si="808">(Q118+U118+Y118)/3</f>
        <v>2.7499999999999969E-2</v>
      </c>
      <c r="AD118" s="1">
        <f t="shared" ref="AD118" si="809">(R118+V118+Z118)/3</f>
        <v>3.5666666666666645E-2</v>
      </c>
      <c r="AE118" s="1">
        <f t="shared" ref="AE118" si="810">(S118+W118+AA118)/3</f>
        <v>3.4499999999999975E-2</v>
      </c>
      <c r="AF118" s="1">
        <f>(P121+T121+X121)/3</f>
        <v>1.6666666666666682E-4</v>
      </c>
      <c r="AG118" s="1">
        <f t="shared" ref="AG118" si="811">(Q121+U121+Y121)/3</f>
        <v>-1.6666666666666682E-4</v>
      </c>
      <c r="AH118" s="1">
        <f t="shared" ref="AH118" si="812">(R121+V121+Z121)/3</f>
        <v>-1.0000000000000009E-3</v>
      </c>
      <c r="AI118" s="1">
        <f t="shared" ref="AI118" si="813">(S121+W121+AA121)/3</f>
        <v>1.0000000000000009E-3</v>
      </c>
    </row>
    <row r="119" spans="1:35" x14ac:dyDescent="0.2">
      <c r="A119" s="41"/>
      <c r="B119" s="41"/>
      <c r="C119" s="1">
        <v>0.438</v>
      </c>
      <c r="D119" s="1">
        <v>0.42699999999999999</v>
      </c>
      <c r="E119" s="1">
        <v>0.439</v>
      </c>
      <c r="F119" s="1">
        <v>0.432</v>
      </c>
      <c r="G119" s="1">
        <v>0.434</v>
      </c>
      <c r="H119" s="1">
        <v>0.42199999999999999</v>
      </c>
      <c r="I119" s="1">
        <v>0.42899999999999999</v>
      </c>
      <c r="J119" s="1">
        <v>0.42799999999999999</v>
      </c>
      <c r="K119" s="1">
        <v>0.441</v>
      </c>
      <c r="L119" s="1">
        <v>0.432</v>
      </c>
      <c r="M119" s="1">
        <v>0.436</v>
      </c>
      <c r="N119" s="1">
        <v>0.44</v>
      </c>
    </row>
    <row r="120" spans="1:35" x14ac:dyDescent="0.2">
      <c r="A120" s="41"/>
      <c r="B120" s="41" t="s">
        <v>7</v>
      </c>
      <c r="C120" s="1">
        <v>0.437</v>
      </c>
      <c r="D120" s="1">
        <v>0.42699999999999999</v>
      </c>
      <c r="E120" s="1">
        <v>0.44</v>
      </c>
      <c r="F120" s="1">
        <v>0.43</v>
      </c>
      <c r="G120" s="1">
        <v>0.436</v>
      </c>
      <c r="H120" s="1">
        <v>0.42399999999999999</v>
      </c>
      <c r="I120" s="1">
        <v>0.433</v>
      </c>
      <c r="J120" s="1">
        <v>0.43099999999999999</v>
      </c>
      <c r="K120" s="1">
        <v>0.441</v>
      </c>
      <c r="L120" s="1">
        <v>0.42899999999999999</v>
      </c>
      <c r="M120" s="1">
        <v>0.432</v>
      </c>
      <c r="N120" s="1">
        <v>0.44600000000000001</v>
      </c>
      <c r="P120" s="1">
        <f>((C120+C121)/2)-0.4</f>
        <v>3.7999999999999978E-2</v>
      </c>
      <c r="Q120" s="1">
        <f t="shared" ref="Q120" si="814">((D120+D121)/2)-0.4</f>
        <v>2.6999999999999968E-2</v>
      </c>
      <c r="R120" s="1">
        <f t="shared" ref="R120" si="815">((E120+E121)/2)-0.4</f>
        <v>3.949999999999998E-2</v>
      </c>
      <c r="S120" s="1">
        <f t="shared" ref="S120" si="816">((F120+F121)/2)-0.4</f>
        <v>3.0499999999999972E-2</v>
      </c>
      <c r="T120" s="1">
        <f t="shared" ref="T120" si="817">((G120+G121)/2)-0.4</f>
        <v>3.4999999999999976E-2</v>
      </c>
      <c r="U120" s="1">
        <f t="shared" ref="U120" si="818">((H120+H121)/2)-0.4</f>
        <v>2.3499999999999965E-2</v>
      </c>
      <c r="V120" s="1">
        <f t="shared" ref="V120" si="819">((I120+I121)/2)-0.4</f>
        <v>3.1499999999999972E-2</v>
      </c>
      <c r="W120" s="1">
        <f t="shared" ref="W120" si="820">((J120+J121)/2)-0.4</f>
        <v>2.9499999999999971E-2</v>
      </c>
      <c r="X120" s="1">
        <f t="shared" ref="X120" si="821">((K120+K121)/2)-0.4</f>
        <v>4.0999999999999981E-2</v>
      </c>
      <c r="Y120" s="1">
        <f t="shared" ref="Y120" si="822">((L120+L121)/2)-0.4</f>
        <v>3.1499999999999972E-2</v>
      </c>
      <c r="Z120" s="1">
        <f t="shared" ref="Z120" si="823">((M120+M121)/2)-0.4</f>
        <v>3.2999999999999974E-2</v>
      </c>
      <c r="AA120" s="1">
        <f t="shared" ref="AA120" si="824">((N120+N121)/2)-0.4</f>
        <v>4.6499999999999986E-2</v>
      </c>
    </row>
    <row r="121" spans="1:35" x14ac:dyDescent="0.2">
      <c r="A121" s="41"/>
      <c r="B121" s="41"/>
      <c r="C121" s="1">
        <v>0.439</v>
      </c>
      <c r="D121" s="1">
        <v>0.42699999999999999</v>
      </c>
      <c r="E121" s="1">
        <v>0.439</v>
      </c>
      <c r="F121" s="1">
        <v>0.43099999999999999</v>
      </c>
      <c r="G121" s="1">
        <v>0.434</v>
      </c>
      <c r="H121" s="1">
        <v>0.42299999999999999</v>
      </c>
      <c r="I121" s="1">
        <v>0.43</v>
      </c>
      <c r="J121" s="1">
        <v>0.42799999999999999</v>
      </c>
      <c r="K121" s="1">
        <v>0.441</v>
      </c>
      <c r="L121" s="1">
        <v>0.434</v>
      </c>
      <c r="M121" s="1">
        <v>0.434</v>
      </c>
      <c r="N121" s="1">
        <v>0.44700000000000001</v>
      </c>
      <c r="P121" s="1">
        <f>P120-P118</f>
        <v>1.0000000000000009E-3</v>
      </c>
      <c r="Q121" s="1">
        <f t="shared" ref="Q121" si="825">Q120-Q118</f>
        <v>0</v>
      </c>
      <c r="R121" s="1">
        <f t="shared" ref="R121" si="826">R120-R118</f>
        <v>5.0000000000000044E-4</v>
      </c>
      <c r="S121" s="1">
        <f t="shared" ref="S121" si="827">S120-S118</f>
        <v>-1.5000000000000013E-3</v>
      </c>
      <c r="T121" s="1">
        <f t="shared" ref="T121" si="828">T120-T118</f>
        <v>0</v>
      </c>
      <c r="U121" s="1">
        <f t="shared" ref="U121" si="829">U120-U118</f>
        <v>-5.0000000000000044E-4</v>
      </c>
      <c r="V121" s="1">
        <f t="shared" ref="V121" si="830">V120-V118</f>
        <v>0</v>
      </c>
      <c r="W121" s="1">
        <f t="shared" ref="W121:Z121" si="831">W120-W118</f>
        <v>-5.0000000000000044E-4</v>
      </c>
      <c r="X121" s="1">
        <f t="shared" si="831"/>
        <v>-5.0000000000000044E-4</v>
      </c>
      <c r="Y121" s="1">
        <f t="shared" si="831"/>
        <v>0</v>
      </c>
      <c r="Z121" s="1">
        <f t="shared" si="831"/>
        <v>-3.5000000000000031E-3</v>
      </c>
      <c r="AA121" s="1">
        <f t="shared" ref="AA121" si="832">AA120-AA118</f>
        <v>5.0000000000000044E-3</v>
      </c>
    </row>
    <row r="123" spans="1:35" x14ac:dyDescent="0.2">
      <c r="A123" s="41" t="s">
        <v>48</v>
      </c>
      <c r="B123" s="41" t="s">
        <v>6</v>
      </c>
      <c r="C123" s="1">
        <v>0.48799999999999999</v>
      </c>
      <c r="D123" s="1">
        <v>0.46100000000000002</v>
      </c>
      <c r="E123" s="1">
        <v>0.45600000000000002</v>
      </c>
      <c r="F123" s="1">
        <v>0.45600000000000002</v>
      </c>
      <c r="G123" s="1">
        <v>0.48399999999999999</v>
      </c>
      <c r="H123" s="1">
        <v>0.47199999999999998</v>
      </c>
      <c r="I123" s="1">
        <v>0.45900000000000002</v>
      </c>
      <c r="J123" s="1">
        <v>0.46600000000000003</v>
      </c>
      <c r="K123" s="1">
        <v>0.47199999999999998</v>
      </c>
      <c r="L123" s="1">
        <v>0.45600000000000002</v>
      </c>
      <c r="M123" s="1">
        <v>0.46600000000000003</v>
      </c>
      <c r="N123" s="1">
        <v>0.46400000000000002</v>
      </c>
      <c r="P123" s="1">
        <f>((C123+C124)/2)-0.4</f>
        <v>8.7499999999999967E-2</v>
      </c>
      <c r="Q123" s="1">
        <f t="shared" ref="Q123" si="833">((D123+D124)/2)-0.4</f>
        <v>0.06</v>
      </c>
      <c r="R123" s="1">
        <f t="shared" ref="R123" si="834">((E123+E124)/2)-0.4</f>
        <v>5.7499999999999996E-2</v>
      </c>
      <c r="S123" s="1">
        <f t="shared" ref="S123" si="835">((F123+F124)/2)-0.4</f>
        <v>5.8499999999999996E-2</v>
      </c>
      <c r="T123" s="1">
        <f t="shared" ref="T123" si="836">((G123+G124)/2)-0.4</f>
        <v>8.3999999999999964E-2</v>
      </c>
      <c r="U123" s="1">
        <f t="shared" ref="U123" si="837">((H123+H124)/2)-0.4</f>
        <v>6.8500000000000005E-2</v>
      </c>
      <c r="V123" s="1">
        <f t="shared" ref="V123" si="838">((I123+I124)/2)-0.4</f>
        <v>5.8499999999999996E-2</v>
      </c>
      <c r="W123" s="1">
        <f t="shared" ref="W123" si="839">((J123+J124)/2)-0.4</f>
        <v>6.5500000000000003E-2</v>
      </c>
      <c r="X123" s="1">
        <f t="shared" ref="X123" si="840">((K123+K124)/2)-0.4</f>
        <v>7.0999999999999952E-2</v>
      </c>
      <c r="Y123" s="1">
        <f t="shared" ref="Y123" si="841">((L123+L124)/2)-0.4</f>
        <v>0.06</v>
      </c>
      <c r="Z123" s="1">
        <f t="shared" ref="Z123" si="842">((M123+M124)/2)-0.4</f>
        <v>6.5000000000000002E-2</v>
      </c>
      <c r="AA123" s="1">
        <f t="shared" ref="AA123" si="843">((N123+N124)/2)-0.4</f>
        <v>6.6000000000000003E-2</v>
      </c>
      <c r="AB123" s="1">
        <f>(P123+T123+X123)/3</f>
        <v>8.0833333333333299E-2</v>
      </c>
      <c r="AC123" s="1">
        <f t="shared" ref="AC123" si="844">(Q123+U123+Y123)/3</f>
        <v>6.2833333333333338E-2</v>
      </c>
      <c r="AD123" s="1">
        <f t="shared" ref="AD123" si="845">(R123+V123+Z123)/3</f>
        <v>6.0333333333333329E-2</v>
      </c>
      <c r="AE123" s="1">
        <f t="shared" ref="AE123" si="846">(S123+W123+AA123)/3</f>
        <v>6.3333333333333339E-2</v>
      </c>
      <c r="AF123" s="1">
        <f>(P126+T126+X126)/3</f>
        <v>0.13183333333333333</v>
      </c>
      <c r="AG123" s="1">
        <f t="shared" ref="AG123" si="847">(Q126+U126+Y126)/3</f>
        <v>5.3333333333333011E-3</v>
      </c>
      <c r="AH123" s="1">
        <f t="shared" ref="AH123" si="848">(R126+V126+Z126)/3</f>
        <v>2.9166666666666657E-2</v>
      </c>
      <c r="AI123" s="1">
        <f t="shared" ref="AI123" si="849">(S126+W126+AA126)/3</f>
        <v>5.4999999999999867E-3</v>
      </c>
    </row>
    <row r="124" spans="1:35" x14ac:dyDescent="0.2">
      <c r="A124" s="41"/>
      <c r="B124" s="41"/>
      <c r="C124" s="1">
        <v>0.48699999999999999</v>
      </c>
      <c r="D124" s="1">
        <v>0.45900000000000002</v>
      </c>
      <c r="E124" s="1">
        <v>0.45900000000000002</v>
      </c>
      <c r="F124" s="1">
        <v>0.46100000000000002</v>
      </c>
      <c r="G124" s="1">
        <v>0.48399999999999999</v>
      </c>
      <c r="H124" s="1">
        <v>0.46500000000000002</v>
      </c>
      <c r="I124" s="1">
        <v>0.45800000000000002</v>
      </c>
      <c r="J124" s="1">
        <v>0.46500000000000002</v>
      </c>
      <c r="K124" s="1">
        <v>0.47</v>
      </c>
      <c r="L124" s="1">
        <v>0.46400000000000002</v>
      </c>
      <c r="M124" s="1">
        <v>0.46400000000000002</v>
      </c>
      <c r="N124" s="1">
        <v>0.46800000000000003</v>
      </c>
    </row>
    <row r="125" spans="1:35" x14ac:dyDescent="0.2">
      <c r="A125" s="41"/>
      <c r="B125" s="41" t="s">
        <v>7</v>
      </c>
      <c r="C125" s="1">
        <v>0.61499999999999999</v>
      </c>
      <c r="D125" s="1">
        <v>0.46400000000000002</v>
      </c>
      <c r="E125" s="1">
        <v>0.48299999999999998</v>
      </c>
      <c r="F125" s="1">
        <v>0.46100000000000002</v>
      </c>
      <c r="G125" s="1">
        <v>0.62</v>
      </c>
      <c r="H125" s="1">
        <v>0.47399999999999998</v>
      </c>
      <c r="I125" s="1">
        <v>0.48499999999999999</v>
      </c>
      <c r="J125" s="1">
        <v>0.47</v>
      </c>
      <c r="K125" s="1">
        <v>0.60199999999999998</v>
      </c>
      <c r="L125" s="1">
        <v>0.46700000000000003</v>
      </c>
      <c r="M125" s="1">
        <v>0.502</v>
      </c>
      <c r="N125" s="1">
        <v>0.47699999999999998</v>
      </c>
      <c r="P125" s="1">
        <f>((C125+C126)/2)-0.4</f>
        <v>0.21699999999999997</v>
      </c>
      <c r="Q125" s="1">
        <f t="shared" ref="Q125" si="850">((D125+D126)/2)-0.4</f>
        <v>6.4500000000000002E-2</v>
      </c>
      <c r="R125" s="1">
        <f t="shared" ref="R125" si="851">((E125+E126)/2)-0.4</f>
        <v>8.2499999999999962E-2</v>
      </c>
      <c r="S125" s="1">
        <f t="shared" ref="S125" si="852">((F125+F126)/2)-0.4</f>
        <v>6.25E-2</v>
      </c>
      <c r="T125" s="1">
        <f t="shared" ref="T125" si="853">((G125+G126)/2)-0.4</f>
        <v>0.21899999999999997</v>
      </c>
      <c r="U125" s="1">
        <f t="shared" ref="U125" si="854">((H125+H126)/2)-0.4</f>
        <v>7.1999999999999953E-2</v>
      </c>
      <c r="V125" s="1">
        <f t="shared" ref="V125" si="855">((I125+I126)/2)-0.4</f>
        <v>8.4499999999999964E-2</v>
      </c>
      <c r="W125" s="1">
        <f t="shared" ref="W125" si="856">((J125+J126)/2)-0.4</f>
        <v>6.8500000000000005E-2</v>
      </c>
      <c r="X125" s="1">
        <f t="shared" ref="X125" si="857">((K125+K126)/2)-0.4</f>
        <v>0.20199999999999996</v>
      </c>
      <c r="Y125" s="1">
        <f t="shared" ref="Y125" si="858">((L125+L126)/2)-0.4</f>
        <v>6.7999999999999949E-2</v>
      </c>
      <c r="Z125" s="1">
        <f t="shared" ref="Z125" si="859">((M125+M126)/2)-0.4</f>
        <v>0.10150000000000003</v>
      </c>
      <c r="AA125" s="1">
        <f t="shared" ref="AA125" si="860">((N125+N126)/2)-0.4</f>
        <v>7.5499999999999956E-2</v>
      </c>
    </row>
    <row r="126" spans="1:35" x14ac:dyDescent="0.2">
      <c r="A126" s="41"/>
      <c r="B126" s="41"/>
      <c r="C126" s="1">
        <v>0.61899999999999999</v>
      </c>
      <c r="D126" s="1">
        <v>0.46500000000000002</v>
      </c>
      <c r="E126" s="1">
        <v>0.48199999999999998</v>
      </c>
      <c r="F126" s="1">
        <v>0.46400000000000002</v>
      </c>
      <c r="G126" s="1">
        <v>0.61799999999999999</v>
      </c>
      <c r="H126" s="1">
        <v>0.47</v>
      </c>
      <c r="I126" s="1">
        <v>0.48399999999999999</v>
      </c>
      <c r="J126" s="1">
        <v>0.46700000000000003</v>
      </c>
      <c r="K126" s="1">
        <v>0.60199999999999998</v>
      </c>
      <c r="L126" s="1">
        <v>0.46899999999999997</v>
      </c>
      <c r="M126" s="1">
        <v>0.501</v>
      </c>
      <c r="N126" s="1">
        <v>0.47399999999999998</v>
      </c>
      <c r="P126" s="1">
        <f>P125-P123</f>
        <v>0.1295</v>
      </c>
      <c r="Q126" s="1">
        <f t="shared" ref="Q126" si="861">Q125-Q123</f>
        <v>4.500000000000004E-3</v>
      </c>
      <c r="R126" s="1">
        <f t="shared" ref="R126" si="862">R125-R123</f>
        <v>2.4999999999999967E-2</v>
      </c>
      <c r="S126" s="1">
        <f t="shared" ref="S126" si="863">S125-S123</f>
        <v>4.0000000000000036E-3</v>
      </c>
      <c r="T126" s="1">
        <f t="shared" ref="T126" si="864">T125-T123</f>
        <v>0.13500000000000001</v>
      </c>
      <c r="U126" s="1">
        <f t="shared" ref="U126" si="865">U125-U123</f>
        <v>3.4999999999999476E-3</v>
      </c>
      <c r="V126" s="1">
        <f t="shared" ref="V126" si="866">V125-V123</f>
        <v>2.5999999999999968E-2</v>
      </c>
      <c r="W126" s="1">
        <f t="shared" ref="W126:Z126" si="867">W125-W123</f>
        <v>3.0000000000000027E-3</v>
      </c>
      <c r="X126" s="1">
        <f t="shared" si="867"/>
        <v>0.13100000000000001</v>
      </c>
      <c r="Y126" s="1">
        <f t="shared" si="867"/>
        <v>7.9999999999999516E-3</v>
      </c>
      <c r="Z126" s="1">
        <f t="shared" si="867"/>
        <v>3.6500000000000032E-2</v>
      </c>
      <c r="AA126" s="1">
        <f t="shared" ref="AA126" si="868">AA125-AA123</f>
        <v>9.4999999999999529E-3</v>
      </c>
    </row>
    <row r="128" spans="1:35" x14ac:dyDescent="0.2">
      <c r="A128" s="41" t="s">
        <v>49</v>
      </c>
      <c r="B128" s="41" t="s">
        <v>6</v>
      </c>
      <c r="C128" s="1">
        <v>0.435</v>
      </c>
      <c r="D128" s="1">
        <v>0.43099999999999999</v>
      </c>
      <c r="E128" s="1">
        <v>0.433</v>
      </c>
      <c r="F128" s="1">
        <v>0.44400000000000001</v>
      </c>
      <c r="G128" s="1">
        <v>0.43</v>
      </c>
      <c r="H128" s="1">
        <v>0.42299999999999999</v>
      </c>
      <c r="I128" s="1">
        <v>0.42499999999999999</v>
      </c>
      <c r="J128" s="1">
        <v>0.434</v>
      </c>
      <c r="K128" s="1">
        <v>0.42899999999999999</v>
      </c>
      <c r="L128" s="1">
        <v>0.42799999999999999</v>
      </c>
      <c r="M128" s="1">
        <v>0.434</v>
      </c>
      <c r="N128" s="1">
        <v>0.443</v>
      </c>
      <c r="P128" s="1">
        <f>((C128+C129)/2)-0.4</f>
        <v>3.3999999999999975E-2</v>
      </c>
      <c r="Q128" s="1">
        <f t="shared" ref="Q128" si="869">((D128+D129)/2)-0.4</f>
        <v>2.9499999999999971E-2</v>
      </c>
      <c r="R128" s="1">
        <f t="shared" ref="R128" si="870">((E128+E129)/2)-0.4</f>
        <v>3.1999999999999973E-2</v>
      </c>
      <c r="S128" s="1">
        <f t="shared" ref="S128" si="871">((F128+F129)/2)-0.4</f>
        <v>4.3499999999999983E-2</v>
      </c>
      <c r="T128" s="1">
        <f t="shared" ref="T128" si="872">((G128+G129)/2)-0.4</f>
        <v>2.7999999999999969E-2</v>
      </c>
      <c r="U128" s="1">
        <f t="shared" ref="U128" si="873">((H128+H129)/2)-0.4</f>
        <v>2.2999999999999965E-2</v>
      </c>
      <c r="V128" s="1">
        <f t="shared" ref="V128" si="874">((I128+I129)/2)-0.4</f>
        <v>2.4999999999999967E-2</v>
      </c>
      <c r="W128" s="1">
        <f t="shared" ref="W128" si="875">((J128+J129)/2)-0.4</f>
        <v>3.2999999999999974E-2</v>
      </c>
      <c r="X128" s="1">
        <f t="shared" ref="X128" si="876">((K128+K129)/2)-0.4</f>
        <v>2.849999999999997E-2</v>
      </c>
      <c r="Y128" s="1">
        <f t="shared" ref="Y128" si="877">((L128+L129)/2)-0.4</f>
        <v>2.7499999999999969E-2</v>
      </c>
      <c r="Z128" s="1">
        <f t="shared" ref="Z128" si="878">((M128+M129)/2)-0.4</f>
        <v>3.3499999999999974E-2</v>
      </c>
      <c r="AA128" s="1">
        <f t="shared" ref="AA128" si="879">((N128+N129)/2)-0.4</f>
        <v>4.0999999999999981E-2</v>
      </c>
      <c r="AB128" s="1">
        <f>(P128+T128+X128)/3</f>
        <v>3.0166666666666637E-2</v>
      </c>
      <c r="AC128" s="1">
        <f t="shared" ref="AC128" si="880">(Q128+U128+Y128)/3</f>
        <v>2.6666666666666634E-2</v>
      </c>
      <c r="AD128" s="1">
        <f t="shared" ref="AD128" si="881">(R128+V128+Z128)/3</f>
        <v>3.0166666666666637E-2</v>
      </c>
      <c r="AE128" s="1">
        <f t="shared" ref="AE128" si="882">(S128+W128+AA128)/3</f>
        <v>3.9166666666666648E-2</v>
      </c>
      <c r="AF128" s="1">
        <f>(P131+T131+X131)/3</f>
        <v>7.3166666666666699E-2</v>
      </c>
      <c r="AG128" s="1">
        <f t="shared" ref="AG128" si="883">(Q131+U131+Y131)/3</f>
        <v>1.833333333333335E-3</v>
      </c>
      <c r="AH128" s="1">
        <f t="shared" ref="AH128" si="884">(R131+V131+Z131)/3</f>
        <v>1.6666666666666681E-3</v>
      </c>
      <c r="AI128" s="1">
        <f t="shared" ref="AI128" si="885">(S131+W131+AA131)/3</f>
        <v>1.6666666666666681E-3</v>
      </c>
    </row>
    <row r="129" spans="1:35" x14ac:dyDescent="0.2">
      <c r="A129" s="41"/>
      <c r="B129" s="41"/>
      <c r="C129" s="1">
        <v>0.433</v>
      </c>
      <c r="D129" s="1">
        <v>0.42799999999999999</v>
      </c>
      <c r="E129" s="1">
        <v>0.43099999999999999</v>
      </c>
      <c r="F129" s="1">
        <v>0.443</v>
      </c>
      <c r="G129" s="1">
        <v>0.42599999999999999</v>
      </c>
      <c r="H129" s="1">
        <v>0.42299999999999999</v>
      </c>
      <c r="I129" s="1">
        <v>0.42499999999999999</v>
      </c>
      <c r="J129" s="1">
        <v>0.432</v>
      </c>
      <c r="K129" s="1">
        <v>0.42799999999999999</v>
      </c>
      <c r="L129" s="1">
        <v>0.42699999999999999</v>
      </c>
      <c r="M129" s="1">
        <v>0.433</v>
      </c>
      <c r="N129" s="1">
        <v>0.439</v>
      </c>
    </row>
    <row r="130" spans="1:35" x14ac:dyDescent="0.2">
      <c r="A130" s="41"/>
      <c r="B130" s="41" t="s">
        <v>7</v>
      </c>
      <c r="C130" s="1">
        <v>0.50900000000000001</v>
      </c>
      <c r="D130" s="1">
        <v>0.432</v>
      </c>
      <c r="E130" s="1">
        <v>0.433</v>
      </c>
      <c r="F130" s="1">
        <v>0.443</v>
      </c>
      <c r="G130" s="1">
        <v>0.5</v>
      </c>
      <c r="H130" s="1">
        <v>0.42399999999999999</v>
      </c>
      <c r="I130" s="1">
        <v>0.42799999999999999</v>
      </c>
      <c r="J130" s="1">
        <v>0.436</v>
      </c>
      <c r="K130" s="1">
        <v>0.503</v>
      </c>
      <c r="L130" s="1">
        <v>0.43</v>
      </c>
      <c r="M130" s="1">
        <v>0.434</v>
      </c>
      <c r="N130" s="1">
        <v>0.442</v>
      </c>
      <c r="P130" s="1">
        <f>((C130+C131)/2)-0.4</f>
        <v>0.10950000000000004</v>
      </c>
      <c r="Q130" s="1">
        <f t="shared" ref="Q130" si="886">((D130+D131)/2)-0.4</f>
        <v>3.1499999999999972E-2</v>
      </c>
      <c r="R130" s="1">
        <f t="shared" ref="R130" si="887">((E130+E131)/2)-0.4</f>
        <v>3.2999999999999974E-2</v>
      </c>
      <c r="S130" s="1">
        <f t="shared" ref="S130" si="888">((F130+F131)/2)-0.4</f>
        <v>4.4499999999999984E-2</v>
      </c>
      <c r="T130" s="1">
        <f t="shared" ref="T130" si="889">((G130+G131)/2)-0.4</f>
        <v>9.9499999999999977E-2</v>
      </c>
      <c r="U130" s="1">
        <f t="shared" ref="U130" si="890">((H130+H131)/2)-0.4</f>
        <v>2.3499999999999965E-2</v>
      </c>
      <c r="V130" s="1">
        <f t="shared" ref="V130" si="891">((I130+I131)/2)-0.4</f>
        <v>2.7999999999999969E-2</v>
      </c>
      <c r="W130" s="1">
        <f t="shared" ref="W130" si="892">((J130+J131)/2)-0.4</f>
        <v>3.6499999999999977E-2</v>
      </c>
      <c r="X130" s="1">
        <f t="shared" ref="X130" si="893">((K130+K131)/2)-0.4</f>
        <v>0.10099999999999998</v>
      </c>
      <c r="Y130" s="1">
        <f t="shared" ref="Y130" si="894">((L130+L131)/2)-0.4</f>
        <v>3.0499999999999972E-2</v>
      </c>
      <c r="Z130" s="1">
        <f t="shared" ref="Z130" si="895">((M130+M131)/2)-0.4</f>
        <v>3.4499999999999975E-2</v>
      </c>
      <c r="AA130" s="1">
        <f t="shared" ref="AA130" si="896">((N130+N131)/2)-0.4</f>
        <v>4.1499999999999981E-2</v>
      </c>
    </row>
    <row r="131" spans="1:35" x14ac:dyDescent="0.2">
      <c r="A131" s="41"/>
      <c r="B131" s="41"/>
      <c r="C131" s="1">
        <v>0.51</v>
      </c>
      <c r="D131" s="1">
        <v>0.43099999999999999</v>
      </c>
      <c r="E131" s="1">
        <v>0.433</v>
      </c>
      <c r="F131" s="1">
        <v>0.44600000000000001</v>
      </c>
      <c r="G131" s="1">
        <v>0.499</v>
      </c>
      <c r="H131" s="1">
        <v>0.42299999999999999</v>
      </c>
      <c r="I131" s="1">
        <v>0.42799999999999999</v>
      </c>
      <c r="J131" s="1">
        <v>0.437</v>
      </c>
      <c r="K131" s="1">
        <v>0.499</v>
      </c>
      <c r="L131" s="1">
        <v>0.43099999999999999</v>
      </c>
      <c r="M131" s="1">
        <v>0.435</v>
      </c>
      <c r="N131" s="1">
        <v>0.441</v>
      </c>
      <c r="P131" s="1">
        <f>P130-P128</f>
        <v>7.5500000000000067E-2</v>
      </c>
      <c r="Q131" s="1">
        <f t="shared" ref="Q131" si="897">Q130-Q128</f>
        <v>2.0000000000000018E-3</v>
      </c>
      <c r="R131" s="1">
        <f t="shared" ref="R131" si="898">R130-R128</f>
        <v>1.0000000000000009E-3</v>
      </c>
      <c r="S131" s="1">
        <f t="shared" ref="S131" si="899">S130-S128</f>
        <v>1.0000000000000009E-3</v>
      </c>
      <c r="T131" s="1">
        <f t="shared" ref="T131" si="900">T130-T128</f>
        <v>7.1500000000000008E-2</v>
      </c>
      <c r="U131" s="1">
        <f t="shared" ref="U131" si="901">U130-U128</f>
        <v>5.0000000000000044E-4</v>
      </c>
      <c r="V131" s="1">
        <f t="shared" ref="V131" si="902">V130-V128</f>
        <v>3.0000000000000027E-3</v>
      </c>
      <c r="W131" s="1">
        <f t="shared" ref="W131:Z131" si="903">W130-W128</f>
        <v>3.5000000000000031E-3</v>
      </c>
      <c r="X131" s="1">
        <f t="shared" si="903"/>
        <v>7.2500000000000009E-2</v>
      </c>
      <c r="Y131" s="1">
        <f t="shared" si="903"/>
        <v>3.0000000000000027E-3</v>
      </c>
      <c r="Z131" s="1">
        <f t="shared" si="903"/>
        <v>1.0000000000000009E-3</v>
      </c>
      <c r="AA131" s="1">
        <f t="shared" ref="AA131" si="904">AA130-AA128</f>
        <v>5.0000000000000044E-4</v>
      </c>
    </row>
    <row r="133" spans="1:35" x14ac:dyDescent="0.2">
      <c r="A133" s="41" t="s">
        <v>54</v>
      </c>
      <c r="B133" s="41" t="s">
        <v>6</v>
      </c>
      <c r="C133" s="1">
        <v>0.42899999999999999</v>
      </c>
      <c r="D133" s="1">
        <v>0.42799999999999999</v>
      </c>
      <c r="E133" s="1">
        <v>0.42699999999999999</v>
      </c>
      <c r="F133" s="1">
        <v>0.42699999999999999</v>
      </c>
      <c r="G133" s="1">
        <v>0.42399999999999999</v>
      </c>
      <c r="H133" s="1">
        <v>0.42299999999999999</v>
      </c>
      <c r="I133" s="1">
        <v>0.42499999999999999</v>
      </c>
      <c r="J133" s="1">
        <v>0.42699999999999999</v>
      </c>
      <c r="K133" s="1">
        <v>0.42499999999999999</v>
      </c>
      <c r="L133" s="1">
        <v>0.42699999999999999</v>
      </c>
      <c r="M133" s="1">
        <v>0.42799999999999999</v>
      </c>
      <c r="N133" s="1">
        <v>0.42799999999999999</v>
      </c>
      <c r="P133" s="1">
        <f>((C133+C134)/2)-0.4</f>
        <v>2.7499999999999969E-2</v>
      </c>
      <c r="Q133" s="1">
        <f t="shared" ref="Q133" si="905">((D133+D134)/2)-0.4</f>
        <v>2.7999999999999969E-2</v>
      </c>
      <c r="R133" s="1">
        <f t="shared" ref="R133" si="906">((E133+E134)/2)-0.4</f>
        <v>2.899999999999997E-2</v>
      </c>
      <c r="S133" s="1">
        <f t="shared" ref="S133" si="907">((F133+F134)/2)-0.4</f>
        <v>2.5999999999999968E-2</v>
      </c>
      <c r="T133" s="1">
        <f t="shared" ref="T133" si="908">((G133+G134)/2)-0.4</f>
        <v>2.3499999999999965E-2</v>
      </c>
      <c r="U133" s="1">
        <f t="shared" ref="U133" si="909">((H133+H134)/2)-0.4</f>
        <v>2.2999999999999965E-2</v>
      </c>
      <c r="V133" s="1">
        <f t="shared" ref="V133" si="910">((I133+I134)/2)-0.4</f>
        <v>2.5499999999999967E-2</v>
      </c>
      <c r="W133" s="1">
        <f t="shared" ref="W133" si="911">((J133+J134)/2)-0.4</f>
        <v>2.2499999999999964E-2</v>
      </c>
      <c r="X133" s="1">
        <f t="shared" ref="X133" si="912">((K133+K134)/2)-0.4</f>
        <v>2.3999999999999966E-2</v>
      </c>
      <c r="Y133" s="1">
        <f t="shared" ref="Y133" si="913">((L133+L134)/2)-0.4</f>
        <v>2.5499999999999967E-2</v>
      </c>
      <c r="Z133" s="1">
        <f t="shared" ref="Z133" si="914">((M133+M134)/2)-0.4</f>
        <v>2.7499999999999969E-2</v>
      </c>
      <c r="AA133" s="1">
        <f t="shared" ref="AA133" si="915">((N133+N134)/2)-0.4</f>
        <v>2.7999999999999969E-2</v>
      </c>
      <c r="AB133" s="1">
        <f>(P133+T133+X133)/3</f>
        <v>2.4999999999999967E-2</v>
      </c>
      <c r="AC133" s="1">
        <f t="shared" ref="AC133" si="916">(Q133+U133+Y133)/3</f>
        <v>2.5499999999999967E-2</v>
      </c>
      <c r="AD133" s="1">
        <f t="shared" ref="AD133" si="917">(R133+V133+Z133)/3</f>
        <v>2.7333333333333303E-2</v>
      </c>
      <c r="AE133" s="1">
        <f t="shared" ref="AE133" si="918">(S133+W133+AA133)/3</f>
        <v>2.5499999999999967E-2</v>
      </c>
      <c r="AF133" s="1">
        <f>(P136+T136+X136)/3</f>
        <v>1.4500000000000013E-2</v>
      </c>
      <c r="AG133" s="1">
        <f t="shared" ref="AG133" si="919">(Q136+U136+Y136)/3</f>
        <v>6.6666666666666729E-4</v>
      </c>
      <c r="AH133" s="1">
        <f t="shared" ref="AH133" si="920">(R136+V136+Z136)/3</f>
        <v>2.6666666666666692E-3</v>
      </c>
      <c r="AI133" s="1">
        <f t="shared" ref="AI133" si="921">(S136+W136+AA136)/3</f>
        <v>1.4000000000000012E-2</v>
      </c>
    </row>
    <row r="134" spans="1:35" x14ac:dyDescent="0.2">
      <c r="A134" s="41"/>
      <c r="B134" s="41"/>
      <c r="C134" s="1">
        <v>0.42599999999999999</v>
      </c>
      <c r="D134" s="1">
        <v>0.42799999999999999</v>
      </c>
      <c r="E134" s="1">
        <v>0.43099999999999999</v>
      </c>
      <c r="F134" s="1">
        <v>0.42499999999999999</v>
      </c>
      <c r="G134" s="1">
        <v>0.42299999999999999</v>
      </c>
      <c r="H134" s="1">
        <v>0.42299999999999999</v>
      </c>
      <c r="I134" s="1">
        <v>0.42599999999999999</v>
      </c>
      <c r="J134" s="1">
        <v>0.41799999999999998</v>
      </c>
      <c r="K134" s="1">
        <v>0.42299999999999999</v>
      </c>
      <c r="L134" s="1">
        <v>0.42399999999999999</v>
      </c>
      <c r="M134" s="1">
        <v>0.42699999999999999</v>
      </c>
      <c r="N134" s="1">
        <v>0.42799999999999999</v>
      </c>
    </row>
    <row r="135" spans="1:35" x14ac:dyDescent="0.2">
      <c r="A135" s="41"/>
      <c r="B135" s="41" t="s">
        <v>7</v>
      </c>
      <c r="C135" s="1">
        <v>0.443</v>
      </c>
      <c r="D135" s="1">
        <v>0.42799999999999999</v>
      </c>
      <c r="E135" s="1">
        <v>0.433</v>
      </c>
      <c r="F135" s="1">
        <v>0.443</v>
      </c>
      <c r="G135" s="1">
        <v>0.437</v>
      </c>
      <c r="H135" s="1">
        <v>0.42199999999999999</v>
      </c>
      <c r="I135" s="1">
        <v>0.42799999999999999</v>
      </c>
      <c r="J135" s="1">
        <v>0.436</v>
      </c>
      <c r="K135" s="1">
        <v>0.439</v>
      </c>
      <c r="L135" s="1">
        <v>0.42499999999999999</v>
      </c>
      <c r="M135" s="1">
        <v>0.42899999999999999</v>
      </c>
      <c r="N135" s="1">
        <v>0.441</v>
      </c>
      <c r="P135" s="1">
        <f>((C135+C136)/2)-0.4</f>
        <v>4.3499999999999983E-2</v>
      </c>
      <c r="Q135" s="1">
        <f t="shared" ref="Q135" si="922">((D135+D136)/2)-0.4</f>
        <v>2.849999999999997E-2</v>
      </c>
      <c r="R135" s="1">
        <f t="shared" ref="R135" si="923">((E135+E136)/2)-0.4</f>
        <v>3.2999999999999974E-2</v>
      </c>
      <c r="S135" s="1">
        <f t="shared" ref="S135" si="924">((F135+F136)/2)-0.4</f>
        <v>4.1499999999999981E-2</v>
      </c>
      <c r="T135" s="1">
        <f t="shared" ref="T135" si="925">((G135+G136)/2)-0.4</f>
        <v>3.5999999999999976E-2</v>
      </c>
      <c r="U135" s="1">
        <f t="shared" ref="U135" si="926">((H135+H136)/2)-0.4</f>
        <v>2.4499999999999966E-2</v>
      </c>
      <c r="V135" s="1">
        <f t="shared" ref="V135" si="927">((I135+I136)/2)-0.4</f>
        <v>2.7499999999999969E-2</v>
      </c>
      <c r="W135" s="1">
        <f t="shared" ref="W135" si="928">((J135+J136)/2)-0.4</f>
        <v>3.6499999999999977E-2</v>
      </c>
      <c r="X135" s="1">
        <f t="shared" ref="X135" si="929">((K135+K136)/2)-0.4</f>
        <v>3.8999999999999979E-2</v>
      </c>
      <c r="Y135" s="1">
        <f t="shared" ref="Y135" si="930">((L135+L136)/2)-0.4</f>
        <v>2.5499999999999967E-2</v>
      </c>
      <c r="Z135" s="1">
        <f t="shared" ref="Z135" si="931">((M135+M136)/2)-0.4</f>
        <v>2.9499999999999971E-2</v>
      </c>
      <c r="AA135" s="1">
        <f t="shared" ref="AA135" si="932">((N135+N136)/2)-0.4</f>
        <v>4.049999999999998E-2</v>
      </c>
    </row>
    <row r="136" spans="1:35" x14ac:dyDescent="0.2">
      <c r="A136" s="41"/>
      <c r="B136" s="41"/>
      <c r="C136" s="1">
        <v>0.44400000000000001</v>
      </c>
      <c r="D136" s="1">
        <v>0.42899999999999999</v>
      </c>
      <c r="E136" s="1">
        <v>0.433</v>
      </c>
      <c r="F136" s="1">
        <v>0.44</v>
      </c>
      <c r="G136" s="1">
        <v>0.435</v>
      </c>
      <c r="H136" s="1">
        <v>0.42699999999999999</v>
      </c>
      <c r="I136" s="1">
        <v>0.42699999999999999</v>
      </c>
      <c r="J136" s="1">
        <v>0.437</v>
      </c>
      <c r="K136" s="1">
        <v>0.439</v>
      </c>
      <c r="L136" s="1">
        <v>0.42599999999999999</v>
      </c>
      <c r="M136" s="1">
        <v>0.43</v>
      </c>
      <c r="N136" s="1">
        <v>0.44</v>
      </c>
      <c r="P136" s="1">
        <f>P135-P133</f>
        <v>1.6000000000000014E-2</v>
      </c>
      <c r="Q136" s="1">
        <f>Q135-Q133</f>
        <v>5.0000000000000044E-4</v>
      </c>
      <c r="R136" s="1">
        <f>R135-R133</f>
        <v>4.0000000000000036E-3</v>
      </c>
      <c r="S136" s="1">
        <f>S135-S133</f>
        <v>1.5500000000000014E-2</v>
      </c>
      <c r="T136" s="1">
        <f t="shared" ref="T136:AA136" si="933">T135-T133</f>
        <v>1.2500000000000011E-2</v>
      </c>
      <c r="U136" s="1">
        <f t="shared" si="933"/>
        <v>1.5000000000000013E-3</v>
      </c>
      <c r="V136" s="1">
        <f t="shared" si="933"/>
        <v>2.0000000000000018E-3</v>
      </c>
      <c r="W136" s="1">
        <f t="shared" si="933"/>
        <v>1.4000000000000012E-2</v>
      </c>
      <c r="X136" s="1">
        <f t="shared" si="933"/>
        <v>1.5000000000000013E-2</v>
      </c>
      <c r="Y136" s="1">
        <f t="shared" si="933"/>
        <v>0</v>
      </c>
      <c r="Z136" s="1">
        <f t="shared" si="933"/>
        <v>2.0000000000000018E-3</v>
      </c>
      <c r="AA136" s="1">
        <f t="shared" si="933"/>
        <v>1.2500000000000011E-2</v>
      </c>
    </row>
    <row r="138" spans="1:35" x14ac:dyDescent="0.2">
      <c r="A138" s="41" t="s">
        <v>9</v>
      </c>
      <c r="B138" s="41" t="s">
        <v>6</v>
      </c>
      <c r="C138" s="1">
        <v>0.42099999999999999</v>
      </c>
      <c r="D138" s="1">
        <v>0.42599999999999999</v>
      </c>
      <c r="E138" s="1">
        <v>0.45500000000000002</v>
      </c>
      <c r="F138" s="1">
        <v>0.42</v>
      </c>
      <c r="G138" s="1">
        <v>0.42699999999999999</v>
      </c>
      <c r="H138" s="1">
        <v>0.438</v>
      </c>
      <c r="I138" s="1">
        <v>0.497</v>
      </c>
      <c r="J138" s="1">
        <v>0.42899999999999999</v>
      </c>
      <c r="K138" s="1">
        <v>0.42899999999999999</v>
      </c>
      <c r="L138" s="1">
        <v>0.44</v>
      </c>
      <c r="M138" s="1">
        <v>0.503</v>
      </c>
      <c r="N138" s="1">
        <v>0.43</v>
      </c>
      <c r="P138" s="1">
        <f t="shared" ref="P138:AA138" si="934">((C138+C139)/2)-0.4</f>
        <v>1.8999999999999961E-2</v>
      </c>
      <c r="Q138" s="1">
        <f t="shared" si="934"/>
        <v>2.5499999999999967E-2</v>
      </c>
      <c r="R138" s="1">
        <f t="shared" si="934"/>
        <v>5.2499999999999991E-2</v>
      </c>
      <c r="S138" s="1">
        <f t="shared" si="934"/>
        <v>1.9499999999999962E-2</v>
      </c>
      <c r="T138" s="1">
        <f t="shared" si="934"/>
        <v>2.6999999999999968E-2</v>
      </c>
      <c r="U138" s="1">
        <f t="shared" si="934"/>
        <v>3.949999999999998E-2</v>
      </c>
      <c r="V138" s="1">
        <f t="shared" si="934"/>
        <v>9.6499999999999975E-2</v>
      </c>
      <c r="W138" s="1">
        <f t="shared" si="934"/>
        <v>2.9499999999999971E-2</v>
      </c>
      <c r="X138" s="1">
        <f t="shared" si="934"/>
        <v>2.7999999999999969E-2</v>
      </c>
      <c r="Y138" s="1">
        <f t="shared" si="934"/>
        <v>4.049999999999998E-2</v>
      </c>
      <c r="Z138" s="1">
        <f t="shared" si="934"/>
        <v>0.10150000000000003</v>
      </c>
      <c r="AA138" s="1">
        <f t="shared" si="934"/>
        <v>2.9999999999999971E-2</v>
      </c>
      <c r="AB138" s="1">
        <f>(P138+T138+X138)/3</f>
        <v>2.4666666666666632E-2</v>
      </c>
      <c r="AC138" s="1">
        <f t="shared" ref="AC138" si="935">(Q138+U138+Y138)/3</f>
        <v>3.5166666666666645E-2</v>
      </c>
      <c r="AD138" s="1">
        <f t="shared" ref="AD138" si="936">(R138+V138+Z138)/3</f>
        <v>8.3500000000000005E-2</v>
      </c>
      <c r="AE138" s="1">
        <f t="shared" ref="AE138" si="937">(S138+W138+AA138)/3</f>
        <v>2.6333333333333302E-2</v>
      </c>
      <c r="AF138" s="1">
        <f>(P141+T141+X141)/3</f>
        <v>6.6666666666666729E-4</v>
      </c>
      <c r="AG138" s="1">
        <f t="shared" ref="AG138" si="938">(Q141+U141+Y141)/3</f>
        <v>1.6666666666666682E-4</v>
      </c>
      <c r="AH138" s="1">
        <f t="shared" ref="AH138" si="939">(R141+V141+Z141)/3</f>
        <v>-8.3333333333335258E-4</v>
      </c>
      <c r="AI138" s="1">
        <f t="shared" ref="AI138" si="940">(S141+W141+AA141)/3</f>
        <v>-1.1666666666666676E-3</v>
      </c>
    </row>
    <row r="139" spans="1:35" x14ac:dyDescent="0.2">
      <c r="A139" s="41"/>
      <c r="B139" s="41"/>
      <c r="C139" s="1">
        <v>0.41699999999999998</v>
      </c>
      <c r="D139" s="1">
        <v>0.42499999999999999</v>
      </c>
      <c r="E139" s="1">
        <v>0.45</v>
      </c>
      <c r="F139" s="1">
        <v>0.41899999999999998</v>
      </c>
      <c r="G139" s="1">
        <v>0.42699999999999999</v>
      </c>
      <c r="H139" s="1">
        <v>0.441</v>
      </c>
      <c r="I139" s="1">
        <v>0.496</v>
      </c>
      <c r="J139" s="1">
        <v>0.43</v>
      </c>
      <c r="K139" s="1">
        <v>0.42699999999999999</v>
      </c>
      <c r="L139" s="1">
        <v>0.441</v>
      </c>
      <c r="M139" s="1">
        <v>0.5</v>
      </c>
      <c r="N139" s="1">
        <v>0.43</v>
      </c>
    </row>
    <row r="140" spans="1:35" x14ac:dyDescent="0.2">
      <c r="A140" s="41"/>
      <c r="B140" s="41" t="s">
        <v>7</v>
      </c>
      <c r="C140" s="1">
        <v>0.41799999999999998</v>
      </c>
      <c r="D140" s="1">
        <v>0.42499999999999999</v>
      </c>
      <c r="E140" s="1">
        <v>0.45400000000000001</v>
      </c>
      <c r="F140" s="1">
        <v>0.41899999999999998</v>
      </c>
      <c r="G140" s="1">
        <v>0.43</v>
      </c>
      <c r="H140" s="1">
        <v>0.443</v>
      </c>
      <c r="I140" s="1">
        <v>0.496</v>
      </c>
      <c r="J140" s="1">
        <v>0.43</v>
      </c>
      <c r="K140" s="1">
        <v>0.42599999999999999</v>
      </c>
      <c r="L140" s="1">
        <v>0.438</v>
      </c>
      <c r="M140" s="1">
        <v>0.5</v>
      </c>
      <c r="N140" s="1">
        <v>0.42899999999999999</v>
      </c>
      <c r="P140" s="1">
        <f t="shared" ref="P140:AA140" si="941">((C140+C141)/2)-0.4</f>
        <v>1.799999999999996E-2</v>
      </c>
      <c r="Q140" s="1">
        <f t="shared" si="941"/>
        <v>2.4999999999999967E-2</v>
      </c>
      <c r="R140" s="1">
        <f t="shared" si="941"/>
        <v>5.2999999999999992E-2</v>
      </c>
      <c r="S140" s="1">
        <f t="shared" si="941"/>
        <v>1.8499999999999961E-2</v>
      </c>
      <c r="T140" s="1">
        <f t="shared" si="941"/>
        <v>3.1499999999999972E-2</v>
      </c>
      <c r="U140" s="1">
        <f t="shared" si="941"/>
        <v>4.2499999999999982E-2</v>
      </c>
      <c r="V140" s="1">
        <f t="shared" si="941"/>
        <v>9.6999999999999975E-2</v>
      </c>
      <c r="W140" s="1">
        <f t="shared" si="941"/>
        <v>2.9499999999999971E-2</v>
      </c>
      <c r="X140" s="1">
        <f t="shared" si="941"/>
        <v>2.6499999999999968E-2</v>
      </c>
      <c r="Y140" s="1">
        <f t="shared" si="941"/>
        <v>3.8499999999999979E-2</v>
      </c>
      <c r="Z140" s="1">
        <f t="shared" si="941"/>
        <v>9.7999999999999976E-2</v>
      </c>
      <c r="AA140" s="1">
        <f t="shared" si="941"/>
        <v>2.7499999999999969E-2</v>
      </c>
    </row>
    <row r="141" spans="1:35" x14ac:dyDescent="0.2">
      <c r="A141" s="41"/>
      <c r="B141" s="41"/>
      <c r="C141" s="1">
        <v>0.41799999999999998</v>
      </c>
      <c r="D141" s="1">
        <v>0.42499999999999999</v>
      </c>
      <c r="E141" s="1">
        <v>0.45200000000000001</v>
      </c>
      <c r="F141" s="1">
        <v>0.41799999999999998</v>
      </c>
      <c r="G141" s="1">
        <v>0.433</v>
      </c>
      <c r="H141" s="1">
        <v>0.442</v>
      </c>
      <c r="I141" s="1">
        <v>0.498</v>
      </c>
      <c r="J141" s="1">
        <v>0.42899999999999999</v>
      </c>
      <c r="K141" s="1">
        <v>0.42699999999999999</v>
      </c>
      <c r="L141" s="1">
        <v>0.439</v>
      </c>
      <c r="M141" s="1">
        <v>0.496</v>
      </c>
      <c r="N141" s="1">
        <v>0.42599999999999999</v>
      </c>
      <c r="P141" s="1">
        <f>P140-P138</f>
        <v>-1.0000000000000009E-3</v>
      </c>
      <c r="Q141" s="1">
        <f t="shared" ref="Q141:W141" si="942">Q140-Q138</f>
        <v>-5.0000000000000044E-4</v>
      </c>
      <c r="R141" s="1">
        <f t="shared" si="942"/>
        <v>5.0000000000000044E-4</v>
      </c>
      <c r="S141" s="1">
        <f t="shared" si="942"/>
        <v>-1.0000000000000009E-3</v>
      </c>
      <c r="T141" s="1">
        <f t="shared" si="942"/>
        <v>4.500000000000004E-3</v>
      </c>
      <c r="U141" s="1">
        <f t="shared" si="942"/>
        <v>3.0000000000000027E-3</v>
      </c>
      <c r="V141" s="1">
        <f t="shared" si="942"/>
        <v>5.0000000000000044E-4</v>
      </c>
      <c r="W141" s="1">
        <f t="shared" si="942"/>
        <v>0</v>
      </c>
      <c r="X141" s="1">
        <f t="shared" ref="X141:AA141" si="943">X140-X138</f>
        <v>-1.5000000000000013E-3</v>
      </c>
      <c r="Y141" s="1">
        <f t="shared" si="943"/>
        <v>-2.0000000000000018E-3</v>
      </c>
      <c r="Z141" s="1">
        <f t="shared" si="943"/>
        <v>-3.5000000000000586E-3</v>
      </c>
      <c r="AA141" s="1">
        <f t="shared" si="943"/>
        <v>-2.5000000000000022E-3</v>
      </c>
    </row>
    <row r="142" spans="1:35" x14ac:dyDescent="0.2">
      <c r="A142" s="21"/>
      <c r="B142" s="21"/>
    </row>
    <row r="143" spans="1:35" x14ac:dyDescent="0.2">
      <c r="A143" s="41" t="s">
        <v>72</v>
      </c>
      <c r="B143" s="41" t="s">
        <v>6</v>
      </c>
      <c r="C143" s="1">
        <v>0.47399999999999998</v>
      </c>
      <c r="D143" s="1">
        <v>0.48899999999999999</v>
      </c>
      <c r="E143" s="1">
        <v>0.45700000000000002</v>
      </c>
      <c r="F143" s="1">
        <v>0.47099999999999997</v>
      </c>
      <c r="G143" s="1">
        <v>0.48799999999999999</v>
      </c>
      <c r="H143" s="1">
        <v>0.52900000000000003</v>
      </c>
      <c r="I143" s="1">
        <v>0.47099999999999997</v>
      </c>
      <c r="J143" s="1">
        <v>0.496</v>
      </c>
      <c r="K143" s="1">
        <v>0.46899999999999997</v>
      </c>
      <c r="L143" s="1">
        <v>0.505</v>
      </c>
      <c r="M143" s="1">
        <v>0.46500000000000002</v>
      </c>
      <c r="N143" s="1">
        <v>0.48599999999999999</v>
      </c>
      <c r="P143" s="1">
        <f>((C143+C144)/2)-0.4</f>
        <v>7.2999999999999954E-2</v>
      </c>
      <c r="Q143" s="1">
        <f t="shared" ref="Q143" si="944">((D143+D144)/2)-0.4</f>
        <v>8.7999999999999967E-2</v>
      </c>
      <c r="R143" s="1">
        <f t="shared" ref="R143" si="945">((E143+E144)/2)-0.4</f>
        <v>5.6499999999999995E-2</v>
      </c>
      <c r="S143" s="1">
        <f t="shared" ref="S143" si="946">((F143+F144)/2)-0.4</f>
        <v>6.9999999999999951E-2</v>
      </c>
      <c r="T143" s="1">
        <f t="shared" ref="T143" si="947">((G143+G144)/2)-0.4</f>
        <v>8.6499999999999966E-2</v>
      </c>
      <c r="U143" s="1">
        <f t="shared" ref="U143" si="948">((H143+H144)/2)-0.4</f>
        <v>0.12849999999999995</v>
      </c>
      <c r="V143" s="1">
        <f t="shared" ref="V143" si="949">((I143+I144)/2)-0.4</f>
        <v>7.0999999999999952E-2</v>
      </c>
      <c r="W143" s="1">
        <f t="shared" ref="W143" si="950">((J143+J144)/2)-0.4</f>
        <v>9.4499999999999973E-2</v>
      </c>
      <c r="X143" s="1">
        <f t="shared" ref="X143" si="951">((K143+K144)/2)-0.4</f>
        <v>6.8500000000000005E-2</v>
      </c>
      <c r="Y143" s="1">
        <f t="shared" ref="Y143" si="952">((L143+L144)/2)-0.4</f>
        <v>0.10299999999999998</v>
      </c>
      <c r="Z143" s="1">
        <f t="shared" ref="Z143" si="953">((M143+M144)/2)-0.4</f>
        <v>6.6500000000000004E-2</v>
      </c>
      <c r="AA143" s="1">
        <f t="shared" ref="AA143" si="954">((N143+N144)/2)-0.4</f>
        <v>8.1999999999999962E-2</v>
      </c>
      <c r="AB143" s="1">
        <f>(P143+T143+X143)/3</f>
        <v>7.599999999999997E-2</v>
      </c>
      <c r="AC143" s="1">
        <f t="shared" ref="AC143" si="955">(Q143+U143+Y143)/3</f>
        <v>0.10649999999999997</v>
      </c>
      <c r="AD143" s="1">
        <f t="shared" ref="AD143" si="956">(R143+V143+Z143)/3</f>
        <v>6.466666666666665E-2</v>
      </c>
      <c r="AE143" s="1">
        <f t="shared" ref="AE143" si="957">(S143+W143+AA143)/3</f>
        <v>8.2166666666666624E-2</v>
      </c>
      <c r="AF143" s="1">
        <f>(P146+T146+X146)/3</f>
        <v>5.6666666666666664E-2</v>
      </c>
      <c r="AG143" s="1">
        <f t="shared" ref="AG143" si="958">(Q146+U146+Y146)/3</f>
        <v>2.0000000000000018E-3</v>
      </c>
      <c r="AH143" s="1">
        <f t="shared" ref="AH143" si="959">(R146+V146+Z146)/3</f>
        <v>2.0166666666666649E-2</v>
      </c>
      <c r="AI143" s="1">
        <f t="shared" ref="AI143" si="960">(S146+W146+AA146)/3</f>
        <v>1.3333333333333345E-2</v>
      </c>
    </row>
    <row r="144" spans="1:35" x14ac:dyDescent="0.2">
      <c r="A144" s="41"/>
      <c r="B144" s="41"/>
      <c r="C144" s="1">
        <v>0.47199999999999998</v>
      </c>
      <c r="D144" s="1">
        <v>0.48699999999999999</v>
      </c>
      <c r="E144" s="1">
        <v>0.45600000000000002</v>
      </c>
      <c r="F144" s="1">
        <v>0.46899999999999997</v>
      </c>
      <c r="G144" s="1">
        <v>0.48499999999999999</v>
      </c>
      <c r="H144" s="1">
        <v>0.52800000000000002</v>
      </c>
      <c r="I144" s="1">
        <v>0.47099999999999997</v>
      </c>
      <c r="J144" s="1">
        <v>0.49299999999999999</v>
      </c>
      <c r="K144" s="1">
        <v>0.46800000000000003</v>
      </c>
      <c r="L144" s="1">
        <v>0.501</v>
      </c>
      <c r="M144" s="1">
        <v>0.46800000000000003</v>
      </c>
      <c r="N144" s="1">
        <v>0.47799999999999998</v>
      </c>
    </row>
    <row r="145" spans="1:35" x14ac:dyDescent="0.2">
      <c r="A145" s="41"/>
      <c r="B145" s="41" t="s">
        <v>7</v>
      </c>
      <c r="C145" s="1">
        <v>0.51500000000000001</v>
      </c>
      <c r="D145" s="1">
        <v>0.49</v>
      </c>
      <c r="E145" s="1">
        <v>0.47499999999999998</v>
      </c>
      <c r="F145" s="1">
        <v>0.48699999999999999</v>
      </c>
      <c r="G145" s="1">
        <v>0.54900000000000004</v>
      </c>
      <c r="H145" s="1">
        <v>0.53200000000000003</v>
      </c>
      <c r="I145" s="1">
        <v>0.495</v>
      </c>
      <c r="J145" s="1">
        <v>0.50800000000000001</v>
      </c>
      <c r="K145" s="1">
        <v>0.53600000000000003</v>
      </c>
      <c r="L145" s="1">
        <v>0.50600000000000001</v>
      </c>
      <c r="M145" s="1">
        <v>0.48299999999999998</v>
      </c>
      <c r="N145" s="1">
        <v>0.49299999999999999</v>
      </c>
      <c r="P145" s="1">
        <f>((C145+C146)/2)-0.4</f>
        <v>0.11449999999999994</v>
      </c>
      <c r="Q145" s="1">
        <f t="shared" ref="Q145" si="961">((D145+D146)/2)-0.4</f>
        <v>8.9999999999999969E-2</v>
      </c>
      <c r="R145" s="1">
        <f t="shared" ref="R145" si="962">((E145+E146)/2)-0.4</f>
        <v>7.3499999999999954E-2</v>
      </c>
      <c r="S145" s="1">
        <f t="shared" ref="S145" si="963">((F145+F146)/2)-0.4</f>
        <v>8.6999999999999966E-2</v>
      </c>
      <c r="T145" s="1">
        <f t="shared" ref="T145" si="964">((G145+G146)/2)-0.4</f>
        <v>0.14900000000000002</v>
      </c>
      <c r="U145" s="1">
        <f t="shared" ref="U145" si="965">((H145+H146)/2)-0.4</f>
        <v>0.13100000000000001</v>
      </c>
      <c r="V145" s="1">
        <f t="shared" ref="V145" si="966">((I145+I146)/2)-0.4</f>
        <v>9.5999999999999974E-2</v>
      </c>
      <c r="W145" s="1">
        <f t="shared" ref="W145" si="967">((J145+J146)/2)-0.4</f>
        <v>0.10699999999999998</v>
      </c>
      <c r="X145" s="1">
        <f t="shared" ref="X145" si="968">((K145+K146)/2)-0.4</f>
        <v>0.13449999999999995</v>
      </c>
      <c r="Y145" s="1">
        <f t="shared" ref="Y145" si="969">((L145+L146)/2)-0.4</f>
        <v>0.10449999999999993</v>
      </c>
      <c r="Z145" s="1">
        <f t="shared" ref="Z145" si="970">((M145+M146)/2)-0.4</f>
        <v>8.4999999999999964E-2</v>
      </c>
      <c r="AA145" s="1">
        <f t="shared" ref="AA145" si="971">((N145+N146)/2)-0.4</f>
        <v>9.2499999999999971E-2</v>
      </c>
    </row>
    <row r="146" spans="1:35" x14ac:dyDescent="0.2">
      <c r="A146" s="41"/>
      <c r="B146" s="41"/>
      <c r="C146" s="1">
        <v>0.51400000000000001</v>
      </c>
      <c r="D146" s="1">
        <v>0.49</v>
      </c>
      <c r="E146" s="1">
        <v>0.47199999999999998</v>
      </c>
      <c r="F146" s="1">
        <v>0.48699999999999999</v>
      </c>
      <c r="G146" s="1">
        <v>0.54900000000000004</v>
      </c>
      <c r="H146" s="1">
        <v>0.53</v>
      </c>
      <c r="I146" s="1">
        <v>0.497</v>
      </c>
      <c r="J146" s="1">
        <v>0.50600000000000001</v>
      </c>
      <c r="K146" s="1">
        <v>0.53300000000000003</v>
      </c>
      <c r="L146" s="1">
        <v>0.503</v>
      </c>
      <c r="M146" s="1">
        <v>0.48699999999999999</v>
      </c>
      <c r="N146" s="1">
        <v>0.49199999999999999</v>
      </c>
      <c r="P146" s="1">
        <f>P145-P143</f>
        <v>4.1499999999999981E-2</v>
      </c>
      <c r="Q146" s="1">
        <f t="shared" ref="Q146:AA146" si="972">Q145-Q143</f>
        <v>2.0000000000000018E-3</v>
      </c>
      <c r="R146" s="1">
        <f t="shared" si="972"/>
        <v>1.699999999999996E-2</v>
      </c>
      <c r="S146" s="1">
        <f t="shared" si="972"/>
        <v>1.7000000000000015E-2</v>
      </c>
      <c r="T146" s="1">
        <f t="shared" si="972"/>
        <v>6.2500000000000056E-2</v>
      </c>
      <c r="U146" s="1">
        <f t="shared" si="972"/>
        <v>2.5000000000000577E-3</v>
      </c>
      <c r="V146" s="1">
        <f t="shared" si="972"/>
        <v>2.5000000000000022E-2</v>
      </c>
      <c r="W146" s="1">
        <f t="shared" si="972"/>
        <v>1.2500000000000011E-2</v>
      </c>
      <c r="X146" s="1">
        <f t="shared" si="972"/>
        <v>6.5999999999999948E-2</v>
      </c>
      <c r="Y146" s="1">
        <f t="shared" si="972"/>
        <v>1.4999999999999458E-3</v>
      </c>
      <c r="Z146" s="1">
        <f t="shared" si="972"/>
        <v>1.8499999999999961E-2</v>
      </c>
      <c r="AA146" s="1">
        <f t="shared" si="972"/>
        <v>1.0500000000000009E-2</v>
      </c>
    </row>
    <row r="148" spans="1:35" x14ac:dyDescent="0.2">
      <c r="A148" s="41" t="s">
        <v>10</v>
      </c>
      <c r="B148" s="41" t="s">
        <v>6</v>
      </c>
      <c r="C148" s="1">
        <v>0.41099999999999998</v>
      </c>
      <c r="D148" s="1">
        <v>0.41299999999999998</v>
      </c>
      <c r="E148" s="1">
        <v>0.41199999999999998</v>
      </c>
      <c r="F148" s="1">
        <v>0.41199999999999998</v>
      </c>
      <c r="G148" s="1">
        <v>0.41199999999999998</v>
      </c>
      <c r="H148" s="1">
        <v>0.41199999999999998</v>
      </c>
      <c r="I148" s="1">
        <v>0.41199999999999998</v>
      </c>
      <c r="J148" s="1">
        <v>0.41099999999999998</v>
      </c>
      <c r="K148" s="1">
        <v>0.41</v>
      </c>
      <c r="L148" s="1">
        <v>0.41399999999999998</v>
      </c>
      <c r="M148" s="1">
        <v>0.41499999999999998</v>
      </c>
      <c r="N148" s="1">
        <v>0.41099999999999998</v>
      </c>
      <c r="P148" s="1">
        <f>((C148+C149)/2)-0.4</f>
        <v>1.0499999999999954E-2</v>
      </c>
      <c r="Q148" s="1">
        <f t="shared" ref="Q148" si="973">((D148+D149)/2)-0.4</f>
        <v>1.1999999999999955E-2</v>
      </c>
      <c r="R148" s="1">
        <f t="shared" ref="R148" si="974">((E148+E149)/2)-0.4</f>
        <v>1.1999999999999955E-2</v>
      </c>
      <c r="S148" s="1">
        <f t="shared" ref="S148" si="975">((F148+F149)/2)-0.4</f>
        <v>1.2499999999999956E-2</v>
      </c>
      <c r="T148" s="1">
        <f t="shared" ref="T148" si="976">((G148+G149)/2)-0.4</f>
        <v>1.1999999999999955E-2</v>
      </c>
      <c r="U148" s="1">
        <f t="shared" ref="U148" si="977">((H148+H149)/2)-0.4</f>
        <v>1.2499999999999956E-2</v>
      </c>
      <c r="V148" s="1">
        <f t="shared" ref="V148" si="978">((I148+I149)/2)-0.4</f>
        <v>1.0999999999999954E-2</v>
      </c>
      <c r="W148" s="1">
        <f t="shared" ref="W148" si="979">((J148+J149)/2)-0.4</f>
        <v>1.0499999999999954E-2</v>
      </c>
      <c r="X148" s="1">
        <f t="shared" ref="X148" si="980">((K148+K149)/2)-0.4</f>
        <v>8.499999999999952E-3</v>
      </c>
      <c r="Y148" s="1">
        <f t="shared" ref="Y148" si="981">((L148+L149)/2)-0.4</f>
        <v>1.0000000000000009E-2</v>
      </c>
      <c r="Z148" s="1">
        <f t="shared" ref="Z148" si="982">((M148+M149)/2)-0.4</f>
        <v>1.1999999999999955E-2</v>
      </c>
      <c r="AA148" s="1">
        <f t="shared" ref="AA148" si="983">((N148+N149)/2)-0.4</f>
        <v>1.2499999999999956E-2</v>
      </c>
      <c r="AB148" s="1">
        <f>(P148+T148+X148)/3</f>
        <v>1.0333333333333286E-2</v>
      </c>
      <c r="AC148" s="1">
        <f t="shared" ref="AC148" si="984">(Q148+U148+Y148)/3</f>
        <v>1.1499999999999974E-2</v>
      </c>
      <c r="AD148" s="1">
        <f t="shared" ref="AD148" si="985">(R148+V148+Z148)/3</f>
        <v>1.1666666666666622E-2</v>
      </c>
      <c r="AE148" s="1">
        <f t="shared" ref="AE148" si="986">(S148+W148+AA148)/3</f>
        <v>1.1833333333333288E-2</v>
      </c>
      <c r="AF148" s="1">
        <f>(P151+T151+X151)/3</f>
        <v>8.3333333333333404E-4</v>
      </c>
      <c r="AG148" s="1">
        <f t="shared" ref="AG148" si="987">(Q151+U151+Y151)/3</f>
        <v>1.6666666666664831E-4</v>
      </c>
      <c r="AH148" s="1">
        <f t="shared" ref="AH148" si="988">(R151+V151+Z151)/3</f>
        <v>5.0000000000000044E-4</v>
      </c>
      <c r="AI148" s="1">
        <f t="shared" ref="AI148" si="989">(S151+W151+AA151)/3</f>
        <v>-8.3333333333333404E-4</v>
      </c>
    </row>
    <row r="149" spans="1:35" x14ac:dyDescent="0.2">
      <c r="A149" s="41"/>
      <c r="B149" s="41"/>
      <c r="C149" s="1">
        <v>0.41</v>
      </c>
      <c r="D149" s="1">
        <v>0.41099999999999998</v>
      </c>
      <c r="E149" s="1">
        <v>0.41199999999999998</v>
      </c>
      <c r="F149" s="1">
        <v>0.41299999999999998</v>
      </c>
      <c r="G149" s="1">
        <v>0.41199999999999998</v>
      </c>
      <c r="H149" s="1">
        <v>0.41299999999999998</v>
      </c>
      <c r="I149" s="1">
        <v>0.41</v>
      </c>
      <c r="J149" s="1">
        <v>0.41</v>
      </c>
      <c r="K149" s="1">
        <v>0.40699999999999997</v>
      </c>
      <c r="L149" s="1">
        <v>0.40600000000000003</v>
      </c>
      <c r="M149" s="1">
        <v>0.40899999999999997</v>
      </c>
      <c r="N149" s="1">
        <v>0.41399999999999998</v>
      </c>
    </row>
    <row r="150" spans="1:35" x14ac:dyDescent="0.2">
      <c r="A150" s="41"/>
      <c r="B150" s="41" t="s">
        <v>7</v>
      </c>
      <c r="C150" s="1">
        <v>0.41499999999999998</v>
      </c>
      <c r="D150" s="1">
        <v>0.41199999999999998</v>
      </c>
      <c r="E150" s="1">
        <v>0.41299999999999998</v>
      </c>
      <c r="F150" s="1">
        <v>0.41</v>
      </c>
      <c r="G150" s="1">
        <v>0.41299999999999998</v>
      </c>
      <c r="H150" s="1">
        <v>0.41399999999999998</v>
      </c>
      <c r="I150" s="1">
        <v>0.41199999999999998</v>
      </c>
      <c r="J150" s="1">
        <v>0.41399999999999998</v>
      </c>
      <c r="K150" s="1">
        <v>0.41</v>
      </c>
      <c r="L150" s="1">
        <v>0.40799999999999997</v>
      </c>
      <c r="M150" s="1">
        <v>0.41199999999999998</v>
      </c>
      <c r="N150" s="1">
        <v>0.40699999999999997</v>
      </c>
      <c r="P150" s="1">
        <f>((C150+C151)/2)-0.4</f>
        <v>1.2999999999999956E-2</v>
      </c>
      <c r="Q150" s="1">
        <f t="shared" ref="Q150" si="990">((D150+D151)/2)-0.4</f>
        <v>1.2499999999999956E-2</v>
      </c>
      <c r="R150" s="1">
        <f t="shared" ref="R150" si="991">((E150+E151)/2)-0.4</f>
        <v>1.2499999999999956E-2</v>
      </c>
      <c r="S150" s="1">
        <f t="shared" ref="S150" si="992">((F150+F151)/2)-0.4</f>
        <v>1.0499999999999954E-2</v>
      </c>
      <c r="T150" s="1">
        <f t="shared" ref="T150" si="993">((G150+G151)/2)-0.4</f>
        <v>1.1499999999999955E-2</v>
      </c>
      <c r="U150" s="1">
        <f t="shared" ref="U150" si="994">((H150+H151)/2)-0.4</f>
        <v>1.2499999999999956E-2</v>
      </c>
      <c r="V150" s="1">
        <f t="shared" ref="V150" si="995">((I150+I151)/2)-0.4</f>
        <v>1.1999999999999955E-2</v>
      </c>
      <c r="W150" s="1">
        <f t="shared" ref="W150" si="996">((J150+J151)/2)-0.4</f>
        <v>1.2999999999999956E-2</v>
      </c>
      <c r="X150" s="1">
        <f t="shared" ref="X150" si="997">((K150+K151)/2)-0.4</f>
        <v>8.9999999999999525E-3</v>
      </c>
      <c r="Y150" s="1">
        <f t="shared" ref="Y150" si="998">((L150+L151)/2)-0.4</f>
        <v>9.9999999999999534E-3</v>
      </c>
      <c r="Z150" s="1">
        <f t="shared" ref="Z150" si="999">((M150+M151)/2)-0.4</f>
        <v>1.1999999999999955E-2</v>
      </c>
      <c r="AA150" s="1">
        <f t="shared" ref="AA150" si="1000">((N150+N151)/2)-0.4</f>
        <v>9.4999999999999529E-3</v>
      </c>
    </row>
    <row r="151" spans="1:35" x14ac:dyDescent="0.2">
      <c r="A151" s="41"/>
      <c r="B151" s="41"/>
      <c r="C151" s="1">
        <v>0.41099999999999998</v>
      </c>
      <c r="D151" s="1">
        <v>0.41299999999999998</v>
      </c>
      <c r="E151" s="1">
        <v>0.41199999999999998</v>
      </c>
      <c r="F151" s="1">
        <v>0.41099999999999998</v>
      </c>
      <c r="G151" s="1">
        <v>0.41</v>
      </c>
      <c r="H151" s="1">
        <v>0.41099999999999998</v>
      </c>
      <c r="I151" s="1">
        <v>0.41199999999999998</v>
      </c>
      <c r="J151" s="1">
        <v>0.41199999999999998</v>
      </c>
      <c r="K151" s="1">
        <v>0.40799999999999997</v>
      </c>
      <c r="L151" s="1">
        <v>0.41199999999999998</v>
      </c>
      <c r="M151" s="1">
        <v>0.41199999999999998</v>
      </c>
      <c r="N151" s="1">
        <v>0.41199999999999998</v>
      </c>
      <c r="P151" s="1">
        <f>P150-P148</f>
        <v>2.5000000000000022E-3</v>
      </c>
      <c r="Q151" s="1">
        <f t="shared" ref="Q151" si="1001">Q150-Q148</f>
        <v>5.0000000000000044E-4</v>
      </c>
      <c r="R151" s="1">
        <f t="shared" ref="R151" si="1002">R150-R148</f>
        <v>5.0000000000000044E-4</v>
      </c>
      <c r="S151" s="1">
        <f t="shared" ref="S151" si="1003">S150-S148</f>
        <v>-2.0000000000000018E-3</v>
      </c>
      <c r="T151" s="1">
        <f t="shared" ref="T151" si="1004">T150-T148</f>
        <v>-5.0000000000000044E-4</v>
      </c>
      <c r="U151" s="1">
        <f t="shared" ref="U151" si="1005">U150-U148</f>
        <v>0</v>
      </c>
      <c r="V151" s="1">
        <f t="shared" ref="V151" si="1006">V150-V148</f>
        <v>1.0000000000000009E-3</v>
      </c>
      <c r="W151" s="1">
        <f t="shared" ref="W151:Z151" si="1007">W150-W148</f>
        <v>2.5000000000000022E-3</v>
      </c>
      <c r="X151" s="1">
        <f t="shared" si="1007"/>
        <v>5.0000000000000044E-4</v>
      </c>
      <c r="Y151" s="1">
        <f t="shared" si="1007"/>
        <v>-5.5511151231257827E-17</v>
      </c>
      <c r="Z151" s="1">
        <f t="shared" si="1007"/>
        <v>0</v>
      </c>
      <c r="AA151" s="1">
        <f t="shared" ref="AA151" si="1008">AA150-AA148</f>
        <v>-3.0000000000000027E-3</v>
      </c>
    </row>
    <row r="153" spans="1:35" x14ac:dyDescent="0.2">
      <c r="A153" s="41" t="s">
        <v>11</v>
      </c>
      <c r="B153" s="41" t="s">
        <v>6</v>
      </c>
      <c r="C153" s="1">
        <v>0.42799999999999999</v>
      </c>
      <c r="D153" s="1">
        <v>0.42099999999999999</v>
      </c>
      <c r="E153" s="1">
        <v>0.42199999999999999</v>
      </c>
      <c r="F153" s="1">
        <v>0.42099999999999999</v>
      </c>
      <c r="G153" s="1">
        <v>0.42399999999999999</v>
      </c>
      <c r="H153" s="1">
        <v>0.41499999999999998</v>
      </c>
      <c r="I153" s="1">
        <v>0.42099999999999999</v>
      </c>
      <c r="J153" s="1">
        <v>0.41599999999999998</v>
      </c>
      <c r="K153" s="1">
        <v>0.42</v>
      </c>
      <c r="L153" s="1">
        <v>0.41699999999999998</v>
      </c>
      <c r="M153" s="1">
        <v>0.42899999999999999</v>
      </c>
      <c r="N153" s="1">
        <v>0.433</v>
      </c>
      <c r="P153" s="1">
        <f>((C153+C154)/2)-0.4</f>
        <v>2.5999999999999968E-2</v>
      </c>
      <c r="Q153" s="1">
        <f t="shared" ref="Q153" si="1009">((D153+D154)/2)-0.4</f>
        <v>2.2499999999999964E-2</v>
      </c>
      <c r="R153" s="1">
        <f t="shared" ref="R153" si="1010">((E153+E154)/2)-0.4</f>
        <v>2.2499999999999964E-2</v>
      </c>
      <c r="S153" s="1">
        <f t="shared" ref="S153" si="1011">((F153+F154)/2)-0.4</f>
        <v>2.0999999999999963E-2</v>
      </c>
      <c r="T153" s="1">
        <f t="shared" ref="T153" si="1012">((G153+G154)/2)-0.4</f>
        <v>2.5499999999999967E-2</v>
      </c>
      <c r="U153" s="1">
        <f t="shared" ref="U153" si="1013">((H153+H154)/2)-0.4</f>
        <v>1.5499999999999958E-2</v>
      </c>
      <c r="V153" s="1">
        <f t="shared" ref="V153" si="1014">((I153+I154)/2)-0.4</f>
        <v>2.0499999999999963E-2</v>
      </c>
      <c r="W153" s="1">
        <f t="shared" ref="W153" si="1015">((J153+J154)/2)-0.4</f>
        <v>1.699999999999996E-2</v>
      </c>
      <c r="X153" s="1">
        <f t="shared" ref="X153" si="1016">((K153+K154)/2)-0.4</f>
        <v>1.8499999999999961E-2</v>
      </c>
      <c r="Y153" s="1">
        <f t="shared" ref="Y153" si="1017">((L153+L154)/2)-0.4</f>
        <v>1.9999999999999962E-2</v>
      </c>
      <c r="Z153" s="1">
        <f t="shared" ref="Z153" si="1018">((M153+M154)/2)-0.4</f>
        <v>2.6999999999999968E-2</v>
      </c>
      <c r="AA153" s="1">
        <f t="shared" ref="AA153" si="1019">((N153+N154)/2)-0.4</f>
        <v>2.6999999999999968E-2</v>
      </c>
      <c r="AB153" s="1">
        <f>(P153+T153+X153)/3</f>
        <v>2.33333333333333E-2</v>
      </c>
      <c r="AC153" s="1">
        <f t="shared" ref="AC153" si="1020">(Q153+U153+Y153)/3</f>
        <v>1.9333333333333296E-2</v>
      </c>
      <c r="AD153" s="1">
        <f t="shared" ref="AD153" si="1021">(R153+V153+Z153)/3</f>
        <v>2.33333333333333E-2</v>
      </c>
      <c r="AE153" s="1">
        <f t="shared" ref="AE153" si="1022">(S153+W153+AA153)/3</f>
        <v>2.1666666666666629E-2</v>
      </c>
      <c r="AF153" s="1">
        <f>(P156+T156+X156)/3</f>
        <v>8.3333333333333404E-4</v>
      </c>
      <c r="AG153" s="1">
        <f t="shared" ref="AG153" si="1023">(Q156+U156+Y156)/3</f>
        <v>-8.3333333333333404E-4</v>
      </c>
      <c r="AH153" s="1">
        <f t="shared" ref="AH153" si="1024">(R156+V156+Z156)/3</f>
        <v>8.3333333333333404E-4</v>
      </c>
      <c r="AI153" s="1">
        <f t="shared" ref="AI153" si="1025">(S156+W156+AA156)/3</f>
        <v>-1.1666666666666676E-3</v>
      </c>
    </row>
    <row r="154" spans="1:35" x14ac:dyDescent="0.2">
      <c r="A154" s="41"/>
      <c r="B154" s="41"/>
      <c r="C154" s="1">
        <v>0.42399999999999999</v>
      </c>
      <c r="D154" s="1">
        <v>0.42399999999999999</v>
      </c>
      <c r="E154" s="1">
        <v>0.42299999999999999</v>
      </c>
      <c r="F154" s="1">
        <v>0.42099999999999999</v>
      </c>
      <c r="G154" s="1">
        <v>0.42699999999999999</v>
      </c>
      <c r="H154" s="1">
        <v>0.41599999999999998</v>
      </c>
      <c r="I154" s="1">
        <v>0.42</v>
      </c>
      <c r="J154" s="1">
        <v>0.41799999999999998</v>
      </c>
      <c r="K154" s="1">
        <v>0.41699999999999998</v>
      </c>
      <c r="L154" s="1">
        <v>0.42299999999999999</v>
      </c>
      <c r="M154" s="1">
        <v>0.42499999999999999</v>
      </c>
      <c r="N154" s="1">
        <v>0.42099999999999999</v>
      </c>
    </row>
    <row r="155" spans="1:35" x14ac:dyDescent="0.2">
      <c r="A155" s="41"/>
      <c r="B155" s="41" t="s">
        <v>7</v>
      </c>
      <c r="C155" s="1">
        <v>0.42899999999999999</v>
      </c>
      <c r="D155" s="1">
        <v>0.42299999999999999</v>
      </c>
      <c r="E155" s="1">
        <v>0.42499999999999999</v>
      </c>
      <c r="F155" s="1">
        <v>0.42099999999999999</v>
      </c>
      <c r="G155" s="1">
        <v>0.42499999999999999</v>
      </c>
      <c r="H155" s="1">
        <v>0.41599999999999998</v>
      </c>
      <c r="I155" s="1">
        <v>0.42199999999999999</v>
      </c>
      <c r="J155" s="1">
        <v>0.42099999999999999</v>
      </c>
      <c r="K155" s="1">
        <v>0.42299999999999999</v>
      </c>
      <c r="L155" s="1">
        <v>0.42</v>
      </c>
      <c r="M155" s="1">
        <v>0.42199999999999999</v>
      </c>
      <c r="N155" s="1">
        <v>0.42099999999999999</v>
      </c>
      <c r="P155" s="1">
        <f>((C155+C156)/2)-0.4</f>
        <v>2.7499999999999969E-2</v>
      </c>
      <c r="Q155" s="1">
        <f t="shared" ref="Q155" si="1026">((D155+D156)/2)-0.4</f>
        <v>2.2499999999999964E-2</v>
      </c>
      <c r="R155" s="1">
        <f t="shared" ref="R155" si="1027">((E155+E156)/2)-0.4</f>
        <v>2.5499999999999967E-2</v>
      </c>
      <c r="S155" s="1">
        <f t="shared" ref="S155" si="1028">((F155+F156)/2)-0.4</f>
        <v>2.1499999999999964E-2</v>
      </c>
      <c r="T155" s="1">
        <f t="shared" ref="T155" si="1029">((G155+G156)/2)-0.4</f>
        <v>2.3999999999999966E-2</v>
      </c>
      <c r="U155" s="1">
        <f t="shared" ref="U155" si="1030">((H155+H156)/2)-0.4</f>
        <v>1.699999999999996E-2</v>
      </c>
      <c r="V155" s="1">
        <f t="shared" ref="V155" si="1031">((I155+I156)/2)-0.4</f>
        <v>2.1499999999999964E-2</v>
      </c>
      <c r="W155" s="1">
        <f t="shared" ref="W155" si="1032">((J155+J156)/2)-0.4</f>
        <v>1.8999999999999961E-2</v>
      </c>
      <c r="X155" s="1">
        <f t="shared" ref="X155" si="1033">((K155+K156)/2)-0.4</f>
        <v>2.0999999999999963E-2</v>
      </c>
      <c r="Y155" s="1">
        <f t="shared" ref="Y155" si="1034">((L155+L156)/2)-0.4</f>
        <v>1.5999999999999959E-2</v>
      </c>
      <c r="Z155" s="1">
        <f t="shared" ref="Z155" si="1035">((M155+M156)/2)-0.4</f>
        <v>2.5499999999999967E-2</v>
      </c>
      <c r="AA155" s="1">
        <f t="shared" ref="AA155" si="1036">((N155+N156)/2)-0.4</f>
        <v>2.0999999999999963E-2</v>
      </c>
    </row>
    <row r="156" spans="1:35" x14ac:dyDescent="0.2">
      <c r="A156" s="41"/>
      <c r="B156" s="41"/>
      <c r="C156" s="1">
        <v>0.42599999999999999</v>
      </c>
      <c r="D156" s="1">
        <v>0.42199999999999999</v>
      </c>
      <c r="E156" s="1">
        <v>0.42599999999999999</v>
      </c>
      <c r="F156" s="1">
        <v>0.42199999999999999</v>
      </c>
      <c r="G156" s="1">
        <v>0.42299999999999999</v>
      </c>
      <c r="H156" s="1">
        <v>0.41799999999999998</v>
      </c>
      <c r="I156" s="1">
        <v>0.42099999999999999</v>
      </c>
      <c r="J156" s="1">
        <v>0.41699999999999998</v>
      </c>
      <c r="K156" s="1">
        <v>0.41899999999999998</v>
      </c>
      <c r="L156" s="1">
        <v>0.41199999999999998</v>
      </c>
      <c r="M156" s="1">
        <v>0.42899999999999999</v>
      </c>
      <c r="N156" s="1">
        <v>0.42099999999999999</v>
      </c>
      <c r="P156" s="1">
        <f>P155-P153</f>
        <v>1.5000000000000013E-3</v>
      </c>
      <c r="Q156" s="1">
        <f t="shared" ref="Q156" si="1037">Q155-Q153</f>
        <v>0</v>
      </c>
      <c r="R156" s="1">
        <f t="shared" ref="R156" si="1038">R155-R153</f>
        <v>3.0000000000000027E-3</v>
      </c>
      <c r="S156" s="1">
        <f t="shared" ref="S156" si="1039">S155-S153</f>
        <v>5.0000000000000044E-4</v>
      </c>
      <c r="T156" s="1">
        <f t="shared" ref="T156" si="1040">T155-T153</f>
        <v>-1.5000000000000013E-3</v>
      </c>
      <c r="U156" s="1">
        <f t="shared" ref="U156" si="1041">U155-U153</f>
        <v>1.5000000000000013E-3</v>
      </c>
      <c r="V156" s="1">
        <f t="shared" ref="V156" si="1042">V155-V153</f>
        <v>1.0000000000000009E-3</v>
      </c>
      <c r="W156" s="1">
        <f t="shared" ref="W156:Z156" si="1043">W155-W153</f>
        <v>2.0000000000000018E-3</v>
      </c>
      <c r="X156" s="1">
        <f t="shared" si="1043"/>
        <v>2.5000000000000022E-3</v>
      </c>
      <c r="Y156" s="1">
        <f t="shared" si="1043"/>
        <v>-4.0000000000000036E-3</v>
      </c>
      <c r="Z156" s="1">
        <f t="shared" si="1043"/>
        <v>-1.5000000000000013E-3</v>
      </c>
      <c r="AA156" s="1">
        <f t="shared" ref="AA156" si="1044">AA155-AA153</f>
        <v>-6.0000000000000053E-3</v>
      </c>
    </row>
    <row r="158" spans="1:35" x14ac:dyDescent="0.2">
      <c r="A158" s="41" t="s">
        <v>12</v>
      </c>
      <c r="B158" s="41" t="s">
        <v>6</v>
      </c>
      <c r="C158" s="1">
        <v>0.41</v>
      </c>
      <c r="D158" s="1">
        <v>0.41099999999999998</v>
      </c>
      <c r="E158" s="1">
        <v>0.41</v>
      </c>
      <c r="F158" s="1">
        <v>0.40899999999999997</v>
      </c>
      <c r="G158" s="1">
        <v>0.41</v>
      </c>
      <c r="H158" s="1">
        <v>0.41</v>
      </c>
      <c r="I158" s="1">
        <v>0.40899999999999997</v>
      </c>
      <c r="J158" s="1">
        <v>0.41199999999999998</v>
      </c>
      <c r="K158" s="1">
        <v>0.41199999999999998</v>
      </c>
      <c r="L158" s="1">
        <v>0.41399999999999998</v>
      </c>
      <c r="M158" s="1">
        <v>0.41199999999999998</v>
      </c>
      <c r="N158" s="1">
        <v>0.41499999999999998</v>
      </c>
      <c r="P158" s="1">
        <f>((C158+C159)/2)-0.4</f>
        <v>8.499999999999952E-3</v>
      </c>
      <c r="Q158" s="1">
        <f t="shared" ref="Q158" si="1045">((D158+D159)/2)-0.4</f>
        <v>8.499999999999952E-3</v>
      </c>
      <c r="R158" s="1">
        <f t="shared" ref="R158" si="1046">((E158+E159)/2)-0.4</f>
        <v>8.9999999999999525E-3</v>
      </c>
      <c r="S158" s="1">
        <f t="shared" ref="S158" si="1047">((F158+F159)/2)-0.4</f>
        <v>8.499999999999952E-3</v>
      </c>
      <c r="T158" s="1">
        <f t="shared" ref="T158" si="1048">((G158+G159)/2)-0.4</f>
        <v>8.9999999999999525E-3</v>
      </c>
      <c r="U158" s="1">
        <f t="shared" ref="U158" si="1049">((H158+H159)/2)-0.4</f>
        <v>9.4999999999999529E-3</v>
      </c>
      <c r="V158" s="1">
        <f t="shared" ref="V158" si="1050">((I158+I159)/2)-0.4</f>
        <v>8.499999999999952E-3</v>
      </c>
      <c r="W158" s="1">
        <f t="shared" ref="W158" si="1051">((J158+J159)/2)-0.4</f>
        <v>1.1999999999999955E-2</v>
      </c>
      <c r="X158" s="1">
        <f t="shared" ref="X158" si="1052">((K158+K159)/2)-0.4</f>
        <v>1.0999999999999954E-2</v>
      </c>
      <c r="Y158" s="1">
        <f t="shared" ref="Y158" si="1053">((L158+L159)/2)-0.4</f>
        <v>1.2999999999999956E-2</v>
      </c>
      <c r="Z158" s="1">
        <f t="shared" ref="Z158" si="1054">((M158+M159)/2)-0.4</f>
        <v>1.2499999999999956E-2</v>
      </c>
      <c r="AA158" s="1">
        <f t="shared" ref="AA158" si="1055">((N158+N159)/2)-0.4</f>
        <v>1.4499999999999957E-2</v>
      </c>
      <c r="AB158" s="1">
        <f>(P158+T158+X158)/3</f>
        <v>9.4999999999999529E-3</v>
      </c>
      <c r="AC158" s="1">
        <f t="shared" ref="AC158" si="1056">(Q158+U158+Y158)/3</f>
        <v>1.0333333333333286E-2</v>
      </c>
      <c r="AD158" s="1">
        <f t="shared" ref="AD158" si="1057">(R158+V158+Z158)/3</f>
        <v>9.9999999999999534E-3</v>
      </c>
      <c r="AE158" s="1">
        <f t="shared" ref="AE158" si="1058">(S158+W158+AA158)/3</f>
        <v>1.1666666666666622E-2</v>
      </c>
      <c r="AF158" s="1">
        <f>(P161+T161+X161)/3</f>
        <v>-5.0000000000000044E-4</v>
      </c>
      <c r="AG158" s="1">
        <f t="shared" ref="AG158" si="1059">(Q161+U161+Y161)/3</f>
        <v>-8.3333333333333404E-4</v>
      </c>
      <c r="AH158" s="1">
        <f t="shared" ref="AH158" si="1060">(R161+V161+Z161)/3</f>
        <v>-3.3333333333333365E-4</v>
      </c>
      <c r="AI158" s="1">
        <f t="shared" ref="AI158" si="1061">(S161+W161+AA161)/3</f>
        <v>-2.8333333333333357E-3</v>
      </c>
    </row>
    <row r="159" spans="1:35" x14ac:dyDescent="0.2">
      <c r="A159" s="41"/>
      <c r="B159" s="41"/>
      <c r="C159" s="1">
        <v>0.40699999999999997</v>
      </c>
      <c r="D159" s="1">
        <v>0.40600000000000003</v>
      </c>
      <c r="E159" s="1">
        <v>0.40799999999999997</v>
      </c>
      <c r="F159" s="1">
        <v>0.40799999999999997</v>
      </c>
      <c r="G159" s="1">
        <v>0.40799999999999997</v>
      </c>
      <c r="H159" s="1">
        <v>0.40899999999999997</v>
      </c>
      <c r="I159" s="1">
        <v>0.40799999999999997</v>
      </c>
      <c r="J159" s="1">
        <v>0.41199999999999998</v>
      </c>
      <c r="K159" s="1">
        <v>0.41</v>
      </c>
      <c r="L159" s="1">
        <v>0.41199999999999998</v>
      </c>
      <c r="M159" s="1">
        <v>0.41299999999999998</v>
      </c>
      <c r="N159" s="1">
        <v>0.41399999999999998</v>
      </c>
    </row>
    <row r="160" spans="1:35" x14ac:dyDescent="0.2">
      <c r="A160" s="41"/>
      <c r="B160" s="41" t="s">
        <v>7</v>
      </c>
      <c r="C160" s="1">
        <v>0.40899999999999997</v>
      </c>
      <c r="D160" s="1">
        <v>0.41</v>
      </c>
      <c r="E160" s="1">
        <v>0.40899999999999997</v>
      </c>
      <c r="F160" s="1">
        <v>0.40799999999999997</v>
      </c>
      <c r="G160" s="1">
        <v>0.40799999999999997</v>
      </c>
      <c r="H160" s="1">
        <v>0.40799999999999997</v>
      </c>
      <c r="I160" s="1">
        <v>0.40899999999999997</v>
      </c>
      <c r="J160" s="1">
        <v>0.40799999999999997</v>
      </c>
      <c r="K160" s="1">
        <v>0.41099999999999998</v>
      </c>
      <c r="L160" s="1">
        <v>0.41099999999999998</v>
      </c>
      <c r="M160" s="1">
        <v>0.41199999999999998</v>
      </c>
      <c r="N160" s="1">
        <v>0.41</v>
      </c>
      <c r="P160" s="1">
        <f>((C160+C161)/2)-0.4</f>
        <v>7.9999999999999516E-3</v>
      </c>
      <c r="Q160" s="1">
        <f t="shared" ref="Q160" si="1062">((D160+D161)/2)-0.4</f>
        <v>8.9999999999999525E-3</v>
      </c>
      <c r="R160" s="1">
        <f t="shared" ref="R160" si="1063">((E160+E161)/2)-0.4</f>
        <v>7.9999999999999516E-3</v>
      </c>
      <c r="S160" s="1">
        <f t="shared" ref="S160" si="1064">((F160+F161)/2)-0.4</f>
        <v>7.4999999999999512E-3</v>
      </c>
      <c r="T160" s="1">
        <f t="shared" ref="T160" si="1065">((G160+G161)/2)-0.4</f>
        <v>8.499999999999952E-3</v>
      </c>
      <c r="U160" s="1">
        <f t="shared" ref="U160" si="1066">((H160+H161)/2)-0.4</f>
        <v>7.9999999999999516E-3</v>
      </c>
      <c r="V160" s="1">
        <f t="shared" ref="V160" si="1067">((I160+I161)/2)-0.4</f>
        <v>8.499999999999952E-3</v>
      </c>
      <c r="W160" s="1">
        <f t="shared" ref="W160" si="1068">((J160+J161)/2)-0.4</f>
        <v>8.499999999999952E-3</v>
      </c>
      <c r="X160" s="1">
        <f t="shared" ref="X160" si="1069">((K160+K161)/2)-0.4</f>
        <v>1.0499999999999954E-2</v>
      </c>
      <c r="Y160" s="1">
        <f t="shared" ref="Y160" si="1070">((L160+L161)/2)-0.4</f>
        <v>1.1499999999999955E-2</v>
      </c>
      <c r="Z160" s="1">
        <f t="shared" ref="Z160" si="1071">((M160+M161)/2)-0.4</f>
        <v>1.2499999999999956E-2</v>
      </c>
      <c r="AA160" s="1">
        <f t="shared" ref="AA160" si="1072">((N160+N161)/2)-0.4</f>
        <v>1.0499999999999954E-2</v>
      </c>
    </row>
    <row r="161" spans="1:35" x14ac:dyDescent="0.2">
      <c r="A161" s="41"/>
      <c r="B161" s="41"/>
      <c r="C161" s="1">
        <v>0.40699999999999997</v>
      </c>
      <c r="D161" s="1">
        <v>0.40799999999999997</v>
      </c>
      <c r="E161" s="1">
        <v>0.40699999999999997</v>
      </c>
      <c r="F161" s="1">
        <v>0.40699999999999997</v>
      </c>
      <c r="G161" s="1">
        <v>0.40899999999999997</v>
      </c>
      <c r="H161" s="1">
        <v>0.40799999999999997</v>
      </c>
      <c r="I161" s="1">
        <v>0.40799999999999997</v>
      </c>
      <c r="J161" s="1">
        <v>0.40899999999999997</v>
      </c>
      <c r="K161" s="1">
        <v>0.41</v>
      </c>
      <c r="L161" s="1">
        <v>0.41199999999999998</v>
      </c>
      <c r="M161" s="1">
        <v>0.41299999999999998</v>
      </c>
      <c r="N161" s="1">
        <v>0.41099999999999998</v>
      </c>
      <c r="P161" s="1">
        <f>P160-P158</f>
        <v>-5.0000000000000044E-4</v>
      </c>
      <c r="Q161" s="1">
        <f t="shared" ref="Q161" si="1073">Q160-Q158</f>
        <v>5.0000000000000044E-4</v>
      </c>
      <c r="R161" s="1">
        <f t="shared" ref="R161" si="1074">R160-R158</f>
        <v>-1.0000000000000009E-3</v>
      </c>
      <c r="S161" s="1">
        <f t="shared" ref="S161" si="1075">S160-S158</f>
        <v>-1.0000000000000009E-3</v>
      </c>
      <c r="T161" s="1">
        <f t="shared" ref="T161" si="1076">T160-T158</f>
        <v>-5.0000000000000044E-4</v>
      </c>
      <c r="U161" s="1">
        <f t="shared" ref="U161" si="1077">U160-U158</f>
        <v>-1.5000000000000013E-3</v>
      </c>
      <c r="V161" s="1">
        <f t="shared" ref="V161" si="1078">V160-V158</f>
        <v>0</v>
      </c>
      <c r="W161" s="1">
        <f t="shared" ref="W161:Z161" si="1079">W160-W158</f>
        <v>-3.5000000000000031E-3</v>
      </c>
      <c r="X161" s="1">
        <f t="shared" si="1079"/>
        <v>-5.0000000000000044E-4</v>
      </c>
      <c r="Y161" s="1">
        <f t="shared" si="1079"/>
        <v>-1.5000000000000013E-3</v>
      </c>
      <c r="Z161" s="1">
        <f t="shared" si="1079"/>
        <v>0</v>
      </c>
      <c r="AA161" s="1">
        <f t="shared" ref="AA161" si="1080">AA160-AA158</f>
        <v>-4.0000000000000036E-3</v>
      </c>
    </row>
    <row r="163" spans="1:35" x14ac:dyDescent="0.2">
      <c r="A163" s="41" t="s">
        <v>13</v>
      </c>
      <c r="B163" s="41" t="s">
        <v>6</v>
      </c>
      <c r="C163" s="1">
        <v>0.45300000000000001</v>
      </c>
      <c r="D163" s="1">
        <v>0.433</v>
      </c>
      <c r="E163" s="1">
        <v>0.44700000000000001</v>
      </c>
      <c r="F163" s="1">
        <v>0.44700000000000001</v>
      </c>
      <c r="G163" s="1">
        <v>0.44900000000000001</v>
      </c>
      <c r="H163" s="1">
        <v>0.43</v>
      </c>
      <c r="I163" s="1">
        <v>0.439</v>
      </c>
      <c r="J163" s="1">
        <v>0.44</v>
      </c>
      <c r="K163" s="1">
        <v>0.44700000000000001</v>
      </c>
      <c r="L163" s="1">
        <v>0.436</v>
      </c>
      <c r="M163" s="1">
        <v>0.45</v>
      </c>
      <c r="N163" s="1">
        <v>0.45100000000000001</v>
      </c>
      <c r="P163" s="1">
        <f>((C163+C164)/2)-0.4</f>
        <v>5.1999999999999991E-2</v>
      </c>
      <c r="Q163" s="1">
        <f t="shared" ref="Q163" si="1081">((D163+D164)/2)-0.4</f>
        <v>3.3499999999999974E-2</v>
      </c>
      <c r="R163" s="1">
        <f t="shared" ref="R163" si="1082">((E163+E164)/2)-0.4</f>
        <v>4.6499999999999986E-2</v>
      </c>
      <c r="S163" s="1">
        <f t="shared" ref="S163" si="1083">((F163+F164)/2)-0.4</f>
        <v>4.7999999999999987E-2</v>
      </c>
      <c r="T163" s="1">
        <f t="shared" ref="T163" si="1084">((G163+G164)/2)-0.4</f>
        <v>4.7499999999999987E-2</v>
      </c>
      <c r="U163" s="1">
        <f t="shared" ref="U163" si="1085">((H163+H164)/2)-0.4</f>
        <v>2.899999999999997E-2</v>
      </c>
      <c r="V163" s="1">
        <f t="shared" ref="V163" si="1086">((I163+I164)/2)-0.4</f>
        <v>3.949999999999998E-2</v>
      </c>
      <c r="W163" s="1">
        <f t="shared" ref="W163" si="1087">((J163+J164)/2)-0.4</f>
        <v>4.1999999999999982E-2</v>
      </c>
      <c r="X163" s="1">
        <f t="shared" ref="X163" si="1088">((K163+K164)/2)-0.4</f>
        <v>4.7499999999999987E-2</v>
      </c>
      <c r="Y163" s="1">
        <f t="shared" ref="Y163" si="1089">((L163+L164)/2)-0.4</f>
        <v>3.2499999999999973E-2</v>
      </c>
      <c r="Z163" s="1">
        <f t="shared" ref="Z163" si="1090">((M163+M164)/2)-0.4</f>
        <v>5.0499999999999989E-2</v>
      </c>
      <c r="AA163" s="1">
        <f t="shared" ref="AA163" si="1091">((N163+N164)/2)-0.4</f>
        <v>5.3499999999999992E-2</v>
      </c>
      <c r="AB163" s="1">
        <f>(P163+T163+X163)/3</f>
        <v>4.8999999999999988E-2</v>
      </c>
      <c r="AC163" s="1">
        <f t="shared" ref="AC163" si="1092">(Q163+U163+Y163)/3</f>
        <v>3.1666666666666642E-2</v>
      </c>
      <c r="AD163" s="1">
        <f t="shared" ref="AD163" si="1093">(R163+V163+Z163)/3</f>
        <v>4.5499999999999985E-2</v>
      </c>
      <c r="AE163" s="1">
        <f t="shared" ref="AE163" si="1094">(S163+W163+AA163)/3</f>
        <v>4.7833333333333318E-2</v>
      </c>
      <c r="AF163" s="1">
        <f>(P166+T166+X166)/3</f>
        <v>-1.6666666666666682E-4</v>
      </c>
      <c r="AG163" s="1">
        <f t="shared" ref="AG163" si="1095">(Q166+U166+Y166)/3</f>
        <v>1.6666666666666682E-4</v>
      </c>
      <c r="AH163" s="1">
        <f t="shared" ref="AH163" si="1096">(R166+V166+Z166)/3</f>
        <v>8.3333333333333404E-4</v>
      </c>
      <c r="AI163" s="1">
        <f t="shared" ref="AI163" si="1097">(S166+W166+AA166)/3</f>
        <v>0</v>
      </c>
    </row>
    <row r="164" spans="1:35" x14ac:dyDescent="0.2">
      <c r="A164" s="41"/>
      <c r="B164" s="41"/>
      <c r="C164" s="1">
        <v>0.45100000000000001</v>
      </c>
      <c r="D164" s="1">
        <v>0.434</v>
      </c>
      <c r="E164" s="1">
        <v>0.44600000000000001</v>
      </c>
      <c r="F164" s="1">
        <v>0.44900000000000001</v>
      </c>
      <c r="G164" s="1">
        <v>0.44600000000000001</v>
      </c>
      <c r="H164" s="1">
        <v>0.42799999999999999</v>
      </c>
      <c r="I164" s="1">
        <v>0.44</v>
      </c>
      <c r="J164" s="1">
        <v>0.44400000000000001</v>
      </c>
      <c r="K164" s="1">
        <v>0.44800000000000001</v>
      </c>
      <c r="L164" s="1">
        <v>0.42899999999999999</v>
      </c>
      <c r="M164" s="1">
        <v>0.45100000000000001</v>
      </c>
      <c r="N164" s="1">
        <v>0.45600000000000002</v>
      </c>
    </row>
    <row r="165" spans="1:35" x14ac:dyDescent="0.2">
      <c r="A165" s="41"/>
      <c r="B165" s="41" t="s">
        <v>7</v>
      </c>
      <c r="C165" s="1">
        <v>0.45</v>
      </c>
      <c r="D165" s="1">
        <v>0.432</v>
      </c>
      <c r="E165" s="1">
        <v>0.44600000000000001</v>
      </c>
      <c r="F165" s="1">
        <v>0.44400000000000001</v>
      </c>
      <c r="G165" s="1">
        <v>0.44900000000000001</v>
      </c>
      <c r="H165" s="1">
        <v>0.42699999999999999</v>
      </c>
      <c r="I165" s="1">
        <v>0.44400000000000001</v>
      </c>
      <c r="J165" s="1">
        <v>0.443</v>
      </c>
      <c r="K165" s="1">
        <v>0.44900000000000001</v>
      </c>
      <c r="L165" s="1">
        <v>0.43</v>
      </c>
      <c r="M165" s="1">
        <v>0.45100000000000001</v>
      </c>
      <c r="N165" s="1">
        <v>0.45800000000000002</v>
      </c>
      <c r="P165" s="1">
        <f>((C165+C166)/2)-0.4</f>
        <v>5.0499999999999989E-2</v>
      </c>
      <c r="Q165" s="1">
        <f t="shared" ref="Q165" si="1098">((D165+D166)/2)-0.4</f>
        <v>3.2999999999999974E-2</v>
      </c>
      <c r="R165" s="1">
        <f t="shared" ref="R165" si="1099">((E165+E166)/2)-0.4</f>
        <v>4.6999999999999986E-2</v>
      </c>
      <c r="S165" s="1">
        <f t="shared" ref="S165" si="1100">((F165+F166)/2)-0.4</f>
        <v>4.5499999999999985E-2</v>
      </c>
      <c r="T165" s="1">
        <f t="shared" ref="T165" si="1101">((G165+G166)/2)-0.4</f>
        <v>4.8499999999999988E-2</v>
      </c>
      <c r="U165" s="1">
        <f t="shared" ref="U165" si="1102">((H165+H166)/2)-0.4</f>
        <v>2.9499999999999971E-2</v>
      </c>
      <c r="V165" s="1">
        <f t="shared" ref="V165" si="1103">((I165+I166)/2)-0.4</f>
        <v>4.0999999999999981E-2</v>
      </c>
      <c r="W165" s="1">
        <f t="shared" ref="W165" si="1104">((J165+J166)/2)-0.4</f>
        <v>4.2999999999999983E-2</v>
      </c>
      <c r="X165" s="1">
        <f t="shared" ref="X165" si="1105">((K165+K166)/2)-0.4</f>
        <v>4.7499999999999987E-2</v>
      </c>
      <c r="Y165" s="1">
        <f t="shared" ref="Y165" si="1106">((L165+L166)/2)-0.4</f>
        <v>3.2999999999999974E-2</v>
      </c>
      <c r="Z165" s="1">
        <f t="shared" ref="Z165" si="1107">((M165+M166)/2)-0.4</f>
        <v>5.099999999999999E-2</v>
      </c>
      <c r="AA165" s="1">
        <f t="shared" ref="AA165" si="1108">((N165+N166)/2)-0.4</f>
        <v>5.4999999999999993E-2</v>
      </c>
    </row>
    <row r="166" spans="1:35" x14ac:dyDescent="0.2">
      <c r="A166" s="41"/>
      <c r="B166" s="41"/>
      <c r="C166" s="1">
        <v>0.45100000000000001</v>
      </c>
      <c r="D166" s="1">
        <v>0.434</v>
      </c>
      <c r="E166" s="1">
        <v>0.44800000000000001</v>
      </c>
      <c r="F166" s="1">
        <v>0.44700000000000001</v>
      </c>
      <c r="G166" s="1">
        <v>0.44800000000000001</v>
      </c>
      <c r="H166" s="1">
        <v>0.432</v>
      </c>
      <c r="I166" s="1">
        <v>0.438</v>
      </c>
      <c r="J166" s="1">
        <v>0.443</v>
      </c>
      <c r="K166" s="1">
        <v>0.44600000000000001</v>
      </c>
      <c r="L166" s="1">
        <v>0.436</v>
      </c>
      <c r="M166" s="1">
        <v>0.45100000000000001</v>
      </c>
      <c r="N166" s="1">
        <v>0.45200000000000001</v>
      </c>
      <c r="P166" s="1">
        <f>P165-P163</f>
        <v>-1.5000000000000013E-3</v>
      </c>
      <c r="Q166" s="1">
        <f t="shared" ref="Q166" si="1109">Q165-Q163</f>
        <v>-5.0000000000000044E-4</v>
      </c>
      <c r="R166" s="1">
        <f t="shared" ref="R166" si="1110">R165-R163</f>
        <v>5.0000000000000044E-4</v>
      </c>
      <c r="S166" s="1">
        <f t="shared" ref="S166" si="1111">S165-S163</f>
        <v>-2.5000000000000022E-3</v>
      </c>
      <c r="T166" s="1">
        <f t="shared" ref="T166" si="1112">T165-T163</f>
        <v>1.0000000000000009E-3</v>
      </c>
      <c r="U166" s="1">
        <f t="shared" ref="U166" si="1113">U165-U163</f>
        <v>5.0000000000000044E-4</v>
      </c>
      <c r="V166" s="1">
        <f t="shared" ref="V166" si="1114">V165-V163</f>
        <v>1.5000000000000013E-3</v>
      </c>
      <c r="W166" s="1">
        <f t="shared" ref="W166:Z166" si="1115">W165-W163</f>
        <v>1.0000000000000009E-3</v>
      </c>
      <c r="X166" s="1">
        <f t="shared" si="1115"/>
        <v>0</v>
      </c>
      <c r="Y166" s="1">
        <f t="shared" si="1115"/>
        <v>5.0000000000000044E-4</v>
      </c>
      <c r="Z166" s="1">
        <f t="shared" si="1115"/>
        <v>5.0000000000000044E-4</v>
      </c>
      <c r="AA166" s="1">
        <f t="shared" ref="AA166" si="1116">AA165-AA163</f>
        <v>1.5000000000000013E-3</v>
      </c>
    </row>
    <row r="168" spans="1:35" x14ac:dyDescent="0.2">
      <c r="A168" s="41" t="s">
        <v>14</v>
      </c>
      <c r="B168" s="41" t="s">
        <v>6</v>
      </c>
      <c r="C168" s="1">
        <v>0.49099999999999999</v>
      </c>
      <c r="D168" s="1">
        <v>0.45800000000000002</v>
      </c>
      <c r="E168" s="1">
        <v>0.46300000000000002</v>
      </c>
      <c r="F168" s="1">
        <v>0.46800000000000003</v>
      </c>
      <c r="G168" s="1">
        <v>0.5</v>
      </c>
      <c r="H168" s="1">
        <v>0.44800000000000001</v>
      </c>
      <c r="I168" s="1">
        <v>0.46200000000000002</v>
      </c>
      <c r="J168" s="1">
        <v>0.46400000000000002</v>
      </c>
      <c r="K168" s="1">
        <v>0.499</v>
      </c>
      <c r="L168" s="1">
        <v>0.46</v>
      </c>
      <c r="M168" s="1">
        <v>0.47699999999999998</v>
      </c>
      <c r="N168" s="1">
        <v>0.47699999999999998</v>
      </c>
      <c r="P168" s="1">
        <f>((C168+C169)/2)-0.4</f>
        <v>8.8499999999999968E-2</v>
      </c>
      <c r="Q168" s="1">
        <f t="shared" ref="Q168" si="1117">((D168+D169)/2)-0.4</f>
        <v>5.6499999999999995E-2</v>
      </c>
      <c r="R168" s="1">
        <f t="shared" ref="R168" si="1118">((E168+E169)/2)-0.4</f>
        <v>6.3E-2</v>
      </c>
      <c r="S168" s="1">
        <f t="shared" ref="S168" si="1119">((F168+F169)/2)-0.4</f>
        <v>6.7500000000000004E-2</v>
      </c>
      <c r="T168" s="1">
        <f t="shared" ref="T168" si="1120">((G168+G169)/2)-0.4</f>
        <v>9.7999999999999976E-2</v>
      </c>
      <c r="U168" s="1">
        <f t="shared" ref="U168" si="1121">((H168+H169)/2)-0.4</f>
        <v>4.7999999999999987E-2</v>
      </c>
      <c r="V168" s="1">
        <f t="shared" ref="V168" si="1122">((I168+I169)/2)-0.4</f>
        <v>6.2E-2</v>
      </c>
      <c r="W168" s="1">
        <f t="shared" ref="W168" si="1123">((J168+J169)/2)-0.4</f>
        <v>6.2E-2</v>
      </c>
      <c r="X168" s="1">
        <f t="shared" ref="X168" si="1124">((K168+K169)/2)-0.4</f>
        <v>9.6499999999999975E-2</v>
      </c>
      <c r="Y168" s="1">
        <f t="shared" ref="Y168" si="1125">((L168+L169)/2)-0.4</f>
        <v>0.06</v>
      </c>
      <c r="Z168" s="1">
        <f t="shared" ref="Z168" si="1126">((M168+M169)/2)-0.4</f>
        <v>7.4999999999999956E-2</v>
      </c>
      <c r="AA168" s="1">
        <f t="shared" ref="AA168" si="1127">((N168+N169)/2)-0.4</f>
        <v>7.7999999999999958E-2</v>
      </c>
      <c r="AB168" s="1">
        <f>(P168+T168+X168)/3</f>
        <v>9.4333333333333311E-2</v>
      </c>
      <c r="AC168" s="1">
        <f t="shared" ref="AC168" si="1128">(Q168+U168+Y168)/3</f>
        <v>5.4833333333333324E-2</v>
      </c>
      <c r="AD168" s="1">
        <f t="shared" ref="AD168" si="1129">(R168+V168+Z168)/3</f>
        <v>6.6666666666666652E-2</v>
      </c>
      <c r="AE168" s="1">
        <f t="shared" ref="AE168" si="1130">(S168+W168+AA168)/3</f>
        <v>6.9166666666666654E-2</v>
      </c>
      <c r="AF168" s="1">
        <f>(P171+T171+X171)/3</f>
        <v>-1.5000000000000013E-3</v>
      </c>
      <c r="AG168" s="1">
        <f t="shared" ref="AG168" si="1131">(Q171+U171+Y171)/3</f>
        <v>-8.3333333333333404E-4</v>
      </c>
      <c r="AH168" s="1">
        <f t="shared" ref="AH168" si="1132">(R171+V171+Z171)/3</f>
        <v>1.6666666666666681E-3</v>
      </c>
      <c r="AI168" s="1">
        <f t="shared" ref="AI168" si="1133">(S171+W171+AA171)/3</f>
        <v>-1.6666666666666682E-4</v>
      </c>
    </row>
    <row r="169" spans="1:35" x14ac:dyDescent="0.2">
      <c r="A169" s="41"/>
      <c r="B169" s="41"/>
      <c r="C169" s="1">
        <v>0.48599999999999999</v>
      </c>
      <c r="D169" s="1">
        <v>0.45500000000000002</v>
      </c>
      <c r="E169" s="1">
        <v>0.46300000000000002</v>
      </c>
      <c r="F169" s="1">
        <v>0.46700000000000003</v>
      </c>
      <c r="G169" s="1">
        <v>0.496</v>
      </c>
      <c r="H169" s="1">
        <v>0.44800000000000001</v>
      </c>
      <c r="I169" s="1">
        <v>0.46200000000000002</v>
      </c>
      <c r="J169" s="1">
        <v>0.46</v>
      </c>
      <c r="K169" s="1">
        <v>0.49399999999999999</v>
      </c>
      <c r="L169" s="1">
        <v>0.46</v>
      </c>
      <c r="M169" s="1">
        <v>0.47299999999999998</v>
      </c>
      <c r="N169" s="1">
        <v>0.47899999999999998</v>
      </c>
    </row>
    <row r="170" spans="1:35" x14ac:dyDescent="0.2">
      <c r="A170" s="41"/>
      <c r="B170" s="41" t="s">
        <v>7</v>
      </c>
      <c r="C170" s="1">
        <v>0.48899999999999999</v>
      </c>
      <c r="D170" s="1">
        <v>0.45500000000000002</v>
      </c>
      <c r="E170" s="1">
        <v>0.46600000000000003</v>
      </c>
      <c r="F170" s="1">
        <v>0.46800000000000003</v>
      </c>
      <c r="G170" s="1">
        <v>0.496</v>
      </c>
      <c r="H170" s="1">
        <v>0.44800000000000001</v>
      </c>
      <c r="I170" s="1">
        <v>0.46400000000000002</v>
      </c>
      <c r="J170" s="1">
        <v>0.46300000000000002</v>
      </c>
      <c r="K170" s="1">
        <v>0.496</v>
      </c>
      <c r="L170" s="1">
        <v>0.46100000000000002</v>
      </c>
      <c r="M170" s="1">
        <v>0.47699999999999998</v>
      </c>
      <c r="N170" s="1">
        <v>0.47599999999999998</v>
      </c>
      <c r="P170" s="1">
        <f>((C170+C171)/2)-0.4</f>
        <v>8.7999999999999967E-2</v>
      </c>
      <c r="Q170" s="1">
        <f t="shared" ref="Q170" si="1134">((D170+D171)/2)-0.4</f>
        <v>5.4499999999999993E-2</v>
      </c>
      <c r="R170" s="1">
        <f t="shared" ref="R170" si="1135">((E170+E171)/2)-0.4</f>
        <v>6.5500000000000003E-2</v>
      </c>
      <c r="S170" s="1">
        <f t="shared" ref="S170" si="1136">((F170+F171)/2)-0.4</f>
        <v>6.7500000000000004E-2</v>
      </c>
      <c r="T170" s="1">
        <f t="shared" ref="T170" si="1137">((G170+G171)/2)-0.4</f>
        <v>9.5999999999999974E-2</v>
      </c>
      <c r="U170" s="1">
        <f t="shared" ref="U170" si="1138">((H170+H171)/2)-0.4</f>
        <v>4.7499999999999987E-2</v>
      </c>
      <c r="V170" s="1">
        <f t="shared" ref="V170" si="1139">((I170+I171)/2)-0.4</f>
        <v>6.25E-2</v>
      </c>
      <c r="W170" s="1">
        <f t="shared" ref="W170" si="1140">((J170+J171)/2)-0.4</f>
        <v>6.3E-2</v>
      </c>
      <c r="X170" s="1">
        <f t="shared" ref="X170" si="1141">((K170+K171)/2)-0.4</f>
        <v>9.4499999999999973E-2</v>
      </c>
      <c r="Y170" s="1">
        <f t="shared" ref="Y170" si="1142">((L170+L171)/2)-0.4</f>
        <v>0.06</v>
      </c>
      <c r="Z170" s="1">
        <f t="shared" ref="Z170" si="1143">((M170+M171)/2)-0.4</f>
        <v>7.6999999999999957E-2</v>
      </c>
      <c r="AA170" s="1">
        <f t="shared" ref="AA170" si="1144">((N170+N171)/2)-0.4</f>
        <v>7.6499999999999957E-2</v>
      </c>
    </row>
    <row r="171" spans="1:35" x14ac:dyDescent="0.2">
      <c r="A171" s="41"/>
      <c r="B171" s="41"/>
      <c r="C171" s="1">
        <v>0.48699999999999999</v>
      </c>
      <c r="D171" s="1">
        <v>0.45400000000000001</v>
      </c>
      <c r="E171" s="1">
        <v>0.46500000000000002</v>
      </c>
      <c r="F171" s="1">
        <v>0.46700000000000003</v>
      </c>
      <c r="G171" s="1">
        <v>0.496</v>
      </c>
      <c r="H171" s="1">
        <v>0.44700000000000001</v>
      </c>
      <c r="I171" s="1">
        <v>0.46100000000000002</v>
      </c>
      <c r="J171" s="1">
        <v>0.46300000000000002</v>
      </c>
      <c r="K171" s="1">
        <v>0.49299999999999999</v>
      </c>
      <c r="L171" s="1">
        <v>0.45900000000000002</v>
      </c>
      <c r="M171" s="1">
        <v>0.47699999999999998</v>
      </c>
      <c r="N171" s="1">
        <v>0.47699999999999998</v>
      </c>
      <c r="P171" s="1">
        <f>P170-P168</f>
        <v>-5.0000000000000044E-4</v>
      </c>
      <c r="Q171" s="1">
        <f t="shared" ref="Q171" si="1145">Q170-Q168</f>
        <v>-2.0000000000000018E-3</v>
      </c>
      <c r="R171" s="1">
        <f t="shared" ref="R171" si="1146">R170-R168</f>
        <v>2.5000000000000022E-3</v>
      </c>
      <c r="S171" s="1">
        <f t="shared" ref="S171" si="1147">S170-S168</f>
        <v>0</v>
      </c>
      <c r="T171" s="1">
        <f t="shared" ref="T171" si="1148">T170-T168</f>
        <v>-2.0000000000000018E-3</v>
      </c>
      <c r="U171" s="1">
        <f t="shared" ref="U171" si="1149">U170-U168</f>
        <v>-5.0000000000000044E-4</v>
      </c>
      <c r="V171" s="1">
        <f t="shared" ref="V171" si="1150">V170-V168</f>
        <v>5.0000000000000044E-4</v>
      </c>
      <c r="W171" s="1">
        <f t="shared" ref="W171:Z171" si="1151">W170-W168</f>
        <v>1.0000000000000009E-3</v>
      </c>
      <c r="X171" s="1">
        <f t="shared" si="1151"/>
        <v>-2.0000000000000018E-3</v>
      </c>
      <c r="Y171" s="1">
        <f t="shared" si="1151"/>
        <v>0</v>
      </c>
      <c r="Z171" s="1">
        <f t="shared" si="1151"/>
        <v>2.0000000000000018E-3</v>
      </c>
      <c r="AA171" s="1">
        <f t="shared" ref="AA171" si="1152">AA170-AA168</f>
        <v>-1.5000000000000013E-3</v>
      </c>
    </row>
    <row r="173" spans="1:35" x14ac:dyDescent="0.2">
      <c r="A173" s="41" t="s">
        <v>15</v>
      </c>
      <c r="B173" s="41" t="s">
        <v>6</v>
      </c>
      <c r="C173" s="1">
        <v>0.47899999999999998</v>
      </c>
      <c r="D173" s="1">
        <v>0.44900000000000001</v>
      </c>
      <c r="E173" s="1">
        <v>0.46400000000000002</v>
      </c>
      <c r="F173" s="1">
        <v>0.46300000000000002</v>
      </c>
      <c r="G173" s="1">
        <v>0.47</v>
      </c>
      <c r="H173" s="1">
        <v>0.439</v>
      </c>
      <c r="I173" s="1">
        <v>0.45700000000000002</v>
      </c>
      <c r="J173" s="1">
        <v>0.46</v>
      </c>
      <c r="K173" s="1">
        <v>0.46800000000000003</v>
      </c>
      <c r="L173" s="1">
        <v>0.44</v>
      </c>
      <c r="M173" s="1">
        <v>0.46400000000000002</v>
      </c>
      <c r="N173" s="1">
        <v>0.46500000000000002</v>
      </c>
      <c r="P173" s="1">
        <f>((C173+C174)/2)-0.4</f>
        <v>7.8499999999999959E-2</v>
      </c>
      <c r="Q173" s="1">
        <f t="shared" ref="Q173" si="1153">((D173+D174)/2)-0.4</f>
        <v>4.7999999999999987E-2</v>
      </c>
      <c r="R173" s="1">
        <f t="shared" ref="R173" si="1154">((E173+E174)/2)-0.4</f>
        <v>6.3E-2</v>
      </c>
      <c r="S173" s="1">
        <f t="shared" ref="S173" si="1155">((F173+F174)/2)-0.4</f>
        <v>6.3E-2</v>
      </c>
      <c r="T173" s="1">
        <f t="shared" ref="T173" si="1156">((G173+G174)/2)-0.4</f>
        <v>7.2499999999999953E-2</v>
      </c>
      <c r="U173" s="1">
        <f t="shared" ref="U173" si="1157">((H173+H174)/2)-0.4</f>
        <v>3.6999999999999977E-2</v>
      </c>
      <c r="V173" s="1">
        <f t="shared" ref="V173" si="1158">((I173+I174)/2)-0.4</f>
        <v>5.6499999999999995E-2</v>
      </c>
      <c r="W173" s="1">
        <f t="shared" ref="W173" si="1159">((J173+J174)/2)-0.4</f>
        <v>5.8999999999999997E-2</v>
      </c>
      <c r="X173" s="1">
        <f t="shared" ref="X173" si="1160">((K173+K174)/2)-0.4</f>
        <v>6.6500000000000004E-2</v>
      </c>
      <c r="Y173" s="1">
        <f t="shared" ref="Y173" si="1161">((L173+L174)/2)-0.4</f>
        <v>3.999999999999998E-2</v>
      </c>
      <c r="Z173" s="1">
        <f t="shared" ref="Z173" si="1162">((M173+M174)/2)-0.4</f>
        <v>6.6000000000000003E-2</v>
      </c>
      <c r="AA173" s="1">
        <f t="shared" ref="AA173" si="1163">((N173+N174)/2)-0.4</f>
        <v>6.4000000000000001E-2</v>
      </c>
      <c r="AB173" s="1">
        <f>(P173+T173+X173)/3</f>
        <v>7.2499999999999967E-2</v>
      </c>
      <c r="AC173" s="1">
        <f t="shared" ref="AC173" si="1164">(Q173+U173+Y173)/3</f>
        <v>4.166666666666665E-2</v>
      </c>
      <c r="AD173" s="1">
        <f t="shared" ref="AD173" si="1165">(R173+V173+Z173)/3</f>
        <v>6.183333333333333E-2</v>
      </c>
      <c r="AE173" s="1">
        <f t="shared" ref="AE173" si="1166">(S173+W173+AA173)/3</f>
        <v>6.2E-2</v>
      </c>
      <c r="AF173" s="1">
        <f>(P176+T176+X176)/3</f>
        <v>-1.6666666666666682E-4</v>
      </c>
      <c r="AG173" s="1">
        <f t="shared" ref="AG173" si="1167">(Q176+U176+Y176)/3</f>
        <v>1.833333333333335E-3</v>
      </c>
      <c r="AH173" s="1">
        <f t="shared" ref="AH173" si="1168">(R176+V176+Z176)/3</f>
        <v>1.833333333333335E-3</v>
      </c>
      <c r="AI173" s="1">
        <f t="shared" ref="AI173" si="1169">(S176+W176+AA176)/3</f>
        <v>-1.3333333333333346E-3</v>
      </c>
    </row>
    <row r="174" spans="1:35" x14ac:dyDescent="0.2">
      <c r="A174" s="41"/>
      <c r="B174" s="41"/>
      <c r="C174" s="1">
        <v>0.47799999999999998</v>
      </c>
      <c r="D174" s="1">
        <v>0.44700000000000001</v>
      </c>
      <c r="E174" s="1">
        <v>0.46200000000000002</v>
      </c>
      <c r="F174" s="1">
        <v>0.46300000000000002</v>
      </c>
      <c r="G174" s="1">
        <v>0.47499999999999998</v>
      </c>
      <c r="H174" s="1">
        <v>0.435</v>
      </c>
      <c r="I174" s="1">
        <v>0.45600000000000002</v>
      </c>
      <c r="J174" s="1">
        <v>0.45800000000000002</v>
      </c>
      <c r="K174" s="1">
        <v>0.46500000000000002</v>
      </c>
      <c r="L174" s="1">
        <v>0.44</v>
      </c>
      <c r="M174" s="1">
        <v>0.46800000000000003</v>
      </c>
      <c r="N174" s="1">
        <v>0.46300000000000002</v>
      </c>
    </row>
    <row r="175" spans="1:35" x14ac:dyDescent="0.2">
      <c r="A175" s="41"/>
      <c r="B175" s="41" t="s">
        <v>7</v>
      </c>
      <c r="C175" s="1">
        <v>0.47799999999999998</v>
      </c>
      <c r="D175" s="1">
        <v>0.44800000000000001</v>
      </c>
      <c r="E175" s="1">
        <v>0.46400000000000002</v>
      </c>
      <c r="F175" s="1">
        <v>0.46200000000000002</v>
      </c>
      <c r="G175" s="1">
        <v>0.47399999999999998</v>
      </c>
      <c r="H175" s="1">
        <v>0.44</v>
      </c>
      <c r="I175" s="1">
        <v>0.45700000000000002</v>
      </c>
      <c r="J175" s="1">
        <v>0.45800000000000002</v>
      </c>
      <c r="K175" s="1">
        <v>0.46300000000000002</v>
      </c>
      <c r="L175" s="1">
        <v>0.443</v>
      </c>
      <c r="M175" s="1">
        <v>0.46899999999999997</v>
      </c>
      <c r="N175" s="1">
        <v>0.46400000000000002</v>
      </c>
      <c r="P175" s="1">
        <f>((C175+C176)/2)-0.4</f>
        <v>7.8499999999999959E-2</v>
      </c>
      <c r="Q175" s="1">
        <f t="shared" ref="Q175" si="1170">((D175+D176)/2)-0.4</f>
        <v>4.8499999999999988E-2</v>
      </c>
      <c r="R175" s="1">
        <f t="shared" ref="R175" si="1171">((E175+E176)/2)-0.4</f>
        <v>6.5000000000000002E-2</v>
      </c>
      <c r="S175" s="1">
        <f t="shared" ref="S175" si="1172">((F175+F176)/2)-0.4</f>
        <v>6.2E-2</v>
      </c>
      <c r="T175" s="1">
        <f t="shared" ref="T175" si="1173">((G175+G176)/2)-0.4</f>
        <v>7.6499999999999957E-2</v>
      </c>
      <c r="U175" s="1">
        <f t="shared" ref="U175" si="1174">((H175+H176)/2)-0.4</f>
        <v>3.949999999999998E-2</v>
      </c>
      <c r="V175" s="1">
        <f t="shared" ref="V175" si="1175">((I175+I176)/2)-0.4</f>
        <v>5.7499999999999996E-2</v>
      </c>
      <c r="W175" s="1">
        <f t="shared" ref="W175" si="1176">((J175+J176)/2)-0.4</f>
        <v>5.6999999999999995E-2</v>
      </c>
      <c r="X175" s="1">
        <f t="shared" ref="X175" si="1177">((K175+K176)/2)-0.4</f>
        <v>6.2E-2</v>
      </c>
      <c r="Y175" s="1">
        <f t="shared" ref="Y175" si="1178">((L175+L176)/2)-0.4</f>
        <v>4.2499999999999982E-2</v>
      </c>
      <c r="Z175" s="1">
        <f t="shared" ref="Z175" si="1179">((M175+M176)/2)-0.4</f>
        <v>6.8500000000000005E-2</v>
      </c>
      <c r="AA175" s="1">
        <f t="shared" ref="AA175" si="1180">((N175+N176)/2)-0.4</f>
        <v>6.3E-2</v>
      </c>
    </row>
    <row r="176" spans="1:35" x14ac:dyDescent="0.2">
      <c r="A176" s="41"/>
      <c r="B176" s="41"/>
      <c r="C176" s="1">
        <v>0.47899999999999998</v>
      </c>
      <c r="D176" s="1">
        <v>0.44900000000000001</v>
      </c>
      <c r="E176" s="1">
        <v>0.46600000000000003</v>
      </c>
      <c r="F176" s="1">
        <v>0.46200000000000002</v>
      </c>
      <c r="G176" s="1">
        <v>0.47899999999999998</v>
      </c>
      <c r="H176" s="1">
        <v>0.439</v>
      </c>
      <c r="I176" s="1">
        <v>0.45800000000000002</v>
      </c>
      <c r="J176" s="1">
        <v>0.45600000000000002</v>
      </c>
      <c r="K176" s="1">
        <v>0.46100000000000002</v>
      </c>
      <c r="L176" s="1">
        <v>0.442</v>
      </c>
      <c r="M176" s="1">
        <v>0.46800000000000003</v>
      </c>
      <c r="N176" s="1">
        <v>0.46200000000000002</v>
      </c>
      <c r="P176" s="1">
        <f>P175-P173</f>
        <v>0</v>
      </c>
      <c r="Q176" s="1">
        <f t="shared" ref="Q176" si="1181">Q175-Q173</f>
        <v>5.0000000000000044E-4</v>
      </c>
      <c r="R176" s="1">
        <f t="shared" ref="R176" si="1182">R175-R173</f>
        <v>2.0000000000000018E-3</v>
      </c>
      <c r="S176" s="1">
        <f t="shared" ref="S176" si="1183">S175-S173</f>
        <v>-1.0000000000000009E-3</v>
      </c>
      <c r="T176" s="1">
        <f t="shared" ref="T176" si="1184">T175-T173</f>
        <v>4.0000000000000036E-3</v>
      </c>
      <c r="U176" s="1">
        <f t="shared" ref="U176" si="1185">U175-U173</f>
        <v>2.5000000000000022E-3</v>
      </c>
      <c r="V176" s="1">
        <f t="shared" ref="V176" si="1186">V175-V173</f>
        <v>1.0000000000000009E-3</v>
      </c>
      <c r="W176" s="1">
        <f t="shared" ref="W176:Z176" si="1187">W175-W173</f>
        <v>-2.0000000000000018E-3</v>
      </c>
      <c r="X176" s="1">
        <f t="shared" si="1187"/>
        <v>-4.500000000000004E-3</v>
      </c>
      <c r="Y176" s="1">
        <f t="shared" si="1187"/>
        <v>2.5000000000000022E-3</v>
      </c>
      <c r="Z176" s="1">
        <f t="shared" si="1187"/>
        <v>2.5000000000000022E-3</v>
      </c>
      <c r="AA176" s="1">
        <f t="shared" ref="AA176" si="1188">AA175-AA173</f>
        <v>-1.0000000000000009E-3</v>
      </c>
    </row>
    <row r="178" spans="1:35" x14ac:dyDescent="0.2">
      <c r="A178" s="41" t="s">
        <v>16</v>
      </c>
      <c r="B178" s="41" t="s">
        <v>6</v>
      </c>
      <c r="C178" s="1">
        <v>0.41399999999999998</v>
      </c>
      <c r="D178" s="1">
        <v>0.41199999999999998</v>
      </c>
      <c r="E178" s="1">
        <v>0.41199999999999998</v>
      </c>
      <c r="F178" s="1">
        <v>0.41199999999999998</v>
      </c>
      <c r="G178" s="1">
        <v>0.41</v>
      </c>
      <c r="H178" s="1">
        <v>0.41099999999999998</v>
      </c>
      <c r="I178" s="1">
        <v>0.41</v>
      </c>
      <c r="J178" s="1">
        <v>0.41099999999999998</v>
      </c>
      <c r="K178" s="1">
        <v>0.41</v>
      </c>
      <c r="L178" s="1">
        <v>0.41</v>
      </c>
      <c r="M178" s="1">
        <v>0.41299999999999998</v>
      </c>
      <c r="N178" s="1">
        <v>0.41299999999999998</v>
      </c>
      <c r="P178" s="1">
        <f>((C178+C179)/2)-0.4</f>
        <v>1.2499999999999956E-2</v>
      </c>
      <c r="Q178" s="1">
        <f t="shared" ref="Q178" si="1189">((D178+D179)/2)-0.4</f>
        <v>1.1499999999999955E-2</v>
      </c>
      <c r="R178" s="1">
        <f t="shared" ref="R178" si="1190">((E178+E179)/2)-0.4</f>
        <v>1.0999999999999954E-2</v>
      </c>
      <c r="S178" s="1">
        <f t="shared" ref="S178" si="1191">((F178+F179)/2)-0.4</f>
        <v>1.1499999999999955E-2</v>
      </c>
      <c r="T178" s="1">
        <f t="shared" ref="T178" si="1192">((G178+G179)/2)-0.4</f>
        <v>8.9999999999999525E-3</v>
      </c>
      <c r="U178" s="1">
        <f t="shared" ref="U178" si="1193">((H178+H179)/2)-0.4</f>
        <v>9.4999999999999529E-3</v>
      </c>
      <c r="V178" s="1">
        <f t="shared" ref="V178" si="1194">((I178+I179)/2)-0.4</f>
        <v>9.4999999999999529E-3</v>
      </c>
      <c r="W178" s="1">
        <f t="shared" ref="W178" si="1195">((J178+J179)/2)-0.4</f>
        <v>1.1999999999999955E-2</v>
      </c>
      <c r="X178" s="1">
        <f t="shared" ref="X178" si="1196">((K178+K179)/2)-0.4</f>
        <v>9.9999999999999534E-3</v>
      </c>
      <c r="Y178" s="1">
        <f t="shared" ref="Y178" si="1197">((L178+L179)/2)-0.4</f>
        <v>1.0499999999999954E-2</v>
      </c>
      <c r="Z178" s="1">
        <f t="shared" ref="Z178" si="1198">((M178+M179)/2)-0.4</f>
        <v>1.1499999999999955E-2</v>
      </c>
      <c r="AA178" s="1">
        <f t="shared" ref="AA178" si="1199">((N178+N179)/2)-0.4</f>
        <v>1.2499999999999956E-2</v>
      </c>
      <c r="AB178" s="1">
        <f>(P178+T178+X178)/3</f>
        <v>1.0499999999999954E-2</v>
      </c>
      <c r="AC178" s="1">
        <f t="shared" ref="AC178" si="1200">(Q178+U178+Y178)/3</f>
        <v>1.0499999999999954E-2</v>
      </c>
      <c r="AD178" s="1">
        <f t="shared" ref="AD178" si="1201">(R178+V178+Z178)/3</f>
        <v>1.0666666666666621E-2</v>
      </c>
      <c r="AE178" s="1">
        <f t="shared" ref="AE178" si="1202">(S178+W178+AA178)/3</f>
        <v>1.1999999999999955E-2</v>
      </c>
      <c r="AF178" s="1">
        <f>(P181+T181+X181)/3</f>
        <v>-5.0000000000000044E-4</v>
      </c>
      <c r="AG178" s="1">
        <f t="shared" ref="AG178" si="1203">(Q181+U181+Y181)/3</f>
        <v>0</v>
      </c>
      <c r="AH178" s="1">
        <f t="shared" ref="AH178" si="1204">(R181+V181+Z181)/3</f>
        <v>5.0000000000000044E-4</v>
      </c>
      <c r="AI178" s="1">
        <f t="shared" ref="AI178" si="1205">(S181+W181+AA181)/3</f>
        <v>-1.6666666666666682E-4</v>
      </c>
    </row>
    <row r="179" spans="1:35" x14ac:dyDescent="0.2">
      <c r="A179" s="41"/>
      <c r="B179" s="41"/>
      <c r="C179" s="1">
        <v>0.41099999999999998</v>
      </c>
      <c r="D179" s="1">
        <v>0.41099999999999998</v>
      </c>
      <c r="E179" s="1">
        <v>0.41</v>
      </c>
      <c r="F179" s="1">
        <v>0.41099999999999998</v>
      </c>
      <c r="G179" s="1">
        <v>0.40799999999999997</v>
      </c>
      <c r="H179" s="1">
        <v>0.40799999999999997</v>
      </c>
      <c r="I179" s="1">
        <v>0.40899999999999997</v>
      </c>
      <c r="J179" s="1">
        <v>0.41299999999999998</v>
      </c>
      <c r="K179" s="1">
        <v>0.41</v>
      </c>
      <c r="L179" s="1">
        <v>0.41099999999999998</v>
      </c>
      <c r="M179" s="1">
        <v>0.41</v>
      </c>
      <c r="N179" s="1">
        <v>0.41199999999999998</v>
      </c>
    </row>
    <row r="180" spans="1:35" x14ac:dyDescent="0.2">
      <c r="A180" s="41"/>
      <c r="B180" s="41" t="s">
        <v>7</v>
      </c>
      <c r="C180" s="1">
        <v>0.41199999999999998</v>
      </c>
      <c r="D180" s="1">
        <v>0.41199999999999998</v>
      </c>
      <c r="E180" s="1">
        <v>0.41299999999999998</v>
      </c>
      <c r="F180" s="1">
        <v>0.41299999999999998</v>
      </c>
      <c r="G180" s="1">
        <v>0.40799999999999997</v>
      </c>
      <c r="H180" s="1">
        <v>0.40799999999999997</v>
      </c>
      <c r="I180" s="1">
        <v>0.41099999999999998</v>
      </c>
      <c r="J180" s="1">
        <v>0.41299999999999998</v>
      </c>
      <c r="K180" s="1">
        <v>0.41</v>
      </c>
      <c r="L180" s="1">
        <v>0.41199999999999998</v>
      </c>
      <c r="M180" s="1">
        <v>0.41</v>
      </c>
      <c r="N180" s="1">
        <v>0.41199999999999998</v>
      </c>
      <c r="P180" s="1">
        <f>((C180+C181)/2)-0.4</f>
        <v>1.1499999999999955E-2</v>
      </c>
      <c r="Q180" s="1">
        <f t="shared" ref="Q180" si="1206">((D180+D181)/2)-0.4</f>
        <v>1.1999999999999955E-2</v>
      </c>
      <c r="R180" s="1">
        <f t="shared" ref="R180" si="1207">((E180+E181)/2)-0.4</f>
        <v>1.2499999999999956E-2</v>
      </c>
      <c r="S180" s="1">
        <f t="shared" ref="S180" si="1208">((F180+F181)/2)-0.4</f>
        <v>1.2499999999999956E-2</v>
      </c>
      <c r="T180" s="1">
        <f t="shared" ref="T180" si="1209">((G180+G181)/2)-0.4</f>
        <v>8.9999999999999525E-3</v>
      </c>
      <c r="U180" s="1">
        <f t="shared" ref="U180" si="1210">((H180+H181)/2)-0.4</f>
        <v>8.499999999999952E-3</v>
      </c>
      <c r="V180" s="1">
        <f t="shared" ref="V180" si="1211">((I180+I181)/2)-0.4</f>
        <v>1.0499999999999954E-2</v>
      </c>
      <c r="W180" s="1">
        <f t="shared" ref="W180" si="1212">((J180+J181)/2)-0.4</f>
        <v>1.1499999999999955E-2</v>
      </c>
      <c r="X180" s="1">
        <f t="shared" ref="X180" si="1213">((K180+K181)/2)-0.4</f>
        <v>9.4999999999999529E-3</v>
      </c>
      <c r="Y180" s="1">
        <f t="shared" ref="Y180" si="1214">((L180+L181)/2)-0.4</f>
        <v>1.0999999999999954E-2</v>
      </c>
      <c r="Z180" s="1">
        <f t="shared" ref="Z180" si="1215">((M180+M181)/2)-0.4</f>
        <v>1.0499999999999954E-2</v>
      </c>
      <c r="AA180" s="1">
        <f t="shared" ref="AA180" si="1216">((N180+N181)/2)-0.4</f>
        <v>1.1499999999999955E-2</v>
      </c>
    </row>
    <row r="181" spans="1:35" x14ac:dyDescent="0.2">
      <c r="A181" s="41"/>
      <c r="B181" s="41"/>
      <c r="C181" s="1">
        <v>0.41099999999999998</v>
      </c>
      <c r="D181" s="1">
        <v>0.41199999999999998</v>
      </c>
      <c r="E181" s="1">
        <v>0.41199999999999998</v>
      </c>
      <c r="F181" s="1">
        <v>0.41199999999999998</v>
      </c>
      <c r="G181" s="1">
        <v>0.41</v>
      </c>
      <c r="H181" s="1">
        <v>0.40899999999999997</v>
      </c>
      <c r="I181" s="1">
        <v>0.41</v>
      </c>
      <c r="J181" s="1">
        <v>0.41</v>
      </c>
      <c r="K181" s="1">
        <v>0.40899999999999997</v>
      </c>
      <c r="L181" s="1">
        <v>0.41</v>
      </c>
      <c r="M181" s="1">
        <v>0.41099999999999998</v>
      </c>
      <c r="N181" s="1">
        <v>0.41099999999999998</v>
      </c>
      <c r="P181" s="1">
        <f>P180-P178</f>
        <v>-1.0000000000000009E-3</v>
      </c>
      <c r="Q181" s="1">
        <f t="shared" ref="Q181" si="1217">Q180-Q178</f>
        <v>5.0000000000000044E-4</v>
      </c>
      <c r="R181" s="1">
        <f t="shared" ref="R181" si="1218">R180-R178</f>
        <v>1.5000000000000013E-3</v>
      </c>
      <c r="S181" s="1">
        <f t="shared" ref="S181" si="1219">S180-S178</f>
        <v>1.0000000000000009E-3</v>
      </c>
      <c r="T181" s="1">
        <f t="shared" ref="T181" si="1220">T180-T178</f>
        <v>0</v>
      </c>
      <c r="U181" s="1">
        <f t="shared" ref="U181" si="1221">U180-U178</f>
        <v>-1.0000000000000009E-3</v>
      </c>
      <c r="V181" s="1">
        <f t="shared" ref="V181" si="1222">V180-V178</f>
        <v>1.0000000000000009E-3</v>
      </c>
      <c r="W181" s="1">
        <f t="shared" ref="W181:Z181" si="1223">W180-W178</f>
        <v>-5.0000000000000044E-4</v>
      </c>
      <c r="X181" s="1">
        <f t="shared" si="1223"/>
        <v>-5.0000000000000044E-4</v>
      </c>
      <c r="Y181" s="1">
        <f t="shared" si="1223"/>
        <v>5.0000000000000044E-4</v>
      </c>
      <c r="Z181" s="1">
        <f t="shared" si="1223"/>
        <v>-1.0000000000000009E-3</v>
      </c>
      <c r="AA181" s="1">
        <f t="shared" ref="AA181" si="1224">AA180-AA178</f>
        <v>-1.0000000000000009E-3</v>
      </c>
    </row>
    <row r="183" spans="1:35" x14ac:dyDescent="0.2">
      <c r="A183" s="41" t="s">
        <v>17</v>
      </c>
      <c r="B183" s="41" t="s">
        <v>6</v>
      </c>
      <c r="C183" s="1">
        <v>0.42399999999999999</v>
      </c>
      <c r="D183" s="1">
        <v>0.42299999999999999</v>
      </c>
      <c r="E183" s="1">
        <v>0.42399999999999999</v>
      </c>
      <c r="F183" s="1">
        <v>0.42599999999999999</v>
      </c>
      <c r="G183" s="1">
        <v>0.43099999999999999</v>
      </c>
      <c r="H183" s="1">
        <v>0.42199999999999999</v>
      </c>
      <c r="I183" s="1">
        <v>0.42499999999999999</v>
      </c>
      <c r="J183" s="1">
        <v>0.42599999999999999</v>
      </c>
      <c r="K183" s="1">
        <v>0.43</v>
      </c>
      <c r="L183" s="1">
        <v>0.42199999999999999</v>
      </c>
      <c r="M183" s="1">
        <v>0.42899999999999999</v>
      </c>
      <c r="N183" s="1">
        <v>0.43099999999999999</v>
      </c>
      <c r="P183" s="1">
        <f>((C183+C184)/2)-0.4</f>
        <v>2.3999999999999966E-2</v>
      </c>
      <c r="Q183" s="1">
        <f t="shared" ref="Q183" si="1225">((D183+D184)/2)-0.4</f>
        <v>2.2999999999999965E-2</v>
      </c>
      <c r="R183" s="1">
        <f t="shared" ref="R183" si="1226">((E183+E184)/2)-0.4</f>
        <v>2.3499999999999965E-2</v>
      </c>
      <c r="S183" s="1">
        <f t="shared" ref="S183" si="1227">((F183+F184)/2)-0.4</f>
        <v>2.5499999999999967E-2</v>
      </c>
      <c r="T183" s="1">
        <f t="shared" ref="T183" si="1228">((G183+G184)/2)-0.4</f>
        <v>3.0499999999999972E-2</v>
      </c>
      <c r="U183" s="1">
        <f t="shared" ref="U183" si="1229">((H183+H184)/2)-0.4</f>
        <v>2.0999999999999963E-2</v>
      </c>
      <c r="V183" s="1">
        <f t="shared" ref="V183" si="1230">((I183+I184)/2)-0.4</f>
        <v>2.3999999999999966E-2</v>
      </c>
      <c r="W183" s="1">
        <f t="shared" ref="W183" si="1231">((J183+J184)/2)-0.4</f>
        <v>2.5499999999999967E-2</v>
      </c>
      <c r="X183" s="1">
        <f t="shared" ref="X183" si="1232">((K183+K184)/2)-0.4</f>
        <v>2.9499999999999971E-2</v>
      </c>
      <c r="Y183" s="1">
        <f t="shared" ref="Y183" si="1233">((L183+L184)/2)-0.4</f>
        <v>2.1499999999999964E-2</v>
      </c>
      <c r="Z183" s="1">
        <f t="shared" ref="Z183" si="1234">((M183+M184)/2)-0.4</f>
        <v>2.7999999999999969E-2</v>
      </c>
      <c r="AA183" s="1">
        <f t="shared" ref="AA183" si="1235">((N183+N184)/2)-0.4</f>
        <v>2.899999999999997E-2</v>
      </c>
      <c r="AB183" s="1">
        <f>(P183+T183+X183)/3</f>
        <v>2.7999999999999969E-2</v>
      </c>
      <c r="AC183" s="1">
        <f t="shared" ref="AC183" si="1236">(Q183+U183+Y183)/3</f>
        <v>2.1833333333333298E-2</v>
      </c>
      <c r="AD183" s="1">
        <f t="shared" ref="AD183" si="1237">(R183+V183+Z183)/3</f>
        <v>2.5166666666666632E-2</v>
      </c>
      <c r="AE183" s="1">
        <f t="shared" ref="AE183" si="1238">(S183+W183+AA183)/3</f>
        <v>2.6666666666666634E-2</v>
      </c>
      <c r="AF183" s="1">
        <f>(P186+T186+X186)/3</f>
        <v>-1.6666666666666682E-4</v>
      </c>
      <c r="AG183" s="1">
        <f t="shared" ref="AG183" si="1239">(Q186+U186+Y186)/3</f>
        <v>-1.3333333333333346E-3</v>
      </c>
      <c r="AH183" s="1">
        <f t="shared" ref="AH183" si="1240">(R186+V186+Z186)/3</f>
        <v>-1.6666666666666682E-4</v>
      </c>
      <c r="AI183" s="1">
        <f t="shared" ref="AI183" si="1241">(S186+W186+AA186)/3</f>
        <v>1.6666666666666682E-4</v>
      </c>
    </row>
    <row r="184" spans="1:35" x14ac:dyDescent="0.2">
      <c r="A184" s="41"/>
      <c r="B184" s="41"/>
      <c r="C184" s="1">
        <v>0.42399999999999999</v>
      </c>
      <c r="D184" s="1">
        <v>0.42299999999999999</v>
      </c>
      <c r="E184" s="1">
        <v>0.42299999999999999</v>
      </c>
      <c r="F184" s="1">
        <v>0.42499999999999999</v>
      </c>
      <c r="G184" s="1">
        <v>0.43</v>
      </c>
      <c r="H184" s="1">
        <v>0.42</v>
      </c>
      <c r="I184" s="1">
        <v>0.42299999999999999</v>
      </c>
      <c r="J184" s="1">
        <v>0.42499999999999999</v>
      </c>
      <c r="K184" s="1">
        <v>0.42899999999999999</v>
      </c>
      <c r="L184" s="1">
        <v>0.42099999999999999</v>
      </c>
      <c r="M184" s="1">
        <v>0.42699999999999999</v>
      </c>
      <c r="N184" s="1">
        <v>0.42699999999999999</v>
      </c>
    </row>
    <row r="185" spans="1:35" x14ac:dyDescent="0.2">
      <c r="A185" s="41"/>
      <c r="B185" s="41" t="s">
        <v>7</v>
      </c>
      <c r="C185" s="1">
        <v>0.42599999999999999</v>
      </c>
      <c r="D185" s="1">
        <v>0.42199999999999999</v>
      </c>
      <c r="E185" s="1">
        <v>0.42599999999999999</v>
      </c>
      <c r="F185" s="1">
        <v>0.42499999999999999</v>
      </c>
      <c r="G185" s="1">
        <v>0.42699999999999999</v>
      </c>
      <c r="H185" s="1">
        <v>0.41799999999999998</v>
      </c>
      <c r="I185" s="1">
        <v>0.42399999999999999</v>
      </c>
      <c r="J185" s="1">
        <v>0.42699999999999999</v>
      </c>
      <c r="K185" s="1">
        <v>0.42899999999999999</v>
      </c>
      <c r="L185" s="1">
        <v>0.42</v>
      </c>
      <c r="M185" s="1">
        <v>0.42499999999999999</v>
      </c>
      <c r="N185" s="1">
        <v>0.42599999999999999</v>
      </c>
      <c r="P185" s="1">
        <f>((C185+C186)/2)-0.4</f>
        <v>2.5999999999999968E-2</v>
      </c>
      <c r="Q185" s="1">
        <f t="shared" ref="Q185" si="1242">((D185+D186)/2)-0.4</f>
        <v>2.2499999999999964E-2</v>
      </c>
      <c r="R185" s="1">
        <f t="shared" ref="R185" si="1243">((E185+E186)/2)-0.4</f>
        <v>2.4999999999999967E-2</v>
      </c>
      <c r="S185" s="1">
        <f t="shared" ref="S185" si="1244">((F185+F186)/2)-0.4</f>
        <v>2.6999999999999968E-2</v>
      </c>
      <c r="T185" s="1">
        <f t="shared" ref="T185" si="1245">((G185+G186)/2)-0.4</f>
        <v>2.849999999999997E-2</v>
      </c>
      <c r="U185" s="1">
        <f t="shared" ref="U185" si="1246">((H185+H186)/2)-0.4</f>
        <v>1.9499999999999962E-2</v>
      </c>
      <c r="V185" s="1">
        <f t="shared" ref="V185" si="1247">((I185+I186)/2)-0.4</f>
        <v>2.4499999999999966E-2</v>
      </c>
      <c r="W185" s="1">
        <f t="shared" ref="W185" si="1248">((J185+J186)/2)-0.4</f>
        <v>2.6999999999999968E-2</v>
      </c>
      <c r="X185" s="1">
        <f t="shared" ref="X185" si="1249">((K185+K186)/2)-0.4</f>
        <v>2.899999999999997E-2</v>
      </c>
      <c r="Y185" s="1">
        <f t="shared" ref="Y185" si="1250">((L185+L186)/2)-0.4</f>
        <v>1.9499999999999962E-2</v>
      </c>
      <c r="Z185" s="1">
        <f t="shared" ref="Z185" si="1251">((M185+M186)/2)-0.4</f>
        <v>2.5499999999999967E-2</v>
      </c>
      <c r="AA185" s="1">
        <f t="shared" ref="AA185" si="1252">((N185+N186)/2)-0.4</f>
        <v>2.6499999999999968E-2</v>
      </c>
    </row>
    <row r="186" spans="1:35" x14ac:dyDescent="0.2">
      <c r="A186" s="41"/>
      <c r="B186" s="41"/>
      <c r="C186" s="1">
        <v>0.42599999999999999</v>
      </c>
      <c r="D186" s="1">
        <v>0.42299999999999999</v>
      </c>
      <c r="E186" s="1">
        <v>0.42399999999999999</v>
      </c>
      <c r="F186" s="1">
        <v>0.42899999999999999</v>
      </c>
      <c r="G186" s="1">
        <v>0.43</v>
      </c>
      <c r="H186" s="1">
        <v>0.42099999999999999</v>
      </c>
      <c r="I186" s="1">
        <v>0.42499999999999999</v>
      </c>
      <c r="J186" s="1">
        <v>0.42699999999999999</v>
      </c>
      <c r="K186" s="1">
        <v>0.42899999999999999</v>
      </c>
      <c r="L186" s="1">
        <v>0.41899999999999998</v>
      </c>
      <c r="M186" s="1">
        <v>0.42599999999999999</v>
      </c>
      <c r="N186" s="1">
        <v>0.42699999999999999</v>
      </c>
      <c r="P186" s="1">
        <f>P185-P183</f>
        <v>2.0000000000000018E-3</v>
      </c>
      <c r="Q186" s="1">
        <f t="shared" ref="Q186" si="1253">Q185-Q183</f>
        <v>-5.0000000000000044E-4</v>
      </c>
      <c r="R186" s="1">
        <f t="shared" ref="R186" si="1254">R185-R183</f>
        <v>1.5000000000000013E-3</v>
      </c>
      <c r="S186" s="1">
        <f t="shared" ref="S186" si="1255">S185-S183</f>
        <v>1.5000000000000013E-3</v>
      </c>
      <c r="T186" s="1">
        <f t="shared" ref="T186" si="1256">T185-T183</f>
        <v>-2.0000000000000018E-3</v>
      </c>
      <c r="U186" s="1">
        <f t="shared" ref="U186" si="1257">U185-U183</f>
        <v>-1.5000000000000013E-3</v>
      </c>
      <c r="V186" s="1">
        <f t="shared" ref="V186" si="1258">V185-V183</f>
        <v>5.0000000000000044E-4</v>
      </c>
      <c r="W186" s="1">
        <f t="shared" ref="W186:Z186" si="1259">W185-W183</f>
        <v>1.5000000000000013E-3</v>
      </c>
      <c r="X186" s="1">
        <f t="shared" si="1259"/>
        <v>-5.0000000000000044E-4</v>
      </c>
      <c r="Y186" s="1">
        <f t="shared" si="1259"/>
        <v>-2.0000000000000018E-3</v>
      </c>
      <c r="Z186" s="1">
        <f t="shared" si="1259"/>
        <v>-2.5000000000000022E-3</v>
      </c>
      <c r="AA186" s="1">
        <f t="shared" ref="AA186" si="1260">AA185-AA183</f>
        <v>-2.5000000000000022E-3</v>
      </c>
    </row>
    <row r="188" spans="1:35" x14ac:dyDescent="0.2">
      <c r="A188" s="41" t="s">
        <v>18</v>
      </c>
      <c r="B188" s="41" t="s">
        <v>6</v>
      </c>
      <c r="C188" s="1">
        <v>0.41</v>
      </c>
      <c r="D188" s="1">
        <v>0.41099999999999998</v>
      </c>
      <c r="E188" s="1">
        <v>0.41099999999999998</v>
      </c>
      <c r="F188" s="1">
        <v>0.41599999999999998</v>
      </c>
      <c r="G188" s="1">
        <v>0.40799999999999997</v>
      </c>
      <c r="H188" s="1">
        <v>0.41099999999999998</v>
      </c>
      <c r="I188" s="1">
        <v>0.41499999999999998</v>
      </c>
      <c r="J188" s="1">
        <v>0.40899999999999997</v>
      </c>
      <c r="K188" s="1">
        <v>0.40899999999999997</v>
      </c>
      <c r="L188" s="1">
        <v>0.41199999999999998</v>
      </c>
      <c r="M188" s="1">
        <v>0.41399999999999998</v>
      </c>
      <c r="N188" s="1">
        <v>0.41799999999999998</v>
      </c>
      <c r="P188" s="1">
        <f>((C188+C189)/2)-0.4</f>
        <v>1.1499999999999955E-2</v>
      </c>
      <c r="Q188" s="1">
        <f t="shared" ref="Q188" si="1261">((D188+D189)/2)-0.4</f>
        <v>1.0499999999999954E-2</v>
      </c>
      <c r="R188" s="1">
        <f t="shared" ref="R188" si="1262">((E188+E189)/2)-0.4</f>
        <v>1.0499999999999954E-2</v>
      </c>
      <c r="S188" s="1">
        <f t="shared" ref="S188" si="1263">((F188+F189)/2)-0.4</f>
        <v>1.5999999999999959E-2</v>
      </c>
      <c r="T188" s="1">
        <f t="shared" ref="T188" si="1264">((G188+G189)/2)-0.4</f>
        <v>7.4999999999999512E-3</v>
      </c>
      <c r="U188" s="1">
        <f t="shared" ref="U188" si="1265">((H188+H189)/2)-0.4</f>
        <v>9.9999999999999534E-3</v>
      </c>
      <c r="V188" s="1">
        <f t="shared" ref="V188" si="1266">((I188+I189)/2)-0.4</f>
        <v>1.4499999999999957E-2</v>
      </c>
      <c r="W188" s="1">
        <f t="shared" ref="W188" si="1267">((J188+J189)/2)-0.4</f>
        <v>9.4999999999999529E-3</v>
      </c>
      <c r="X188" s="1">
        <f t="shared" ref="X188" si="1268">((K188+K189)/2)-0.4</f>
        <v>8.499999999999952E-3</v>
      </c>
      <c r="Y188" s="1">
        <f t="shared" ref="Y188" si="1269">((L188+L189)/2)-0.4</f>
        <v>1.2499999999999956E-2</v>
      </c>
      <c r="Z188" s="1">
        <f t="shared" ref="Z188" si="1270">((M188+M189)/2)-0.4</f>
        <v>1.3499999999999956E-2</v>
      </c>
      <c r="AA188" s="1">
        <f t="shared" ref="AA188" si="1271">((N188+N189)/2)-0.4</f>
        <v>1.699999999999996E-2</v>
      </c>
      <c r="AB188" s="1">
        <f>(P188+T188+X188)/3</f>
        <v>9.1666666666666199E-3</v>
      </c>
      <c r="AC188" s="1">
        <f t="shared" ref="AC188" si="1272">(Q188+U188+Y188)/3</f>
        <v>1.0999999999999954E-2</v>
      </c>
      <c r="AD188" s="1">
        <f t="shared" ref="AD188" si="1273">(R188+V188+Z188)/3</f>
        <v>1.2833333333333289E-2</v>
      </c>
      <c r="AE188" s="1">
        <f t="shared" ref="AE188" si="1274">(S188+W188+AA188)/3</f>
        <v>1.4166666666666624E-2</v>
      </c>
      <c r="AF188" s="1">
        <f>(P191+T191+X191)/3</f>
        <v>7.0000000000000062E-3</v>
      </c>
      <c r="AG188" s="1">
        <f t="shared" ref="AG188" si="1275">(Q191+U191+Y191)/3</f>
        <v>1.3333333333333346E-3</v>
      </c>
      <c r="AH188" s="1">
        <f t="shared" ref="AH188" si="1276">(R191+V191+Z191)/3</f>
        <v>1.1666666666666676E-3</v>
      </c>
      <c r="AI188" s="1">
        <f t="shared" ref="AI188" si="1277">(S191+W191+AA191)/3</f>
        <v>5.0000000000000044E-4</v>
      </c>
    </row>
    <row r="189" spans="1:35" x14ac:dyDescent="0.2">
      <c r="A189" s="41"/>
      <c r="B189" s="41"/>
      <c r="C189" s="1">
        <v>0.41299999999999998</v>
      </c>
      <c r="D189" s="1">
        <v>0.41</v>
      </c>
      <c r="E189" s="1">
        <v>0.41</v>
      </c>
      <c r="F189" s="1">
        <v>0.41599999999999998</v>
      </c>
      <c r="G189" s="1">
        <v>0.40699999999999997</v>
      </c>
      <c r="H189" s="1">
        <v>0.40899999999999997</v>
      </c>
      <c r="I189" s="1">
        <v>0.41399999999999998</v>
      </c>
      <c r="J189" s="1">
        <v>0.41</v>
      </c>
      <c r="K189" s="1">
        <v>0.40799999999999997</v>
      </c>
      <c r="L189" s="1">
        <v>0.41299999999999998</v>
      </c>
      <c r="M189" s="1">
        <v>0.41299999999999998</v>
      </c>
      <c r="N189" s="1">
        <v>0.41599999999999998</v>
      </c>
    </row>
    <row r="190" spans="1:35" x14ac:dyDescent="0.2">
      <c r="A190" s="41"/>
      <c r="B190" s="41" t="s">
        <v>7</v>
      </c>
      <c r="C190" s="1">
        <v>0.41699999999999998</v>
      </c>
      <c r="D190" s="1">
        <v>0.41</v>
      </c>
      <c r="E190" s="1">
        <v>0.41099999999999998</v>
      </c>
      <c r="F190" s="1">
        <v>0.41599999999999998</v>
      </c>
      <c r="G190" s="1">
        <v>0.41399999999999998</v>
      </c>
      <c r="H190" s="1">
        <v>0.41299999999999998</v>
      </c>
      <c r="I190" s="1">
        <v>0.41599999999999998</v>
      </c>
      <c r="J190" s="1">
        <v>0.41</v>
      </c>
      <c r="K190" s="1">
        <v>0.41499999999999998</v>
      </c>
      <c r="L190" s="1">
        <v>0.41399999999999998</v>
      </c>
      <c r="M190" s="1">
        <v>0.41299999999999998</v>
      </c>
      <c r="N190" s="1">
        <v>0.41699999999999998</v>
      </c>
      <c r="P190" s="1">
        <f>((C190+C191)/2)-0.4</f>
        <v>1.8499999999999961E-2</v>
      </c>
      <c r="Q190" s="1">
        <f t="shared" ref="Q190" si="1278">((D190+D191)/2)-0.4</f>
        <v>1.0499999999999954E-2</v>
      </c>
      <c r="R190" s="1">
        <f t="shared" ref="R190" si="1279">((E190+E191)/2)-0.4</f>
        <v>1.1499999999999955E-2</v>
      </c>
      <c r="S190" s="1">
        <f t="shared" ref="S190" si="1280">((F190+F191)/2)-0.4</f>
        <v>1.6499999999999959E-2</v>
      </c>
      <c r="T190" s="1">
        <f t="shared" ref="T190" si="1281">((G190+G191)/2)-0.4</f>
        <v>1.4499999999999957E-2</v>
      </c>
      <c r="U190" s="1">
        <f t="shared" ref="U190" si="1282">((H190+H191)/2)-0.4</f>
        <v>1.2499999999999956E-2</v>
      </c>
      <c r="V190" s="1">
        <f t="shared" ref="V190" si="1283">((I190+I191)/2)-0.4</f>
        <v>1.5999999999999959E-2</v>
      </c>
      <c r="W190" s="1">
        <f t="shared" ref="W190" si="1284">((J190+J191)/2)-0.4</f>
        <v>9.9999999999999534E-3</v>
      </c>
      <c r="X190" s="1">
        <f t="shared" ref="X190" si="1285">((K190+K191)/2)-0.4</f>
        <v>1.5499999999999958E-2</v>
      </c>
      <c r="Y190" s="1">
        <f t="shared" ref="Y190" si="1286">((L190+L191)/2)-0.4</f>
        <v>1.3999999999999957E-2</v>
      </c>
      <c r="Z190" s="1">
        <f t="shared" ref="Z190" si="1287">((M190+M191)/2)-0.4</f>
        <v>1.4499999999999957E-2</v>
      </c>
      <c r="AA190" s="1">
        <f t="shared" ref="AA190" si="1288">((N190+N191)/2)-0.4</f>
        <v>1.749999999999996E-2</v>
      </c>
    </row>
    <row r="191" spans="1:35" x14ac:dyDescent="0.2">
      <c r="A191" s="41"/>
      <c r="B191" s="41"/>
      <c r="C191" s="1">
        <v>0.42</v>
      </c>
      <c r="D191" s="1">
        <v>0.41099999999999998</v>
      </c>
      <c r="E191" s="1">
        <v>0.41199999999999998</v>
      </c>
      <c r="F191" s="1">
        <v>0.41699999999999998</v>
      </c>
      <c r="G191" s="1">
        <v>0.41499999999999998</v>
      </c>
      <c r="H191" s="1">
        <v>0.41199999999999998</v>
      </c>
      <c r="I191" s="1">
        <v>0.41599999999999998</v>
      </c>
      <c r="J191" s="1">
        <v>0.41</v>
      </c>
      <c r="K191" s="1">
        <v>0.41599999999999998</v>
      </c>
      <c r="L191" s="1">
        <v>0.41399999999999998</v>
      </c>
      <c r="M191" s="1">
        <v>0.41599999999999998</v>
      </c>
      <c r="N191" s="1">
        <v>0.41799999999999998</v>
      </c>
      <c r="P191" s="1">
        <f>P190-P188</f>
        <v>7.0000000000000062E-3</v>
      </c>
      <c r="Q191" s="1">
        <f t="shared" ref="Q191" si="1289">Q190-Q188</f>
        <v>0</v>
      </c>
      <c r="R191" s="1">
        <f t="shared" ref="R191" si="1290">R190-R188</f>
        <v>1.0000000000000009E-3</v>
      </c>
      <c r="S191" s="1">
        <f t="shared" ref="S191" si="1291">S190-S188</f>
        <v>5.0000000000000044E-4</v>
      </c>
      <c r="T191" s="1">
        <f t="shared" ref="T191" si="1292">T190-T188</f>
        <v>7.0000000000000062E-3</v>
      </c>
      <c r="U191" s="1">
        <f t="shared" ref="U191" si="1293">U190-U188</f>
        <v>2.5000000000000022E-3</v>
      </c>
      <c r="V191" s="1">
        <f t="shared" ref="V191" si="1294">V190-V188</f>
        <v>1.5000000000000013E-3</v>
      </c>
      <c r="W191" s="1">
        <f t="shared" ref="W191:Z191" si="1295">W190-W188</f>
        <v>5.0000000000000044E-4</v>
      </c>
      <c r="X191" s="1">
        <f t="shared" si="1295"/>
        <v>7.0000000000000062E-3</v>
      </c>
      <c r="Y191" s="1">
        <f t="shared" si="1295"/>
        <v>1.5000000000000013E-3</v>
      </c>
      <c r="Z191" s="1">
        <f t="shared" si="1295"/>
        <v>1.0000000000000009E-3</v>
      </c>
      <c r="AA191" s="1">
        <f t="shared" ref="AA191" si="1296">AA190-AA188</f>
        <v>5.0000000000000044E-4</v>
      </c>
    </row>
    <row r="193" spans="1:35" x14ac:dyDescent="0.2">
      <c r="A193" s="41" t="s">
        <v>19</v>
      </c>
      <c r="B193" s="41" t="s">
        <v>6</v>
      </c>
      <c r="C193" s="1">
        <v>0.41399999999999998</v>
      </c>
      <c r="D193" s="1">
        <v>0.41599999999999998</v>
      </c>
      <c r="E193" s="1">
        <v>0.41299999999999998</v>
      </c>
      <c r="F193" s="1">
        <v>0.41599999999999998</v>
      </c>
      <c r="G193" s="1">
        <v>0.41</v>
      </c>
      <c r="H193" s="1">
        <v>0.41199999999999998</v>
      </c>
      <c r="I193" s="1">
        <v>0.41099999999999998</v>
      </c>
      <c r="J193" s="1">
        <v>0.41</v>
      </c>
      <c r="K193" s="1">
        <v>0.41</v>
      </c>
      <c r="L193" s="1">
        <v>0.41099999999999998</v>
      </c>
      <c r="M193" s="1">
        <v>0.41199999999999998</v>
      </c>
      <c r="N193" s="1">
        <v>0.41</v>
      </c>
      <c r="P193" s="1">
        <f>((C193+C194)/2)-0.4</f>
        <v>1.3999999999999957E-2</v>
      </c>
      <c r="Q193" s="1">
        <f t="shared" ref="Q193" si="1297">((D193+D194)/2)-0.4</f>
        <v>1.6499999999999959E-2</v>
      </c>
      <c r="R193" s="1">
        <f t="shared" ref="R193" si="1298">((E193+E194)/2)-0.4</f>
        <v>1.3499999999999956E-2</v>
      </c>
      <c r="S193" s="1">
        <f t="shared" ref="S193" si="1299">((F193+F194)/2)-0.4</f>
        <v>1.4499999999999957E-2</v>
      </c>
      <c r="T193" s="1">
        <f t="shared" ref="T193" si="1300">((G193+G194)/2)-0.4</f>
        <v>9.4999999999999529E-3</v>
      </c>
      <c r="U193" s="1">
        <f t="shared" ref="U193" si="1301">((H193+H194)/2)-0.4</f>
        <v>1.0999999999999954E-2</v>
      </c>
      <c r="V193" s="1">
        <f t="shared" ref="V193" si="1302">((I193+I194)/2)-0.4</f>
        <v>9.9999999999999534E-3</v>
      </c>
      <c r="W193" s="1">
        <f t="shared" ref="W193" si="1303">((J193+J194)/2)-0.4</f>
        <v>9.4999999999999529E-3</v>
      </c>
      <c r="X193" s="1">
        <f t="shared" ref="X193" si="1304">((K193+K194)/2)-0.4</f>
        <v>9.9999999999999534E-3</v>
      </c>
      <c r="Y193" s="1">
        <f t="shared" ref="Y193" si="1305">((L193+L194)/2)-0.4</f>
        <v>1.2499999999999956E-2</v>
      </c>
      <c r="Z193" s="1">
        <f t="shared" ref="Z193" si="1306">((M193+M194)/2)-0.4</f>
        <v>1.3499999999999956E-2</v>
      </c>
      <c r="AA193" s="1">
        <f t="shared" ref="AA193" si="1307">((N193+N194)/2)-0.4</f>
        <v>9.9999999999999534E-3</v>
      </c>
      <c r="AB193" s="1">
        <f>(P193+T193+X193)/3</f>
        <v>1.1166666666666622E-2</v>
      </c>
      <c r="AC193" s="1">
        <f t="shared" ref="AC193" si="1308">(Q193+U193+Y193)/3</f>
        <v>1.3333333333333289E-2</v>
      </c>
      <c r="AD193" s="1">
        <f t="shared" ref="AD193" si="1309">(R193+V193+Z193)/3</f>
        <v>1.2333333333333288E-2</v>
      </c>
      <c r="AE193" s="1">
        <f t="shared" ref="AE193" si="1310">(S193+W193+AA193)/3</f>
        <v>1.1333333333333287E-2</v>
      </c>
      <c r="AF193" s="1">
        <f>(P196+T196+X196)/3</f>
        <v>1.1666666666666676E-3</v>
      </c>
      <c r="AG193" s="1">
        <f t="shared" ref="AG193" si="1311">(Q196+U196+Y196)/3</f>
        <v>-2.1666666666666687E-3</v>
      </c>
      <c r="AH193" s="1">
        <f t="shared" ref="AH193" si="1312">(R196+V196+Z196)/3</f>
        <v>-1.0000000000000009E-3</v>
      </c>
      <c r="AI193" s="1">
        <f t="shared" ref="AI193" si="1313">(S196+W196+AA196)/3</f>
        <v>2.3333333333333353E-3</v>
      </c>
    </row>
    <row r="194" spans="1:35" x14ac:dyDescent="0.2">
      <c r="A194" s="41"/>
      <c r="B194" s="41"/>
      <c r="C194" s="1">
        <v>0.41399999999999998</v>
      </c>
      <c r="D194" s="1">
        <v>0.41699999999999998</v>
      </c>
      <c r="E194" s="1">
        <v>0.41399999999999998</v>
      </c>
      <c r="F194" s="1">
        <v>0.41299999999999998</v>
      </c>
      <c r="G194" s="1">
        <v>0.40899999999999997</v>
      </c>
      <c r="H194" s="1">
        <v>0.41</v>
      </c>
      <c r="I194" s="1">
        <v>0.40899999999999997</v>
      </c>
      <c r="J194" s="1">
        <v>0.40899999999999997</v>
      </c>
      <c r="K194" s="1">
        <v>0.41</v>
      </c>
      <c r="L194" s="1">
        <v>0.41399999999999998</v>
      </c>
      <c r="M194" s="1">
        <v>0.41499999999999998</v>
      </c>
      <c r="N194" s="1">
        <v>0.41</v>
      </c>
    </row>
    <row r="195" spans="1:35" x14ac:dyDescent="0.2">
      <c r="A195" s="41"/>
      <c r="B195" s="41" t="s">
        <v>7</v>
      </c>
      <c r="C195" s="1">
        <v>0.41699999999999998</v>
      </c>
      <c r="D195" s="1">
        <v>0.41199999999999998</v>
      </c>
      <c r="E195" s="1">
        <v>0.41499999999999998</v>
      </c>
      <c r="F195" s="1">
        <v>0.42</v>
      </c>
      <c r="G195" s="1">
        <v>0.40799999999999997</v>
      </c>
      <c r="H195" s="1">
        <v>0.40899999999999997</v>
      </c>
      <c r="I195" s="1">
        <v>0.40799999999999997</v>
      </c>
      <c r="J195" s="1">
        <v>0.41199999999999998</v>
      </c>
      <c r="K195" s="1">
        <v>0.41099999999999998</v>
      </c>
      <c r="L195" s="1">
        <v>0.41299999999999998</v>
      </c>
      <c r="M195" s="1">
        <v>0.40899999999999997</v>
      </c>
      <c r="N195" s="1">
        <v>0.41099999999999998</v>
      </c>
      <c r="P195" s="1">
        <f>((C195+C196)/2)-0.4</f>
        <v>1.6499999999999959E-2</v>
      </c>
      <c r="Q195" s="1">
        <f t="shared" ref="Q195" si="1314">((D195+D196)/2)-0.4</f>
        <v>1.2999999999999956E-2</v>
      </c>
      <c r="R195" s="1">
        <f t="shared" ref="R195" si="1315">((E195+E196)/2)-0.4</f>
        <v>1.5499999999999958E-2</v>
      </c>
      <c r="S195" s="1">
        <f t="shared" ref="S195" si="1316">((F195+F196)/2)-0.4</f>
        <v>1.8999999999999961E-2</v>
      </c>
      <c r="T195" s="1">
        <f t="shared" ref="T195" si="1317">((G195+G196)/2)-0.4</f>
        <v>7.9999999999999516E-3</v>
      </c>
      <c r="U195" s="1">
        <f t="shared" ref="U195" si="1318">((H195+H196)/2)-0.4</f>
        <v>9.4999999999999529E-3</v>
      </c>
      <c r="V195" s="1">
        <f t="shared" ref="V195" si="1319">((I195+I196)/2)-0.4</f>
        <v>8.9999999999999525E-3</v>
      </c>
      <c r="W195" s="1">
        <f t="shared" ref="W195" si="1320">((J195+J196)/2)-0.4</f>
        <v>1.1499999999999955E-2</v>
      </c>
      <c r="X195" s="1">
        <f t="shared" ref="X195" si="1321">((K195+K196)/2)-0.4</f>
        <v>1.2499999999999956E-2</v>
      </c>
      <c r="Y195" s="1">
        <f t="shared" ref="Y195" si="1322">((L195+L196)/2)-0.4</f>
        <v>1.0999999999999954E-2</v>
      </c>
      <c r="Z195" s="1">
        <f t="shared" ref="Z195" si="1323">((M195+M196)/2)-0.4</f>
        <v>9.4999999999999529E-3</v>
      </c>
      <c r="AA195" s="1">
        <f t="shared" ref="AA195" si="1324">((N195+N196)/2)-0.4</f>
        <v>1.0499999999999954E-2</v>
      </c>
    </row>
    <row r="196" spans="1:35" x14ac:dyDescent="0.2">
      <c r="A196" s="41"/>
      <c r="B196" s="41"/>
      <c r="C196" s="1">
        <v>0.41599999999999998</v>
      </c>
      <c r="D196" s="1">
        <v>0.41399999999999998</v>
      </c>
      <c r="E196" s="1">
        <v>0.41599999999999998</v>
      </c>
      <c r="F196" s="1">
        <v>0.41799999999999998</v>
      </c>
      <c r="G196" s="1">
        <v>0.40799999999999997</v>
      </c>
      <c r="H196" s="1">
        <v>0.41</v>
      </c>
      <c r="I196" s="1">
        <v>0.41</v>
      </c>
      <c r="J196" s="1">
        <v>0.41099999999999998</v>
      </c>
      <c r="K196" s="1">
        <v>0.41399999999999998</v>
      </c>
      <c r="L196" s="1">
        <v>0.40899999999999997</v>
      </c>
      <c r="M196" s="1">
        <v>0.41</v>
      </c>
      <c r="N196" s="1">
        <v>0.41</v>
      </c>
      <c r="P196" s="1">
        <f>P195-P193</f>
        <v>2.5000000000000022E-3</v>
      </c>
      <c r="Q196" s="1">
        <f t="shared" ref="Q196" si="1325">Q195-Q193</f>
        <v>-3.5000000000000031E-3</v>
      </c>
      <c r="R196" s="1">
        <f t="shared" ref="R196" si="1326">R195-R193</f>
        <v>2.0000000000000018E-3</v>
      </c>
      <c r="S196" s="1">
        <f t="shared" ref="S196" si="1327">S195-S193</f>
        <v>4.500000000000004E-3</v>
      </c>
      <c r="T196" s="1">
        <f t="shared" ref="T196" si="1328">T195-T193</f>
        <v>-1.5000000000000013E-3</v>
      </c>
      <c r="U196" s="1">
        <f t="shared" ref="U196" si="1329">U195-U193</f>
        <v>-1.5000000000000013E-3</v>
      </c>
      <c r="V196" s="1">
        <f t="shared" ref="V196" si="1330">V195-V193</f>
        <v>-1.0000000000000009E-3</v>
      </c>
      <c r="W196" s="1">
        <f t="shared" ref="W196:Z196" si="1331">W195-W193</f>
        <v>2.0000000000000018E-3</v>
      </c>
      <c r="X196" s="1">
        <f t="shared" si="1331"/>
        <v>2.5000000000000022E-3</v>
      </c>
      <c r="Y196" s="1">
        <f t="shared" si="1331"/>
        <v>-1.5000000000000013E-3</v>
      </c>
      <c r="Z196" s="1">
        <f t="shared" si="1331"/>
        <v>-4.0000000000000036E-3</v>
      </c>
      <c r="AA196" s="1">
        <f t="shared" ref="AA196" si="1332">AA195-AA193</f>
        <v>5.0000000000000044E-4</v>
      </c>
    </row>
    <row r="198" spans="1:35" x14ac:dyDescent="0.2">
      <c r="A198" s="41" t="s">
        <v>20</v>
      </c>
      <c r="B198" s="41" t="s">
        <v>6</v>
      </c>
      <c r="C198" s="1">
        <v>0.436</v>
      </c>
      <c r="D198" s="1">
        <v>0.42699999999999999</v>
      </c>
      <c r="E198" s="1">
        <v>0.43</v>
      </c>
      <c r="F198" s="1">
        <v>0.43</v>
      </c>
      <c r="G198" s="1">
        <v>0.434</v>
      </c>
      <c r="H198" s="1">
        <v>0.42299999999999999</v>
      </c>
      <c r="I198" s="1">
        <v>0.432</v>
      </c>
      <c r="J198" s="1">
        <v>0.43</v>
      </c>
      <c r="K198" s="1">
        <v>0.434</v>
      </c>
      <c r="L198" s="1">
        <v>0.42799999999999999</v>
      </c>
      <c r="M198" s="1">
        <v>0.435</v>
      </c>
      <c r="N198" s="1">
        <v>0.434</v>
      </c>
      <c r="P198" s="1">
        <f>((C198+C199)/2)-0.4</f>
        <v>3.4499999999999975E-2</v>
      </c>
      <c r="Q198" s="1">
        <f t="shared" ref="Q198" si="1333">((D198+D199)/2)-0.4</f>
        <v>2.4999999999999967E-2</v>
      </c>
      <c r="R198" s="1">
        <f t="shared" ref="R198" si="1334">((E198+E199)/2)-0.4</f>
        <v>2.899999999999997E-2</v>
      </c>
      <c r="S198" s="1">
        <f t="shared" ref="S198" si="1335">((F198+F199)/2)-0.4</f>
        <v>3.1999999999999973E-2</v>
      </c>
      <c r="T198" s="1">
        <f t="shared" ref="T198" si="1336">((G198+G199)/2)-0.4</f>
        <v>3.3499999999999974E-2</v>
      </c>
      <c r="U198" s="1">
        <f t="shared" ref="U198" si="1337">((H198+H199)/2)-0.4</f>
        <v>2.3999999999999966E-2</v>
      </c>
      <c r="V198" s="1">
        <f t="shared" ref="V198" si="1338">((I198+I199)/2)-0.4</f>
        <v>3.1499999999999972E-2</v>
      </c>
      <c r="W198" s="1">
        <f t="shared" ref="W198" si="1339">((J198+J199)/2)-0.4</f>
        <v>2.9999999999999971E-2</v>
      </c>
      <c r="X198" s="1">
        <f t="shared" ref="X198" si="1340">((K198+K199)/2)-0.4</f>
        <v>3.3499999999999974E-2</v>
      </c>
      <c r="Y198" s="1">
        <f t="shared" ref="Y198" si="1341">((L198+L199)/2)-0.4</f>
        <v>2.7499999999999969E-2</v>
      </c>
      <c r="Z198" s="1">
        <f t="shared" ref="Z198" si="1342">((M198+M199)/2)-0.4</f>
        <v>3.4499999999999975E-2</v>
      </c>
      <c r="AA198" s="1">
        <f t="shared" ref="AA198" si="1343">((N198+N199)/2)-0.4</f>
        <v>3.7999999999999978E-2</v>
      </c>
      <c r="AB198" s="1">
        <f>(P198+T198+X198)/3</f>
        <v>3.3833333333333306E-2</v>
      </c>
      <c r="AC198" s="1">
        <f t="shared" ref="AC198" si="1344">(Q198+U198+Y198)/3</f>
        <v>2.5499999999999967E-2</v>
      </c>
      <c r="AD198" s="1">
        <f t="shared" ref="AD198" si="1345">(R198+V198+Z198)/3</f>
        <v>3.1666666666666642E-2</v>
      </c>
      <c r="AE198" s="1">
        <f t="shared" ref="AE198" si="1346">(S198+W198+AA198)/3</f>
        <v>3.3333333333333305E-2</v>
      </c>
      <c r="AF198" s="1">
        <f>(P201+T201+X201)/3</f>
        <v>1.3333333333333346E-3</v>
      </c>
      <c r="AG198" s="1">
        <f t="shared" ref="AG198" si="1347">(Q201+U201+Y201)/3</f>
        <v>-1.6666666666666682E-4</v>
      </c>
      <c r="AH198" s="1">
        <f t="shared" ref="AH198" si="1348">(R201+V201+Z201)/3</f>
        <v>-1.6666666666666682E-4</v>
      </c>
      <c r="AI198" s="1">
        <f t="shared" ref="AI198" si="1349">(S201+W201+AA201)/3</f>
        <v>5.0000000000000044E-4</v>
      </c>
    </row>
    <row r="199" spans="1:35" x14ac:dyDescent="0.2">
      <c r="A199" s="41"/>
      <c r="B199" s="41"/>
      <c r="C199" s="1">
        <v>0.433</v>
      </c>
      <c r="D199" s="1">
        <v>0.42299999999999999</v>
      </c>
      <c r="E199" s="1">
        <v>0.42799999999999999</v>
      </c>
      <c r="F199" s="1">
        <v>0.434</v>
      </c>
      <c r="G199" s="1">
        <v>0.433</v>
      </c>
      <c r="H199" s="1">
        <v>0.42499999999999999</v>
      </c>
      <c r="I199" s="1">
        <v>0.43099999999999999</v>
      </c>
      <c r="J199" s="1">
        <v>0.43</v>
      </c>
      <c r="K199" s="1">
        <v>0.433</v>
      </c>
      <c r="L199" s="1">
        <v>0.42699999999999999</v>
      </c>
      <c r="M199" s="1">
        <v>0.434</v>
      </c>
      <c r="N199" s="1">
        <v>0.442</v>
      </c>
    </row>
    <row r="200" spans="1:35" x14ac:dyDescent="0.2">
      <c r="A200" s="41"/>
      <c r="B200" s="41" t="s">
        <v>7</v>
      </c>
      <c r="C200" s="1">
        <v>0.435</v>
      </c>
      <c r="D200" s="1">
        <v>0.42399999999999999</v>
      </c>
      <c r="E200" s="1">
        <v>0.42899999999999999</v>
      </c>
      <c r="F200" s="1">
        <v>0.434</v>
      </c>
      <c r="G200" s="1">
        <v>0.434</v>
      </c>
      <c r="H200" s="1">
        <v>0.42399999999999999</v>
      </c>
      <c r="I200" s="1">
        <v>0.43099999999999999</v>
      </c>
      <c r="J200" s="1">
        <v>0.43099999999999999</v>
      </c>
      <c r="K200" s="1">
        <v>0.438</v>
      </c>
      <c r="L200" s="1">
        <v>0.42499999999999999</v>
      </c>
      <c r="M200" s="1">
        <v>0.434</v>
      </c>
      <c r="N200" s="1">
        <v>0.437</v>
      </c>
      <c r="P200" s="1">
        <f>((C200+C201)/2)-0.4</f>
        <v>3.4499999999999975E-2</v>
      </c>
      <c r="Q200" s="1">
        <f t="shared" ref="Q200" si="1350">((D200+D201)/2)-0.4</f>
        <v>2.4999999999999967E-2</v>
      </c>
      <c r="R200" s="1">
        <f t="shared" ref="R200" si="1351">((E200+E201)/2)-0.4</f>
        <v>2.849999999999997E-2</v>
      </c>
      <c r="S200" s="1">
        <f t="shared" ref="S200" si="1352">((F200+F201)/2)-0.4</f>
        <v>3.3999999999999975E-2</v>
      </c>
      <c r="T200" s="1">
        <f t="shared" ref="T200" si="1353">((G200+G201)/2)-0.4</f>
        <v>3.2999999999999974E-2</v>
      </c>
      <c r="U200" s="1">
        <f t="shared" ref="U200" si="1354">((H200+H201)/2)-0.4</f>
        <v>2.4999999999999967E-2</v>
      </c>
      <c r="V200" s="1">
        <f t="shared" ref="V200" si="1355">((I200+I201)/2)-0.4</f>
        <v>3.0499999999999972E-2</v>
      </c>
      <c r="W200" s="1">
        <f t="shared" ref="W200" si="1356">((J200+J201)/2)-0.4</f>
        <v>3.0999999999999972E-2</v>
      </c>
      <c r="X200" s="1">
        <f t="shared" ref="X200" si="1357">((K200+K201)/2)-0.4</f>
        <v>3.7999999999999978E-2</v>
      </c>
      <c r="Y200" s="1">
        <f t="shared" ref="Y200" si="1358">((L200+L201)/2)-0.4</f>
        <v>2.5999999999999968E-2</v>
      </c>
      <c r="Z200" s="1">
        <f t="shared" ref="Z200" si="1359">((M200+M201)/2)-0.4</f>
        <v>3.5499999999999976E-2</v>
      </c>
      <c r="AA200" s="1">
        <f t="shared" ref="AA200" si="1360">((N200+N201)/2)-0.4</f>
        <v>3.6499999999999977E-2</v>
      </c>
    </row>
    <row r="201" spans="1:35" x14ac:dyDescent="0.2">
      <c r="A201" s="41"/>
      <c r="B201" s="41"/>
      <c r="C201" s="1">
        <v>0.434</v>
      </c>
      <c r="D201" s="1">
        <v>0.42599999999999999</v>
      </c>
      <c r="E201" s="1">
        <v>0.42799999999999999</v>
      </c>
      <c r="F201" s="1">
        <v>0.434</v>
      </c>
      <c r="G201" s="1">
        <v>0.432</v>
      </c>
      <c r="H201" s="1">
        <v>0.42599999999999999</v>
      </c>
      <c r="I201" s="1">
        <v>0.43</v>
      </c>
      <c r="J201" s="1">
        <v>0.43099999999999999</v>
      </c>
      <c r="K201" s="1">
        <v>0.438</v>
      </c>
      <c r="L201" s="1">
        <v>0.42699999999999999</v>
      </c>
      <c r="M201" s="1">
        <v>0.437</v>
      </c>
      <c r="N201" s="1">
        <v>0.436</v>
      </c>
      <c r="P201" s="1">
        <f>P200-P198</f>
        <v>0</v>
      </c>
      <c r="Q201" s="1">
        <f t="shared" ref="Q201" si="1361">Q200-Q198</f>
        <v>0</v>
      </c>
      <c r="R201" s="1">
        <f t="shared" ref="R201" si="1362">R200-R198</f>
        <v>-5.0000000000000044E-4</v>
      </c>
      <c r="S201" s="1">
        <f t="shared" ref="S201" si="1363">S200-S198</f>
        <v>2.0000000000000018E-3</v>
      </c>
      <c r="T201" s="1">
        <f t="shared" ref="T201" si="1364">T200-T198</f>
        <v>-5.0000000000000044E-4</v>
      </c>
      <c r="U201" s="1">
        <f t="shared" ref="U201" si="1365">U200-U198</f>
        <v>1.0000000000000009E-3</v>
      </c>
      <c r="V201" s="1">
        <f t="shared" ref="V201" si="1366">V200-V198</f>
        <v>-1.0000000000000009E-3</v>
      </c>
      <c r="W201" s="1">
        <f t="shared" ref="W201:Z201" si="1367">W200-W198</f>
        <v>1.0000000000000009E-3</v>
      </c>
      <c r="X201" s="1">
        <f t="shared" si="1367"/>
        <v>4.500000000000004E-3</v>
      </c>
      <c r="Y201" s="1">
        <f t="shared" si="1367"/>
        <v>-1.5000000000000013E-3</v>
      </c>
      <c r="Z201" s="1">
        <f t="shared" si="1367"/>
        <v>1.0000000000000009E-3</v>
      </c>
      <c r="AA201" s="1">
        <f t="shared" ref="AA201" si="1368">AA200-AA198</f>
        <v>-1.5000000000000013E-3</v>
      </c>
    </row>
    <row r="203" spans="1:35" x14ac:dyDescent="0.2">
      <c r="A203" s="41" t="s">
        <v>21</v>
      </c>
      <c r="B203" s="41" t="s">
        <v>6</v>
      </c>
      <c r="C203" s="1">
        <v>0.432</v>
      </c>
      <c r="D203" s="1">
        <v>0.42599999999999999</v>
      </c>
      <c r="E203" s="1">
        <v>0.42799999999999999</v>
      </c>
      <c r="F203" s="1">
        <v>0.43</v>
      </c>
      <c r="G203" s="1">
        <v>0.432</v>
      </c>
      <c r="H203" s="1">
        <v>0.42199999999999999</v>
      </c>
      <c r="I203" s="1">
        <v>0.42499999999999999</v>
      </c>
      <c r="J203" s="1">
        <v>0.42799999999999999</v>
      </c>
      <c r="K203" s="1">
        <v>0.42899999999999999</v>
      </c>
      <c r="L203" s="1">
        <v>0.42599999999999999</v>
      </c>
      <c r="M203" s="1">
        <v>0.42699999999999999</v>
      </c>
      <c r="N203" s="1">
        <v>0.43099999999999999</v>
      </c>
      <c r="P203" s="1">
        <f>((C203+C204)/2)-0.4</f>
        <v>3.1999999999999973E-2</v>
      </c>
      <c r="Q203" s="1">
        <f t="shared" ref="Q203" si="1369">((D203+D204)/2)-0.4</f>
        <v>2.5999999999999968E-2</v>
      </c>
      <c r="R203" s="1">
        <f t="shared" ref="R203" si="1370">((E203+E204)/2)-0.4</f>
        <v>2.849999999999997E-2</v>
      </c>
      <c r="S203" s="1">
        <f t="shared" ref="S203" si="1371">((F203+F204)/2)-0.4</f>
        <v>2.9999999999999971E-2</v>
      </c>
      <c r="T203" s="1">
        <f t="shared" ref="T203" si="1372">((G203+G204)/2)-0.4</f>
        <v>3.0499999999999972E-2</v>
      </c>
      <c r="U203" s="1">
        <f t="shared" ref="U203" si="1373">((H203+H204)/2)-0.4</f>
        <v>2.0499999999999963E-2</v>
      </c>
      <c r="V203" s="1">
        <f t="shared" ref="V203" si="1374">((I203+I204)/2)-0.4</f>
        <v>2.5999999999999968E-2</v>
      </c>
      <c r="W203" s="1">
        <f t="shared" ref="W203" si="1375">((J203+J204)/2)-0.4</f>
        <v>2.6499999999999968E-2</v>
      </c>
      <c r="X203" s="1">
        <f t="shared" ref="X203" si="1376">((K203+K204)/2)-0.4</f>
        <v>2.899999999999997E-2</v>
      </c>
      <c r="Y203" s="1">
        <f t="shared" ref="Y203" si="1377">((L203+L204)/2)-0.4</f>
        <v>2.5499999999999967E-2</v>
      </c>
      <c r="Z203" s="1">
        <f t="shared" ref="Z203" si="1378">((M203+M204)/2)-0.4</f>
        <v>2.6999999999999968E-2</v>
      </c>
      <c r="AA203" s="1">
        <f t="shared" ref="AA203" si="1379">((N203+N204)/2)-0.4</f>
        <v>3.0999999999999972E-2</v>
      </c>
      <c r="AB203" s="1">
        <f>(P203+T203+X203)/3</f>
        <v>3.0499999999999972E-2</v>
      </c>
      <c r="AC203" s="1">
        <f t="shared" ref="AC203" si="1380">(Q203+U203+Y203)/3</f>
        <v>2.3999999999999966E-2</v>
      </c>
      <c r="AD203" s="1">
        <f t="shared" ref="AD203" si="1381">(R203+V203+Z203)/3</f>
        <v>2.7166666666666634E-2</v>
      </c>
      <c r="AE203" s="1">
        <f t="shared" ref="AE203" si="1382">(S203+W203+AA203)/3</f>
        <v>2.9166666666666636E-2</v>
      </c>
      <c r="AF203" s="1">
        <f>(P206+T206+X206)/3</f>
        <v>-8.3333333333333404E-4</v>
      </c>
      <c r="AG203" s="1">
        <f t="shared" ref="AG203" si="1383">(Q206+U206+Y206)/3</f>
        <v>-8.3333333333333404E-4</v>
      </c>
      <c r="AH203" s="1">
        <f t="shared" ref="AH203" si="1384">(R206+V206+Z206)/3</f>
        <v>-1.1666666666666676E-3</v>
      </c>
      <c r="AI203" s="1">
        <f t="shared" ref="AI203" si="1385">(S206+W206+AA206)/3</f>
        <v>1.5000000000000013E-3</v>
      </c>
    </row>
    <row r="204" spans="1:35" x14ac:dyDescent="0.2">
      <c r="A204" s="41"/>
      <c r="B204" s="41"/>
      <c r="C204" s="1">
        <v>0.432</v>
      </c>
      <c r="D204" s="1">
        <v>0.42599999999999999</v>
      </c>
      <c r="E204" s="1">
        <v>0.42899999999999999</v>
      </c>
      <c r="F204" s="1">
        <v>0.43</v>
      </c>
      <c r="G204" s="1">
        <v>0.42899999999999999</v>
      </c>
      <c r="H204" s="1">
        <v>0.41899999999999998</v>
      </c>
      <c r="I204" s="1">
        <v>0.42699999999999999</v>
      </c>
      <c r="J204" s="1">
        <v>0.42499999999999999</v>
      </c>
      <c r="K204" s="1">
        <v>0.42899999999999999</v>
      </c>
      <c r="L204" s="1">
        <v>0.42499999999999999</v>
      </c>
      <c r="M204" s="1">
        <v>0.42699999999999999</v>
      </c>
      <c r="N204" s="1">
        <v>0.43099999999999999</v>
      </c>
    </row>
    <row r="205" spans="1:35" x14ac:dyDescent="0.2">
      <c r="A205" s="41"/>
      <c r="B205" s="41" t="s">
        <v>7</v>
      </c>
      <c r="C205" s="1">
        <v>0.435</v>
      </c>
      <c r="D205" s="1">
        <v>0.42799999999999999</v>
      </c>
      <c r="E205" s="1">
        <v>0.42799999999999999</v>
      </c>
      <c r="F205" s="1">
        <v>0.432</v>
      </c>
      <c r="G205" s="1">
        <v>0.42899999999999999</v>
      </c>
      <c r="H205" s="1">
        <v>0.41899999999999998</v>
      </c>
      <c r="I205" s="1">
        <v>0.42199999999999999</v>
      </c>
      <c r="J205" s="1">
        <v>0.42599999999999999</v>
      </c>
      <c r="K205" s="1">
        <v>0.42499999999999999</v>
      </c>
      <c r="L205" s="1">
        <v>0.42699999999999999</v>
      </c>
      <c r="M205" s="1">
        <v>0.42799999999999999</v>
      </c>
      <c r="N205" s="1">
        <v>0.434</v>
      </c>
      <c r="P205" s="1">
        <f>((C205+C206)/2)-0.4</f>
        <v>3.4999999999999976E-2</v>
      </c>
      <c r="Q205" s="1">
        <f t="shared" ref="Q205" si="1386">((D205+D206)/2)-0.4</f>
        <v>2.7499999999999969E-2</v>
      </c>
      <c r="R205" s="1">
        <f t="shared" ref="R205" si="1387">((E205+E206)/2)-0.4</f>
        <v>2.7999999999999969E-2</v>
      </c>
      <c r="S205" s="1">
        <f t="shared" ref="S205" si="1388">((F205+F206)/2)-0.4</f>
        <v>3.1499999999999972E-2</v>
      </c>
      <c r="T205" s="1">
        <f t="shared" ref="T205" si="1389">((G205+G206)/2)-0.4</f>
        <v>2.7499999999999969E-2</v>
      </c>
      <c r="U205" s="1">
        <f t="shared" ref="U205" si="1390">((H205+H206)/2)-0.4</f>
        <v>1.8499999999999961E-2</v>
      </c>
      <c r="V205" s="1">
        <f t="shared" ref="V205" si="1391">((I205+I206)/2)-0.4</f>
        <v>2.2499999999999964E-2</v>
      </c>
      <c r="W205" s="1">
        <f t="shared" ref="W205" si="1392">((J205+J206)/2)-0.4</f>
        <v>2.7499999999999969E-2</v>
      </c>
      <c r="X205" s="1">
        <f t="shared" ref="X205" si="1393">((K205+K206)/2)-0.4</f>
        <v>2.6499999999999968E-2</v>
      </c>
      <c r="Y205" s="1">
        <f t="shared" ref="Y205" si="1394">((L205+L206)/2)-0.4</f>
        <v>2.3499999999999965E-2</v>
      </c>
      <c r="Z205" s="1">
        <f t="shared" ref="Z205" si="1395">((M205+M206)/2)-0.4</f>
        <v>2.7499999999999969E-2</v>
      </c>
      <c r="AA205" s="1">
        <f t="shared" ref="AA205" si="1396">((N205+N206)/2)-0.4</f>
        <v>3.2999999999999974E-2</v>
      </c>
    </row>
    <row r="206" spans="1:35" x14ac:dyDescent="0.2">
      <c r="A206" s="41"/>
      <c r="B206" s="41"/>
      <c r="C206" s="1">
        <v>0.435</v>
      </c>
      <c r="D206" s="1">
        <v>0.42699999999999999</v>
      </c>
      <c r="E206" s="1">
        <v>0.42799999999999999</v>
      </c>
      <c r="F206" s="1">
        <v>0.43099999999999999</v>
      </c>
      <c r="G206" s="1">
        <v>0.42599999999999999</v>
      </c>
      <c r="H206" s="1">
        <v>0.41799999999999998</v>
      </c>
      <c r="I206" s="1">
        <v>0.42299999999999999</v>
      </c>
      <c r="J206" s="1">
        <v>0.42899999999999999</v>
      </c>
      <c r="K206" s="1">
        <v>0.42799999999999999</v>
      </c>
      <c r="L206" s="1">
        <v>0.42</v>
      </c>
      <c r="M206" s="1">
        <v>0.42699999999999999</v>
      </c>
      <c r="N206" s="1">
        <v>0.432</v>
      </c>
      <c r="P206" s="1">
        <f>P205-P203</f>
        <v>3.0000000000000027E-3</v>
      </c>
      <c r="Q206" s="1">
        <f t="shared" ref="Q206" si="1397">Q205-Q203</f>
        <v>1.5000000000000013E-3</v>
      </c>
      <c r="R206" s="1">
        <f t="shared" ref="R206" si="1398">R205-R203</f>
        <v>-5.0000000000000044E-4</v>
      </c>
      <c r="S206" s="1">
        <f t="shared" ref="S206" si="1399">S205-S203</f>
        <v>1.5000000000000013E-3</v>
      </c>
      <c r="T206" s="1">
        <f t="shared" ref="T206" si="1400">T205-T203</f>
        <v>-3.0000000000000027E-3</v>
      </c>
      <c r="U206" s="1">
        <f t="shared" ref="U206" si="1401">U205-U203</f>
        <v>-2.0000000000000018E-3</v>
      </c>
      <c r="V206" s="1">
        <f t="shared" ref="V206" si="1402">V205-V203</f>
        <v>-3.5000000000000031E-3</v>
      </c>
      <c r="W206" s="1">
        <f t="shared" ref="W206:Z206" si="1403">W205-W203</f>
        <v>1.0000000000000009E-3</v>
      </c>
      <c r="X206" s="1">
        <f t="shared" si="1403"/>
        <v>-2.5000000000000022E-3</v>
      </c>
      <c r="Y206" s="1">
        <f t="shared" si="1403"/>
        <v>-2.0000000000000018E-3</v>
      </c>
      <c r="Z206" s="1">
        <f t="shared" si="1403"/>
        <v>5.0000000000000044E-4</v>
      </c>
      <c r="AA206" s="1">
        <f t="shared" ref="AA206" si="1404">AA205-AA203</f>
        <v>2.0000000000000018E-3</v>
      </c>
    </row>
    <row r="208" spans="1:35" x14ac:dyDescent="0.2">
      <c r="A208" s="41" t="s">
        <v>22</v>
      </c>
      <c r="B208" s="41" t="s">
        <v>6</v>
      </c>
      <c r="C208" s="1">
        <v>0.45600000000000002</v>
      </c>
      <c r="D208" s="1">
        <v>0.44600000000000001</v>
      </c>
      <c r="E208" s="1">
        <v>0.44700000000000001</v>
      </c>
      <c r="F208" s="1">
        <v>0.46</v>
      </c>
      <c r="G208" s="1">
        <v>0.44</v>
      </c>
      <c r="H208" s="1">
        <v>0.43</v>
      </c>
      <c r="I208" s="1">
        <v>0.433</v>
      </c>
      <c r="J208" s="1">
        <v>0.439</v>
      </c>
      <c r="K208" s="1">
        <v>0.434</v>
      </c>
      <c r="L208" s="1">
        <v>0.433</v>
      </c>
      <c r="M208" s="1">
        <v>0.442</v>
      </c>
      <c r="N208" s="1">
        <v>0.45200000000000001</v>
      </c>
      <c r="P208" s="1">
        <f>((C208+C209)/2)-0.4</f>
        <v>5.2999999999999992E-2</v>
      </c>
      <c r="Q208" s="1">
        <f t="shared" ref="Q208" si="1405">((D208+D209)/2)-0.4</f>
        <v>4.4999999999999984E-2</v>
      </c>
      <c r="R208" s="1">
        <f t="shared" ref="R208" si="1406">((E208+E209)/2)-0.4</f>
        <v>4.5499999999999985E-2</v>
      </c>
      <c r="S208" s="1">
        <f t="shared" ref="S208" si="1407">((F208+F209)/2)-0.4</f>
        <v>5.7999999999999996E-2</v>
      </c>
      <c r="T208" s="1">
        <f t="shared" ref="T208" si="1408">((G208+G209)/2)-0.4</f>
        <v>3.7999999999999978E-2</v>
      </c>
      <c r="U208" s="1">
        <f t="shared" ref="U208" si="1409">((H208+H209)/2)-0.4</f>
        <v>2.7999999999999969E-2</v>
      </c>
      <c r="V208" s="1">
        <f t="shared" ref="V208" si="1410">((I208+I209)/2)-0.4</f>
        <v>3.2999999999999974E-2</v>
      </c>
      <c r="W208" s="1">
        <f t="shared" ref="W208" si="1411">((J208+J209)/2)-0.4</f>
        <v>3.8499999999999979E-2</v>
      </c>
      <c r="X208" s="1">
        <f t="shared" ref="X208" si="1412">((K208+K209)/2)-0.4</f>
        <v>3.2499999999999973E-2</v>
      </c>
      <c r="Y208" s="1">
        <f t="shared" ref="Y208" si="1413">((L208+L209)/2)-0.4</f>
        <v>3.0999999999999972E-2</v>
      </c>
      <c r="Z208" s="1">
        <f t="shared" ref="Z208" si="1414">((M208+M209)/2)-0.4</f>
        <v>4.049999999999998E-2</v>
      </c>
      <c r="AA208" s="1">
        <f t="shared" ref="AA208" si="1415">((N208+N209)/2)-0.4</f>
        <v>5.0499999999999989E-2</v>
      </c>
      <c r="AB208" s="1">
        <f>(P208+T208+X208)/3</f>
        <v>4.116666666666665E-2</v>
      </c>
      <c r="AC208" s="1">
        <f t="shared" ref="AC208" si="1416">(Q208+U208+Y208)/3</f>
        <v>3.4666666666666644E-2</v>
      </c>
      <c r="AD208" s="1">
        <f t="shared" ref="AD208" si="1417">(R208+V208+Z208)/3</f>
        <v>3.9666666666666649E-2</v>
      </c>
      <c r="AE208" s="1">
        <f t="shared" ref="AE208" si="1418">(S208+W208+AA208)/3</f>
        <v>4.8999999999999988E-2</v>
      </c>
      <c r="AF208" s="1">
        <f>(P211+T211+X211)/3</f>
        <v>-6.6666666666666729E-4</v>
      </c>
      <c r="AG208" s="1">
        <f t="shared" ref="AG208" si="1419">(Q211+U211+Y211)/3</f>
        <v>-1.6666666666666681E-3</v>
      </c>
      <c r="AH208" s="1">
        <f t="shared" ref="AH208" si="1420">(R211+V211+Z211)/3</f>
        <v>-1.833333333333335E-3</v>
      </c>
      <c r="AI208" s="1">
        <f t="shared" ref="AI208" si="1421">(S211+W211+AA211)/3</f>
        <v>-2.3333333333333353E-3</v>
      </c>
    </row>
    <row r="209" spans="1:35" x14ac:dyDescent="0.2">
      <c r="A209" s="41"/>
      <c r="B209" s="41"/>
      <c r="C209" s="1">
        <v>0.45</v>
      </c>
      <c r="D209" s="1">
        <v>0.44400000000000001</v>
      </c>
      <c r="E209" s="1">
        <v>0.44400000000000001</v>
      </c>
      <c r="F209" s="1">
        <v>0.45600000000000002</v>
      </c>
      <c r="G209" s="1">
        <v>0.436</v>
      </c>
      <c r="H209" s="1">
        <v>0.42599999999999999</v>
      </c>
      <c r="I209" s="1">
        <v>0.433</v>
      </c>
      <c r="J209" s="1">
        <v>0.438</v>
      </c>
      <c r="K209" s="1">
        <v>0.43099999999999999</v>
      </c>
      <c r="L209" s="1">
        <v>0.42899999999999999</v>
      </c>
      <c r="M209" s="1">
        <v>0.439</v>
      </c>
      <c r="N209" s="1">
        <v>0.44900000000000001</v>
      </c>
    </row>
    <row r="210" spans="1:35" x14ac:dyDescent="0.2">
      <c r="A210" s="41"/>
      <c r="B210" s="41" t="s">
        <v>7</v>
      </c>
      <c r="C210" s="1">
        <v>0.45200000000000001</v>
      </c>
      <c r="D210" s="1">
        <v>0.441</v>
      </c>
      <c r="E210" s="1">
        <v>0.44400000000000001</v>
      </c>
      <c r="F210" s="1">
        <v>0.45800000000000002</v>
      </c>
      <c r="G210" s="1">
        <v>0.439</v>
      </c>
      <c r="H210" s="1">
        <v>0.42899999999999999</v>
      </c>
      <c r="I210" s="1">
        <v>0.435</v>
      </c>
      <c r="J210" s="1">
        <v>0.437</v>
      </c>
      <c r="K210" s="1">
        <v>0.43099999999999999</v>
      </c>
      <c r="L210" s="1">
        <v>0.43</v>
      </c>
      <c r="M210" s="1">
        <v>0.437</v>
      </c>
      <c r="N210" s="1">
        <v>0.44700000000000001</v>
      </c>
      <c r="P210" s="1">
        <f>((C210+C211)/2)-0.4</f>
        <v>5.149999999999999E-2</v>
      </c>
      <c r="Q210" s="1">
        <f t="shared" ref="Q210" si="1422">((D210+D211)/2)-0.4</f>
        <v>4.0999999999999981E-2</v>
      </c>
      <c r="R210" s="1">
        <f t="shared" ref="R210" si="1423">((E210+E211)/2)-0.4</f>
        <v>4.2999999999999983E-2</v>
      </c>
      <c r="S210" s="1">
        <f t="shared" ref="S210" si="1424">((F210+F211)/2)-0.4</f>
        <v>5.6499999999999995E-2</v>
      </c>
      <c r="T210" s="1">
        <f t="shared" ref="T210" si="1425">((G210+G211)/2)-0.4</f>
        <v>3.949999999999998E-2</v>
      </c>
      <c r="U210" s="1">
        <f t="shared" ref="U210" si="1426">((H210+H211)/2)-0.4</f>
        <v>2.7499999999999969E-2</v>
      </c>
      <c r="V210" s="1">
        <f t="shared" ref="V210" si="1427">((I210+I211)/2)-0.4</f>
        <v>3.3499999999999974E-2</v>
      </c>
      <c r="W210" s="1">
        <f t="shared" ref="W210" si="1428">((J210+J211)/2)-0.4</f>
        <v>3.7999999999999978E-2</v>
      </c>
      <c r="X210" s="1">
        <f t="shared" ref="X210" si="1429">((K210+K211)/2)-0.4</f>
        <v>3.0499999999999972E-2</v>
      </c>
      <c r="Y210" s="1">
        <f t="shared" ref="Y210" si="1430">((L210+L211)/2)-0.4</f>
        <v>3.0499999999999972E-2</v>
      </c>
      <c r="Z210" s="1">
        <f t="shared" ref="Z210" si="1431">((M210+M211)/2)-0.4</f>
        <v>3.6999999999999977E-2</v>
      </c>
      <c r="AA210" s="1">
        <f t="shared" ref="AA210" si="1432">((N210+N211)/2)-0.4</f>
        <v>4.5499999999999985E-2</v>
      </c>
    </row>
    <row r="211" spans="1:35" x14ac:dyDescent="0.2">
      <c r="A211" s="41"/>
      <c r="B211" s="41"/>
      <c r="C211" s="1">
        <v>0.45100000000000001</v>
      </c>
      <c r="D211" s="1">
        <v>0.441</v>
      </c>
      <c r="E211" s="1">
        <v>0.442</v>
      </c>
      <c r="F211" s="1">
        <v>0.45500000000000002</v>
      </c>
      <c r="G211" s="1">
        <v>0.44</v>
      </c>
      <c r="H211" s="1">
        <v>0.42599999999999999</v>
      </c>
      <c r="I211" s="1">
        <v>0.432</v>
      </c>
      <c r="J211" s="1">
        <v>0.439</v>
      </c>
      <c r="K211" s="1">
        <v>0.43</v>
      </c>
      <c r="L211" s="1">
        <v>0.43099999999999999</v>
      </c>
      <c r="M211" s="1">
        <v>0.437</v>
      </c>
      <c r="N211" s="1">
        <v>0.44400000000000001</v>
      </c>
      <c r="P211" s="1">
        <f>P210-P208</f>
        <v>-1.5000000000000013E-3</v>
      </c>
      <c r="Q211" s="1">
        <f t="shared" ref="Q211" si="1433">Q210-Q208</f>
        <v>-4.0000000000000036E-3</v>
      </c>
      <c r="R211" s="1">
        <f t="shared" ref="R211" si="1434">R210-R208</f>
        <v>-2.5000000000000022E-3</v>
      </c>
      <c r="S211" s="1">
        <f t="shared" ref="S211" si="1435">S210-S208</f>
        <v>-1.5000000000000013E-3</v>
      </c>
      <c r="T211" s="1">
        <f t="shared" ref="T211" si="1436">T210-T208</f>
        <v>1.5000000000000013E-3</v>
      </c>
      <c r="U211" s="1">
        <f t="shared" ref="U211" si="1437">U210-U208</f>
        <v>-5.0000000000000044E-4</v>
      </c>
      <c r="V211" s="1">
        <f t="shared" ref="V211" si="1438">V210-V208</f>
        <v>5.0000000000000044E-4</v>
      </c>
      <c r="W211" s="1">
        <f t="shared" ref="W211:Z211" si="1439">W210-W208</f>
        <v>-5.0000000000000044E-4</v>
      </c>
      <c r="X211" s="1">
        <f t="shared" si="1439"/>
        <v>-2.0000000000000018E-3</v>
      </c>
      <c r="Y211" s="1">
        <f t="shared" si="1439"/>
        <v>-5.0000000000000044E-4</v>
      </c>
      <c r="Z211" s="1">
        <f t="shared" si="1439"/>
        <v>-3.5000000000000031E-3</v>
      </c>
      <c r="AA211" s="1">
        <f t="shared" ref="AA211" si="1440">AA210-AA208</f>
        <v>-5.0000000000000044E-3</v>
      </c>
    </row>
    <row r="213" spans="1:35" x14ac:dyDescent="0.2">
      <c r="A213" s="41" t="s">
        <v>23</v>
      </c>
      <c r="B213" s="41" t="s">
        <v>6</v>
      </c>
      <c r="C213" s="1">
        <v>0.45700000000000002</v>
      </c>
      <c r="D213" s="1">
        <v>0.46</v>
      </c>
      <c r="E213" s="1">
        <v>0.46700000000000003</v>
      </c>
      <c r="F213" s="1">
        <v>0.47199999999999998</v>
      </c>
      <c r="G213" s="1">
        <v>0.46500000000000002</v>
      </c>
      <c r="H213" s="1">
        <v>0.44900000000000001</v>
      </c>
      <c r="I213" s="1">
        <v>0.46899999999999997</v>
      </c>
      <c r="J213" s="1">
        <v>0.45800000000000002</v>
      </c>
      <c r="K213" s="1">
        <v>0.46400000000000002</v>
      </c>
      <c r="L213" s="1">
        <v>0.45200000000000001</v>
      </c>
      <c r="M213" s="1">
        <v>0.47499999999999998</v>
      </c>
      <c r="N213" s="1">
        <v>0.47099999999999997</v>
      </c>
      <c r="P213" s="1">
        <f>((C213+C214)/2)-0.4</f>
        <v>5.3999999999999992E-2</v>
      </c>
      <c r="Q213" s="1">
        <f t="shared" ref="Q213" si="1441">((D213+D214)/2)-0.4</f>
        <v>5.7499999999999996E-2</v>
      </c>
      <c r="R213" s="1">
        <f t="shared" ref="R213" si="1442">((E213+E214)/2)-0.4</f>
        <v>6.5500000000000003E-2</v>
      </c>
      <c r="S213" s="1">
        <f t="shared" ref="S213" si="1443">((F213+F214)/2)-0.4</f>
        <v>6.9500000000000006E-2</v>
      </c>
      <c r="T213" s="1">
        <f t="shared" ref="T213" si="1444">((G213+G214)/2)-0.4</f>
        <v>6.25E-2</v>
      </c>
      <c r="U213" s="1">
        <f t="shared" ref="U213" si="1445">((H213+H214)/2)-0.4</f>
        <v>4.8999999999999988E-2</v>
      </c>
      <c r="V213" s="1">
        <f t="shared" ref="V213" si="1446">((I213+I214)/2)-0.4</f>
        <v>6.899999999999995E-2</v>
      </c>
      <c r="W213" s="1">
        <f t="shared" ref="W213" si="1447">((J213+J214)/2)-0.4</f>
        <v>5.8499999999999996E-2</v>
      </c>
      <c r="X213" s="1">
        <f t="shared" ref="X213" si="1448">((K213+K214)/2)-0.4</f>
        <v>6.3E-2</v>
      </c>
      <c r="Y213" s="1">
        <f t="shared" ref="Y213" si="1449">((L213+L214)/2)-0.4</f>
        <v>5.1999999999999991E-2</v>
      </c>
      <c r="Z213" s="1">
        <f t="shared" ref="Z213" si="1450">((M213+M214)/2)-0.4</f>
        <v>7.0999999999999952E-2</v>
      </c>
      <c r="AA213" s="1">
        <f t="shared" ref="AA213" si="1451">((N213+N214)/2)-0.4</f>
        <v>7.0499999999999952E-2</v>
      </c>
      <c r="AB213" s="1">
        <f>(P213+T213+X213)/3</f>
        <v>5.9833333333333329E-2</v>
      </c>
      <c r="AC213" s="1">
        <f t="shared" ref="AC213" si="1452">(Q213+U213+Y213)/3</f>
        <v>5.2833333333333322E-2</v>
      </c>
      <c r="AD213" s="1">
        <f t="shared" ref="AD213" si="1453">(R213+V213+Z213)/3</f>
        <v>6.8499999999999964E-2</v>
      </c>
      <c r="AE213" s="1">
        <f t="shared" ref="AE213" si="1454">(S213+W213+AA213)/3</f>
        <v>6.6166666666666651E-2</v>
      </c>
      <c r="AF213" s="1">
        <f>(P216+T216+X216)/3</f>
        <v>9.8333333333333051E-3</v>
      </c>
      <c r="AG213" s="1">
        <f t="shared" ref="AG213" si="1455">(Q216+U216+Y216)/3</f>
        <v>8.0333333333333326E-2</v>
      </c>
      <c r="AH213" s="1">
        <f t="shared" ref="AH213" si="1456">(R216+V216+Z216)/3</f>
        <v>-8.3333333333329707E-4</v>
      </c>
      <c r="AI213" s="1">
        <f t="shared" ref="AI213" si="1457">(S216+W216+AA216)/3</f>
        <v>3.2999999999999995E-2</v>
      </c>
    </row>
    <row r="214" spans="1:35" x14ac:dyDescent="0.2">
      <c r="A214" s="41"/>
      <c r="B214" s="41"/>
      <c r="C214" s="1">
        <v>0.45100000000000001</v>
      </c>
      <c r="D214" s="1">
        <v>0.45500000000000002</v>
      </c>
      <c r="E214" s="1">
        <v>0.46400000000000002</v>
      </c>
      <c r="F214" s="1">
        <v>0.46700000000000003</v>
      </c>
      <c r="G214" s="1">
        <v>0.46</v>
      </c>
      <c r="H214" s="1">
        <v>0.44900000000000001</v>
      </c>
      <c r="I214" s="1">
        <v>0.46899999999999997</v>
      </c>
      <c r="J214" s="1">
        <v>0.45900000000000002</v>
      </c>
      <c r="K214" s="1">
        <v>0.46200000000000002</v>
      </c>
      <c r="L214" s="1">
        <v>0.45200000000000001</v>
      </c>
      <c r="M214" s="1">
        <v>0.46700000000000003</v>
      </c>
      <c r="N214" s="1">
        <v>0.47</v>
      </c>
    </row>
    <row r="215" spans="1:35" x14ac:dyDescent="0.2">
      <c r="A215" s="41"/>
      <c r="B215" s="41" t="s">
        <v>7</v>
      </c>
      <c r="C215" s="1">
        <v>0.46600000000000003</v>
      </c>
      <c r="D215" s="1">
        <v>0.53600000000000003</v>
      </c>
      <c r="E215" s="1">
        <v>0.46800000000000003</v>
      </c>
      <c r="F215" s="1">
        <v>0.505</v>
      </c>
      <c r="G215" s="1">
        <v>0.47</v>
      </c>
      <c r="H215" s="1">
        <v>0.53400000000000003</v>
      </c>
      <c r="I215" s="1">
        <v>0.46600000000000003</v>
      </c>
      <c r="J215" s="1">
        <v>0.49099999999999999</v>
      </c>
      <c r="K215" s="1">
        <v>0.47399999999999998</v>
      </c>
      <c r="L215" s="1">
        <v>0.53400000000000003</v>
      </c>
      <c r="M215" s="1">
        <v>0.47199999999999998</v>
      </c>
      <c r="N215" s="1">
        <v>0.501</v>
      </c>
      <c r="P215" s="1">
        <f>((C215+C216)/2)-0.4</f>
        <v>6.4500000000000002E-2</v>
      </c>
      <c r="Q215" s="1">
        <f t="shared" ref="Q215" si="1458">((D215+D216)/2)-0.4</f>
        <v>0.13449999999999995</v>
      </c>
      <c r="R215" s="1">
        <f t="shared" ref="R215" si="1459">((E215+E216)/2)-0.4</f>
        <v>6.8000000000000005E-2</v>
      </c>
      <c r="S215" s="1">
        <f t="shared" ref="S215" si="1460">((F215+F216)/2)-0.4</f>
        <v>0.10499999999999998</v>
      </c>
      <c r="T215" s="1">
        <f t="shared" ref="T215" si="1461">((G215+G216)/2)-0.4</f>
        <v>6.9999999999999951E-2</v>
      </c>
      <c r="U215" s="1">
        <f t="shared" ref="U215" si="1462">((H215+H216)/2)-0.4</f>
        <v>0.13300000000000001</v>
      </c>
      <c r="V215" s="1">
        <f t="shared" ref="V215" si="1463">((I215+I216)/2)-0.4</f>
        <v>6.5500000000000003E-2</v>
      </c>
      <c r="W215" s="1">
        <f t="shared" ref="W215" si="1464">((J215+J216)/2)-0.4</f>
        <v>9.149999999999997E-2</v>
      </c>
      <c r="X215" s="1">
        <f t="shared" ref="X215" si="1465">((K215+K216)/2)-0.4</f>
        <v>7.4499999999999955E-2</v>
      </c>
      <c r="Y215" s="1">
        <f t="shared" ref="Y215" si="1466">((L215+L216)/2)-0.4</f>
        <v>0.13200000000000001</v>
      </c>
      <c r="Z215" s="1">
        <f t="shared" ref="Z215" si="1467">((M215+M216)/2)-0.4</f>
        <v>6.9500000000000006E-2</v>
      </c>
      <c r="AA215" s="1">
        <f t="shared" ref="AA215" si="1468">((N215+N216)/2)-0.4</f>
        <v>0.10099999999999998</v>
      </c>
    </row>
    <row r="216" spans="1:35" x14ac:dyDescent="0.2">
      <c r="A216" s="41"/>
      <c r="B216" s="41"/>
      <c r="C216" s="1">
        <v>0.46300000000000002</v>
      </c>
      <c r="D216" s="1">
        <v>0.53300000000000003</v>
      </c>
      <c r="E216" s="1">
        <v>0.46800000000000003</v>
      </c>
      <c r="F216" s="1">
        <v>0.505</v>
      </c>
      <c r="G216" s="1">
        <v>0.47</v>
      </c>
      <c r="H216" s="1">
        <v>0.53200000000000003</v>
      </c>
      <c r="I216" s="1">
        <v>0.46500000000000002</v>
      </c>
      <c r="J216" s="1">
        <v>0.49199999999999999</v>
      </c>
      <c r="K216" s="1">
        <v>0.47499999999999998</v>
      </c>
      <c r="L216" s="1">
        <v>0.53</v>
      </c>
      <c r="M216" s="1">
        <v>0.46700000000000003</v>
      </c>
      <c r="N216" s="1">
        <v>0.501</v>
      </c>
      <c r="P216" s="1">
        <f>P215-P213</f>
        <v>1.0500000000000009E-2</v>
      </c>
      <c r="Q216" s="1">
        <f t="shared" ref="Q216" si="1469">Q215-Q213</f>
        <v>7.6999999999999957E-2</v>
      </c>
      <c r="R216" s="1">
        <f t="shared" ref="R216" si="1470">R215-R213</f>
        <v>2.5000000000000022E-3</v>
      </c>
      <c r="S216" s="1">
        <f t="shared" ref="S216" si="1471">S215-S213</f>
        <v>3.5499999999999976E-2</v>
      </c>
      <c r="T216" s="1">
        <f t="shared" ref="T216" si="1472">T215-T213</f>
        <v>7.4999999999999512E-3</v>
      </c>
      <c r="U216" s="1">
        <f t="shared" ref="U216" si="1473">U215-U213</f>
        <v>8.4000000000000019E-2</v>
      </c>
      <c r="V216" s="1">
        <f t="shared" ref="V216" si="1474">V215-V213</f>
        <v>-3.4999999999999476E-3</v>
      </c>
      <c r="W216" s="1">
        <f t="shared" ref="W216:Z216" si="1475">W215-W213</f>
        <v>3.2999999999999974E-2</v>
      </c>
      <c r="X216" s="1">
        <f t="shared" si="1475"/>
        <v>1.1499999999999955E-2</v>
      </c>
      <c r="Y216" s="1">
        <f t="shared" si="1475"/>
        <v>8.0000000000000016E-2</v>
      </c>
      <c r="Z216" s="1">
        <f t="shared" si="1475"/>
        <v>-1.4999999999999458E-3</v>
      </c>
      <c r="AA216" s="1">
        <f t="shared" ref="AA216" si="1476">AA215-AA213</f>
        <v>3.0500000000000027E-2</v>
      </c>
    </row>
    <row r="218" spans="1:35" x14ac:dyDescent="0.2">
      <c r="A218" s="41" t="s">
        <v>57</v>
      </c>
      <c r="B218" s="41" t="s">
        <v>6</v>
      </c>
      <c r="C218" s="1">
        <v>0.42099999999999999</v>
      </c>
      <c r="D218" s="1">
        <v>0.41799999999999998</v>
      </c>
      <c r="E218" s="1">
        <v>0.41799999999999998</v>
      </c>
      <c r="F218" s="1">
        <v>0.41899999999999998</v>
      </c>
      <c r="G218" s="1">
        <v>0.42299999999999999</v>
      </c>
      <c r="H218" s="1">
        <v>0.41899999999999998</v>
      </c>
      <c r="I218" s="1">
        <v>0.42</v>
      </c>
      <c r="J218" s="1">
        <v>0.42299999999999999</v>
      </c>
      <c r="K218" s="1">
        <v>0.42199999999999999</v>
      </c>
      <c r="L218" s="1">
        <v>0.42</v>
      </c>
      <c r="M218" s="1">
        <v>0.42199999999999999</v>
      </c>
      <c r="N218" s="1">
        <v>0.42499999999999999</v>
      </c>
      <c r="P218" s="1">
        <f>((C218+C219)/2)-0.4</f>
        <v>2.0499999999999963E-2</v>
      </c>
      <c r="Q218" s="1">
        <f t="shared" ref="Q218" si="1477">((D218+D219)/2)-0.4</f>
        <v>1.749999999999996E-2</v>
      </c>
      <c r="R218" s="1">
        <f t="shared" ref="R218" si="1478">((E218+E219)/2)-0.4</f>
        <v>1.749999999999996E-2</v>
      </c>
      <c r="S218" s="1">
        <f t="shared" ref="S218" si="1479">((F218+F219)/2)-0.4</f>
        <v>1.8999999999999961E-2</v>
      </c>
      <c r="T218" s="1">
        <f t="shared" ref="T218" si="1480">((G218+G219)/2)-0.4</f>
        <v>2.1499999999999964E-2</v>
      </c>
      <c r="U218" s="1">
        <f t="shared" ref="U218" si="1481">((H218+H219)/2)-0.4</f>
        <v>1.9499999999999962E-2</v>
      </c>
      <c r="V218" s="1">
        <f t="shared" ref="V218" si="1482">((I218+I219)/2)-0.4</f>
        <v>1.9499999999999962E-2</v>
      </c>
      <c r="W218" s="1">
        <f t="shared" ref="W218" si="1483">((J218+J219)/2)-0.4</f>
        <v>2.3999999999999966E-2</v>
      </c>
      <c r="X218" s="1">
        <f t="shared" ref="X218" si="1484">((K218+K219)/2)-0.4</f>
        <v>2.1499999999999964E-2</v>
      </c>
      <c r="Y218" s="1">
        <f t="shared" ref="Y218" si="1485">((L218+L219)/2)-0.4</f>
        <v>2.0499999999999963E-2</v>
      </c>
      <c r="Z218" s="1">
        <f t="shared" ref="Z218" si="1486">((M218+M219)/2)-0.4</f>
        <v>2.1999999999999964E-2</v>
      </c>
      <c r="AA218" s="1">
        <f t="shared" ref="AA218" si="1487">((N218+N219)/2)-0.4</f>
        <v>2.3499999999999965E-2</v>
      </c>
      <c r="AB218" s="1">
        <f>(P218+T218+X218)/3</f>
        <v>2.1166666666666629E-2</v>
      </c>
      <c r="AC218" s="1">
        <f t="shared" ref="AC218" si="1488">(Q218+U218+Y218)/3</f>
        <v>1.9166666666666627E-2</v>
      </c>
      <c r="AD218" s="1">
        <f t="shared" ref="AD218" si="1489">(R218+V218+Z218)/3</f>
        <v>1.9666666666666627E-2</v>
      </c>
      <c r="AE218" s="1">
        <f t="shared" ref="AE218" si="1490">(S218+W218+AA218)/3</f>
        <v>2.216666666666663E-2</v>
      </c>
      <c r="AF218" s="1">
        <f>(P221+T221+X221)/3</f>
        <v>1.1666666666666676E-3</v>
      </c>
      <c r="AG218" s="1">
        <f t="shared" ref="AG218" si="1491">(Q221+U221+Y221)/3</f>
        <v>-1.3333333333333346E-3</v>
      </c>
      <c r="AH218" s="1">
        <f t="shared" ref="AH218" si="1492">(R221+V221+Z221)/3</f>
        <v>0</v>
      </c>
      <c r="AI218" s="1">
        <f t="shared" ref="AI218" si="1493">(S221+W221+AA221)/3</f>
        <v>-5.0000000000000044E-4</v>
      </c>
    </row>
    <row r="219" spans="1:35" x14ac:dyDescent="0.2">
      <c r="A219" s="41"/>
      <c r="B219" s="41"/>
      <c r="C219" s="1">
        <v>0.42</v>
      </c>
      <c r="D219" s="1">
        <v>0.41699999999999998</v>
      </c>
      <c r="E219" s="1">
        <v>0.41699999999999998</v>
      </c>
      <c r="F219" s="1">
        <v>0.41899999999999998</v>
      </c>
      <c r="G219" s="1">
        <v>0.42</v>
      </c>
      <c r="H219" s="1">
        <v>0.42</v>
      </c>
      <c r="I219" s="1">
        <v>0.41899999999999998</v>
      </c>
      <c r="J219" s="1">
        <v>0.42499999999999999</v>
      </c>
      <c r="K219" s="1">
        <v>0.42099999999999999</v>
      </c>
      <c r="L219" s="1">
        <v>0.42099999999999999</v>
      </c>
      <c r="M219" s="1">
        <v>0.42199999999999999</v>
      </c>
      <c r="N219" s="1">
        <v>0.42199999999999999</v>
      </c>
    </row>
    <row r="220" spans="1:35" x14ac:dyDescent="0.2">
      <c r="A220" s="41"/>
      <c r="B220" s="41" t="s">
        <v>7</v>
      </c>
      <c r="C220" s="1">
        <v>0.42</v>
      </c>
      <c r="D220" s="1">
        <v>0.41699999999999998</v>
      </c>
      <c r="E220" s="1">
        <v>0.41799999999999998</v>
      </c>
      <c r="F220" s="1">
        <v>0.41699999999999998</v>
      </c>
      <c r="G220" s="1">
        <v>0.42499999999999999</v>
      </c>
      <c r="H220" s="1">
        <v>0.41599999999999998</v>
      </c>
      <c r="I220" s="1">
        <v>0.42099999999999999</v>
      </c>
      <c r="J220" s="1">
        <v>0.42</v>
      </c>
      <c r="K220" s="1">
        <v>0.42299999999999999</v>
      </c>
      <c r="L220" s="1">
        <v>0.42</v>
      </c>
      <c r="M220" s="1">
        <v>0.42099999999999999</v>
      </c>
      <c r="N220" s="1">
        <v>0.42299999999999999</v>
      </c>
      <c r="P220" s="1">
        <f>((C220+C221)/2)-0.4</f>
        <v>1.9999999999999962E-2</v>
      </c>
      <c r="Q220" s="1">
        <f t="shared" ref="Q220" si="1494">((D220+D221)/2)-0.4</f>
        <v>1.6499999999999959E-2</v>
      </c>
      <c r="R220" s="1">
        <f t="shared" ref="R220" si="1495">((E220+E221)/2)-0.4</f>
        <v>1.699999999999996E-2</v>
      </c>
      <c r="S220" s="1">
        <f t="shared" ref="S220" si="1496">((F220+F221)/2)-0.4</f>
        <v>1.8999999999999961E-2</v>
      </c>
      <c r="T220" s="1">
        <f t="shared" ref="T220" si="1497">((G220+G221)/2)-0.4</f>
        <v>2.4499999999999966E-2</v>
      </c>
      <c r="U220" s="1">
        <f t="shared" ref="U220" si="1498">((H220+H221)/2)-0.4</f>
        <v>1.8499999999999961E-2</v>
      </c>
      <c r="V220" s="1">
        <f t="shared" ref="V220" si="1499">((I220+I221)/2)-0.4</f>
        <v>2.1499999999999964E-2</v>
      </c>
      <c r="W220" s="1">
        <f t="shared" ref="W220" si="1500">((J220+J221)/2)-0.4</f>
        <v>2.2999999999999965E-2</v>
      </c>
      <c r="X220" s="1">
        <f t="shared" ref="X220" si="1501">((K220+K221)/2)-0.4</f>
        <v>2.2499999999999964E-2</v>
      </c>
      <c r="Y220" s="1">
        <f t="shared" ref="Y220" si="1502">((L220+L221)/2)-0.4</f>
        <v>1.8499999999999961E-2</v>
      </c>
      <c r="Z220" s="1">
        <f t="shared" ref="Z220" si="1503">((M220+M221)/2)-0.4</f>
        <v>2.0499999999999963E-2</v>
      </c>
      <c r="AA220" s="1">
        <f t="shared" ref="AA220" si="1504">((N220+N221)/2)-0.4</f>
        <v>2.2999999999999965E-2</v>
      </c>
    </row>
    <row r="221" spans="1:35" x14ac:dyDescent="0.2">
      <c r="A221" s="41"/>
      <c r="B221" s="41"/>
      <c r="C221" s="1">
        <v>0.42</v>
      </c>
      <c r="D221" s="1">
        <v>0.41599999999999998</v>
      </c>
      <c r="E221" s="1">
        <v>0.41599999999999998</v>
      </c>
      <c r="F221" s="1">
        <v>0.42099999999999999</v>
      </c>
      <c r="G221" s="1">
        <v>0.42399999999999999</v>
      </c>
      <c r="H221" s="1">
        <v>0.42099999999999999</v>
      </c>
      <c r="I221" s="1">
        <v>0.42199999999999999</v>
      </c>
      <c r="J221" s="1">
        <v>0.42599999999999999</v>
      </c>
      <c r="K221" s="1">
        <v>0.42199999999999999</v>
      </c>
      <c r="L221" s="1">
        <v>0.41699999999999998</v>
      </c>
      <c r="M221" s="1">
        <v>0.42</v>
      </c>
      <c r="N221" s="1">
        <v>0.42299999999999999</v>
      </c>
      <c r="P221" s="1">
        <f>P220-P218</f>
        <v>-5.0000000000000044E-4</v>
      </c>
      <c r="Q221" s="1">
        <f t="shared" ref="Q221:AA221" si="1505">Q220-Q218</f>
        <v>-1.0000000000000009E-3</v>
      </c>
      <c r="R221" s="1">
        <f t="shared" si="1505"/>
        <v>-5.0000000000000044E-4</v>
      </c>
      <c r="S221" s="1">
        <f t="shared" si="1505"/>
        <v>0</v>
      </c>
      <c r="T221" s="1">
        <f t="shared" si="1505"/>
        <v>3.0000000000000027E-3</v>
      </c>
      <c r="U221" s="1">
        <f t="shared" si="1505"/>
        <v>-1.0000000000000009E-3</v>
      </c>
      <c r="V221" s="1">
        <f t="shared" si="1505"/>
        <v>2.0000000000000018E-3</v>
      </c>
      <c r="W221" s="1">
        <f t="shared" si="1505"/>
        <v>-1.0000000000000009E-3</v>
      </c>
      <c r="X221" s="1">
        <f t="shared" si="1505"/>
        <v>1.0000000000000009E-3</v>
      </c>
      <c r="Y221" s="1">
        <f t="shared" si="1505"/>
        <v>-2.0000000000000018E-3</v>
      </c>
      <c r="Z221" s="1">
        <f t="shared" si="1505"/>
        <v>-1.5000000000000013E-3</v>
      </c>
      <c r="AA221" s="1">
        <f t="shared" si="1505"/>
        <v>-5.0000000000000044E-4</v>
      </c>
    </row>
    <row r="223" spans="1:35" x14ac:dyDescent="0.2">
      <c r="A223" s="41" t="s">
        <v>58</v>
      </c>
      <c r="B223" s="41" t="s">
        <v>6</v>
      </c>
      <c r="C223" s="1">
        <v>0.44400000000000001</v>
      </c>
      <c r="D223" s="1">
        <v>0.41899999999999998</v>
      </c>
      <c r="E223" s="1">
        <v>0.436</v>
      </c>
      <c r="F223" s="1">
        <v>0.433</v>
      </c>
      <c r="G223" s="1">
        <v>0.45400000000000001</v>
      </c>
      <c r="H223" s="1">
        <v>0.438</v>
      </c>
      <c r="I223" s="1">
        <v>0.44700000000000001</v>
      </c>
      <c r="J223" s="1">
        <v>0.44500000000000001</v>
      </c>
      <c r="K223" s="1">
        <v>0.45600000000000002</v>
      </c>
      <c r="L223" s="1">
        <v>0.44</v>
      </c>
      <c r="M223" s="1">
        <v>0.44700000000000001</v>
      </c>
      <c r="N223" s="1">
        <v>0.44400000000000001</v>
      </c>
      <c r="P223" s="1">
        <f>((C223+C224)/2)-0.4</f>
        <v>4.3999999999999984E-2</v>
      </c>
      <c r="Q223" s="1">
        <f t="shared" ref="Q223" si="1506">((D223+D224)/2)-0.4</f>
        <v>2.5999999999999968E-2</v>
      </c>
      <c r="R223" s="1">
        <f t="shared" ref="R223" si="1507">((E223+E224)/2)-0.4</f>
        <v>3.6499999999999977E-2</v>
      </c>
      <c r="S223" s="1">
        <f t="shared" ref="S223" si="1508">((F223+F224)/2)-0.4</f>
        <v>3.5499999999999976E-2</v>
      </c>
      <c r="T223" s="1">
        <f t="shared" ref="T223" si="1509">((G223+G224)/2)-0.4</f>
        <v>5.2999999999999992E-2</v>
      </c>
      <c r="U223" s="1">
        <f t="shared" ref="U223" si="1510">((H223+H224)/2)-0.4</f>
        <v>3.7999999999999978E-2</v>
      </c>
      <c r="V223" s="1">
        <f t="shared" ref="V223" si="1511">((I223+I224)/2)-0.4</f>
        <v>4.8499999999999988E-2</v>
      </c>
      <c r="W223" s="1">
        <f t="shared" ref="W223" si="1512">((J223+J224)/2)-0.4</f>
        <v>4.4999999999999984E-2</v>
      </c>
      <c r="X223" s="1">
        <f t="shared" ref="X223" si="1513">((K223+K224)/2)-0.4</f>
        <v>5.3999999999999992E-2</v>
      </c>
      <c r="Y223" s="1">
        <f t="shared" ref="Y223" si="1514">((L223+L224)/2)-0.4</f>
        <v>3.8999999999999979E-2</v>
      </c>
      <c r="Z223" s="1">
        <f t="shared" ref="Z223" si="1515">((M223+M224)/2)-0.4</f>
        <v>4.6999999999999986E-2</v>
      </c>
      <c r="AA223" s="1">
        <f t="shared" ref="AA223" si="1516">((N223+N224)/2)-0.4</f>
        <v>4.5499999999999985E-2</v>
      </c>
      <c r="AB223" s="1">
        <f>(P223+T223+X223)/3</f>
        <v>5.033333333333332E-2</v>
      </c>
      <c r="AC223" s="1">
        <f t="shared" ref="AC223" si="1517">(Q223+U223+Y223)/3</f>
        <v>3.4333333333333306E-2</v>
      </c>
      <c r="AD223" s="1">
        <f t="shared" ref="AD223" si="1518">(R223+V223+Z223)/3</f>
        <v>4.3999999999999984E-2</v>
      </c>
      <c r="AE223" s="1">
        <f t="shared" ref="AE223" si="1519">(S223+W223+AA223)/3</f>
        <v>4.1999999999999982E-2</v>
      </c>
      <c r="AF223" s="1">
        <f>(P226+T226+X226)/3</f>
        <v>0.11283333333333329</v>
      </c>
      <c r="AG223" s="1">
        <f t="shared" ref="AG223" si="1520">(Q226+U226+Y226)/3</f>
        <v>8.5000000000000075E-3</v>
      </c>
      <c r="AH223" s="1">
        <f t="shared" ref="AH223" si="1521">(R226+V226+Z226)/3</f>
        <v>4.1999999999999982E-2</v>
      </c>
      <c r="AI223" s="1">
        <f t="shared" ref="AI223" si="1522">(S226+W226+AA226)/3</f>
        <v>5.0666666666666638E-2</v>
      </c>
    </row>
    <row r="224" spans="1:35" x14ac:dyDescent="0.2">
      <c r="A224" s="41"/>
      <c r="B224" s="41"/>
      <c r="C224" s="1">
        <v>0.44400000000000001</v>
      </c>
      <c r="D224" s="1">
        <v>0.433</v>
      </c>
      <c r="E224" s="1">
        <v>0.437</v>
      </c>
      <c r="F224" s="1">
        <v>0.438</v>
      </c>
      <c r="G224" s="1">
        <v>0.45200000000000001</v>
      </c>
      <c r="H224" s="1">
        <v>0.438</v>
      </c>
      <c r="I224" s="1">
        <v>0.45</v>
      </c>
      <c r="J224" s="1">
        <v>0.44500000000000001</v>
      </c>
      <c r="K224" s="1">
        <v>0.45200000000000001</v>
      </c>
      <c r="L224" s="1">
        <v>0.438</v>
      </c>
      <c r="M224" s="1">
        <v>0.44700000000000001</v>
      </c>
      <c r="N224" s="1">
        <v>0.44700000000000001</v>
      </c>
    </row>
    <row r="225" spans="1:35" x14ac:dyDescent="0.2">
      <c r="A225" s="41"/>
      <c r="B225" s="41" t="s">
        <v>7</v>
      </c>
      <c r="C225" s="1">
        <v>0.55300000000000005</v>
      </c>
      <c r="D225" s="1">
        <v>0.434</v>
      </c>
      <c r="E225" s="1">
        <v>0.47799999999999998</v>
      </c>
      <c r="F225" s="1">
        <v>0.48799999999999999</v>
      </c>
      <c r="G225" s="1">
        <v>0.56499999999999995</v>
      </c>
      <c r="H225" s="1">
        <v>0.44700000000000001</v>
      </c>
      <c r="I225" s="1">
        <v>0.498</v>
      </c>
      <c r="J225" s="1">
        <v>0.50700000000000001</v>
      </c>
      <c r="K225" s="1">
        <v>0.56799999999999995</v>
      </c>
      <c r="L225" s="1">
        <v>0.44900000000000001</v>
      </c>
      <c r="M225" s="1">
        <v>0.48299999999999998</v>
      </c>
      <c r="N225" s="1">
        <v>0.48499999999999999</v>
      </c>
      <c r="P225" s="1">
        <f>((C225+C226)/2)-0.4</f>
        <v>0.15500000000000003</v>
      </c>
      <c r="Q225" s="1">
        <f t="shared" ref="Q225" si="1523">((D225+D226)/2)-0.4</f>
        <v>3.3499999999999974E-2</v>
      </c>
      <c r="R225" s="1">
        <f t="shared" ref="R225" si="1524">((E225+E226)/2)-0.4</f>
        <v>7.5999999999999956E-2</v>
      </c>
      <c r="S225" s="1">
        <f t="shared" ref="S225" si="1525">((F225+F226)/2)-0.4</f>
        <v>8.8999999999999968E-2</v>
      </c>
      <c r="T225" s="1">
        <f t="shared" ref="T225" si="1526">((G225+G226)/2)-0.4</f>
        <v>0.16699999999999993</v>
      </c>
      <c r="U225" s="1">
        <f t="shared" ref="U225" si="1527">((H225+H226)/2)-0.4</f>
        <v>4.6499999999999986E-2</v>
      </c>
      <c r="V225" s="1">
        <f t="shared" ref="V225" si="1528">((I225+I226)/2)-0.4</f>
        <v>9.7499999999999976E-2</v>
      </c>
      <c r="W225" s="1">
        <f t="shared" ref="W225" si="1529">((J225+J226)/2)-0.4</f>
        <v>0.10449999999999993</v>
      </c>
      <c r="X225" s="1">
        <f t="shared" ref="X225" si="1530">((K225+K226)/2)-0.4</f>
        <v>0.16749999999999987</v>
      </c>
      <c r="Y225" s="1">
        <f t="shared" ref="Y225" si="1531">((L225+L226)/2)-0.4</f>
        <v>4.8499999999999988E-2</v>
      </c>
      <c r="Z225" s="1">
        <f t="shared" ref="Z225" si="1532">((M225+M226)/2)-0.4</f>
        <v>8.4499999999999964E-2</v>
      </c>
      <c r="AA225" s="1">
        <f t="shared" ref="AA225" si="1533">((N225+N226)/2)-0.4</f>
        <v>8.4499999999999964E-2</v>
      </c>
    </row>
    <row r="226" spans="1:35" x14ac:dyDescent="0.2">
      <c r="A226" s="41"/>
      <c r="B226" s="41"/>
      <c r="C226" s="1">
        <v>0.55700000000000005</v>
      </c>
      <c r="D226" s="1">
        <v>0.433</v>
      </c>
      <c r="E226" s="1">
        <v>0.47399999999999998</v>
      </c>
      <c r="F226" s="1">
        <v>0.49</v>
      </c>
      <c r="G226" s="1">
        <v>0.56899999999999995</v>
      </c>
      <c r="H226" s="1">
        <v>0.44600000000000001</v>
      </c>
      <c r="I226" s="1">
        <v>0.497</v>
      </c>
      <c r="J226" s="1">
        <v>0.502</v>
      </c>
      <c r="K226" s="1">
        <v>0.56699999999999995</v>
      </c>
      <c r="L226" s="1">
        <v>0.44800000000000001</v>
      </c>
      <c r="M226" s="1">
        <v>0.48599999999999999</v>
      </c>
      <c r="N226" s="1">
        <v>0.48399999999999999</v>
      </c>
      <c r="P226" s="1">
        <f>P225-P223</f>
        <v>0.11100000000000004</v>
      </c>
      <c r="Q226" s="1">
        <f t="shared" ref="Q226:AA226" si="1534">Q225-Q223</f>
        <v>7.5000000000000067E-3</v>
      </c>
      <c r="R226" s="1">
        <f t="shared" si="1534"/>
        <v>3.949999999999998E-2</v>
      </c>
      <c r="S226" s="1">
        <f t="shared" si="1534"/>
        <v>5.3499999999999992E-2</v>
      </c>
      <c r="T226" s="1">
        <f t="shared" si="1534"/>
        <v>0.11399999999999993</v>
      </c>
      <c r="U226" s="1">
        <f t="shared" si="1534"/>
        <v>8.5000000000000075E-3</v>
      </c>
      <c r="V226" s="1">
        <f t="shared" si="1534"/>
        <v>4.8999999999999988E-2</v>
      </c>
      <c r="W226" s="1">
        <f t="shared" si="1534"/>
        <v>5.9499999999999942E-2</v>
      </c>
      <c r="X226" s="1">
        <f t="shared" si="1534"/>
        <v>0.11349999999999988</v>
      </c>
      <c r="Y226" s="1">
        <f t="shared" si="1534"/>
        <v>9.5000000000000084E-3</v>
      </c>
      <c r="Z226" s="1">
        <f t="shared" si="1534"/>
        <v>3.7499999999999978E-2</v>
      </c>
      <c r="AA226" s="1">
        <f t="shared" si="1534"/>
        <v>3.8999999999999979E-2</v>
      </c>
    </row>
    <row r="228" spans="1:35" x14ac:dyDescent="0.2">
      <c r="A228" s="41" t="s">
        <v>78</v>
      </c>
      <c r="B228" s="41" t="s">
        <v>6</v>
      </c>
      <c r="C228" s="1">
        <v>0.432</v>
      </c>
      <c r="D228" s="1">
        <v>0.42399999999999999</v>
      </c>
      <c r="E228" s="1">
        <v>0.42399999999999999</v>
      </c>
      <c r="F228" s="1">
        <v>0.42899999999999999</v>
      </c>
      <c r="G228" s="1">
        <v>0.42799999999999999</v>
      </c>
      <c r="H228" s="1">
        <v>0.42299999999999999</v>
      </c>
      <c r="I228" s="1">
        <v>0.42099999999999999</v>
      </c>
      <c r="J228" s="1">
        <v>0.42799999999999999</v>
      </c>
      <c r="K228" s="1">
        <v>0.43</v>
      </c>
      <c r="L228" s="1">
        <v>0.42099999999999999</v>
      </c>
      <c r="M228" s="1">
        <v>0.42099999999999999</v>
      </c>
      <c r="N228" s="1">
        <v>0.42699999999999999</v>
      </c>
      <c r="P228" s="1">
        <f>((C228+C229)/2)-0.4</f>
        <v>3.0499999999999972E-2</v>
      </c>
      <c r="Q228" s="1">
        <f t="shared" ref="Q228" si="1535">((D228+D229)/2)-0.4</f>
        <v>2.4499999999999966E-2</v>
      </c>
      <c r="R228" s="1">
        <f t="shared" ref="R228" si="1536">((E228+E229)/2)-0.4</f>
        <v>2.3499999999999965E-2</v>
      </c>
      <c r="S228" s="1">
        <f t="shared" ref="S228" si="1537">((F228+F229)/2)-0.4</f>
        <v>2.899999999999997E-2</v>
      </c>
      <c r="T228" s="1">
        <f t="shared" ref="T228" si="1538">((G228+G229)/2)-0.4</f>
        <v>2.7499999999999969E-2</v>
      </c>
      <c r="U228" s="1">
        <f t="shared" ref="U228" si="1539">((H228+H229)/2)-0.4</f>
        <v>2.2999999999999965E-2</v>
      </c>
      <c r="V228" s="1">
        <f t="shared" ref="V228" si="1540">((I228+I229)/2)-0.4</f>
        <v>2.0499999999999963E-2</v>
      </c>
      <c r="W228" s="1">
        <f t="shared" ref="W228" si="1541">((J228+J229)/2)-0.4</f>
        <v>2.7999999999999969E-2</v>
      </c>
      <c r="X228" s="1">
        <f t="shared" ref="X228" si="1542">((K228+K229)/2)-0.4</f>
        <v>2.7999999999999969E-2</v>
      </c>
      <c r="Y228" s="1">
        <f t="shared" ref="Y228" si="1543">((L228+L229)/2)-0.4</f>
        <v>2.0999999999999963E-2</v>
      </c>
      <c r="Z228" s="1">
        <f t="shared" ref="Z228" si="1544">((M228+M229)/2)-0.4</f>
        <v>1.9499999999999962E-2</v>
      </c>
      <c r="AA228" s="1">
        <f t="shared" ref="AA228" si="1545">((N228+N229)/2)-0.4</f>
        <v>2.5999999999999968E-2</v>
      </c>
      <c r="AB228" s="1">
        <f>(P228+T228+X228)/3</f>
        <v>2.8666666666666635E-2</v>
      </c>
      <c r="AC228" s="1">
        <f t="shared" ref="AC228" si="1546">(Q228+U228+Y228)/3</f>
        <v>2.2833333333333299E-2</v>
      </c>
      <c r="AD228" s="1">
        <f t="shared" ref="AD228" si="1547">(R228+V228+Z228)/3</f>
        <v>2.1166666666666629E-2</v>
      </c>
      <c r="AE228" s="1">
        <f t="shared" ref="AE228" si="1548">(S228+W228+AA228)/3</f>
        <v>2.7666666666666635E-2</v>
      </c>
      <c r="AF228" s="1">
        <f>(P231+T231+X231)/3</f>
        <v>0</v>
      </c>
      <c r="AG228" s="1">
        <f t="shared" ref="AG228" si="1549">(Q231+U231+Y231)/3</f>
        <v>-8.3333333333333404E-4</v>
      </c>
      <c r="AH228" s="1">
        <f t="shared" ref="AH228" si="1550">(R231+V231+Z231)/3</f>
        <v>-3.3333333333333365E-4</v>
      </c>
      <c r="AI228" s="1">
        <f t="shared" ref="AI228" si="1551">(S231+W231+AA231)/3</f>
        <v>0</v>
      </c>
    </row>
    <row r="229" spans="1:35" x14ac:dyDescent="0.2">
      <c r="A229" s="41"/>
      <c r="B229" s="41"/>
      <c r="C229" s="1">
        <v>0.42899999999999999</v>
      </c>
      <c r="D229" s="1">
        <v>0.42499999999999999</v>
      </c>
      <c r="E229" s="1">
        <v>0.42299999999999999</v>
      </c>
      <c r="F229" s="1">
        <v>0.42899999999999999</v>
      </c>
      <c r="G229" s="1">
        <v>0.42699999999999999</v>
      </c>
      <c r="H229" s="1">
        <v>0.42299999999999999</v>
      </c>
      <c r="I229" s="1">
        <v>0.42</v>
      </c>
      <c r="J229" s="1">
        <v>0.42799999999999999</v>
      </c>
      <c r="K229" s="1">
        <v>0.42599999999999999</v>
      </c>
      <c r="L229" s="1">
        <v>0.42099999999999999</v>
      </c>
      <c r="M229" s="1">
        <v>0.41799999999999998</v>
      </c>
      <c r="N229" s="1">
        <v>0.42499999999999999</v>
      </c>
    </row>
    <row r="230" spans="1:35" x14ac:dyDescent="0.2">
      <c r="A230" s="41"/>
      <c r="B230" s="41" t="s">
        <v>7</v>
      </c>
      <c r="C230" s="1">
        <v>0.432</v>
      </c>
      <c r="D230" s="1">
        <v>0.42399999999999999</v>
      </c>
      <c r="E230" s="1">
        <v>0.42299999999999999</v>
      </c>
      <c r="F230" s="1">
        <v>0.42699999999999999</v>
      </c>
      <c r="G230" s="1">
        <v>0.42899999999999999</v>
      </c>
      <c r="H230" s="1">
        <v>0.42399999999999999</v>
      </c>
      <c r="I230" s="1">
        <v>0.42199999999999999</v>
      </c>
      <c r="J230" s="1">
        <v>0.42799999999999999</v>
      </c>
      <c r="K230" s="1">
        <v>0.42599999999999999</v>
      </c>
      <c r="L230" s="1">
        <v>0.42199999999999999</v>
      </c>
      <c r="M230" s="1">
        <v>0.41899999999999998</v>
      </c>
      <c r="N230" s="1">
        <v>0.42799999999999999</v>
      </c>
      <c r="P230" s="1">
        <f>((C230+C231)/2)-0.4</f>
        <v>3.1499999999999972E-2</v>
      </c>
      <c r="Q230" s="1">
        <f t="shared" ref="Q230" si="1552">((D230+D231)/2)-0.4</f>
        <v>2.3499999999999965E-2</v>
      </c>
      <c r="R230" s="1">
        <f t="shared" ref="R230" si="1553">((E230+E231)/2)-0.4</f>
        <v>2.2499999999999964E-2</v>
      </c>
      <c r="S230" s="1">
        <f t="shared" ref="S230" si="1554">((F230+F231)/2)-0.4</f>
        <v>2.7499999999999969E-2</v>
      </c>
      <c r="T230" s="1">
        <f t="shared" ref="T230" si="1555">((G230+G231)/2)-0.4</f>
        <v>2.849999999999997E-2</v>
      </c>
      <c r="U230" s="1">
        <f t="shared" ref="U230" si="1556">((H230+H231)/2)-0.4</f>
        <v>2.1499999999999964E-2</v>
      </c>
      <c r="V230" s="1">
        <f t="shared" ref="V230" si="1557">((I230+I231)/2)-0.4</f>
        <v>2.0999999999999963E-2</v>
      </c>
      <c r="W230" s="1">
        <f t="shared" ref="W230" si="1558">((J230+J231)/2)-0.4</f>
        <v>2.849999999999997E-2</v>
      </c>
      <c r="X230" s="1">
        <f t="shared" ref="X230" si="1559">((K230+K231)/2)-0.4</f>
        <v>2.5999999999999968E-2</v>
      </c>
      <c r="Y230" s="1">
        <f t="shared" ref="Y230" si="1560">((L230+L231)/2)-0.4</f>
        <v>2.0999999999999963E-2</v>
      </c>
      <c r="Z230" s="1">
        <f t="shared" ref="Z230" si="1561">((M230+M231)/2)-0.4</f>
        <v>1.8999999999999961E-2</v>
      </c>
      <c r="AA230" s="1">
        <f t="shared" ref="AA230" si="1562">((N230+N231)/2)-0.4</f>
        <v>2.6999999999999968E-2</v>
      </c>
    </row>
    <row r="231" spans="1:35" x14ac:dyDescent="0.2">
      <c r="A231" s="41"/>
      <c r="B231" s="41"/>
      <c r="C231" s="1">
        <v>0.43099999999999999</v>
      </c>
      <c r="D231" s="1">
        <v>0.42299999999999999</v>
      </c>
      <c r="E231" s="1">
        <v>0.42199999999999999</v>
      </c>
      <c r="F231" s="1">
        <v>0.42799999999999999</v>
      </c>
      <c r="G231" s="1">
        <v>0.42799999999999999</v>
      </c>
      <c r="H231" s="1">
        <v>0.41899999999999998</v>
      </c>
      <c r="I231" s="1">
        <v>0.42</v>
      </c>
      <c r="J231" s="1">
        <v>0.42899999999999999</v>
      </c>
      <c r="K231" s="1">
        <v>0.42599999999999999</v>
      </c>
      <c r="L231" s="1">
        <v>0.42</v>
      </c>
      <c r="M231" s="1">
        <v>0.41899999999999998</v>
      </c>
      <c r="N231" s="1">
        <v>0.42599999999999999</v>
      </c>
      <c r="P231" s="1">
        <f>P230-P228</f>
        <v>1.0000000000000009E-3</v>
      </c>
      <c r="Q231" s="1">
        <f t="shared" ref="Q231:AA231" si="1563">Q230-Q228</f>
        <v>-1.0000000000000009E-3</v>
      </c>
      <c r="R231" s="1">
        <f t="shared" si="1563"/>
        <v>-1.0000000000000009E-3</v>
      </c>
      <c r="S231" s="1">
        <f t="shared" si="1563"/>
        <v>-1.5000000000000013E-3</v>
      </c>
      <c r="T231" s="1">
        <f t="shared" si="1563"/>
        <v>1.0000000000000009E-3</v>
      </c>
      <c r="U231" s="1">
        <f t="shared" si="1563"/>
        <v>-1.5000000000000013E-3</v>
      </c>
      <c r="V231" s="1">
        <f t="shared" si="1563"/>
        <v>5.0000000000000044E-4</v>
      </c>
      <c r="W231" s="1">
        <f t="shared" si="1563"/>
        <v>5.0000000000000044E-4</v>
      </c>
      <c r="X231" s="1">
        <f t="shared" si="1563"/>
        <v>-2.0000000000000018E-3</v>
      </c>
      <c r="Y231" s="1">
        <f t="shared" si="1563"/>
        <v>0</v>
      </c>
      <c r="Z231" s="1">
        <f t="shared" si="1563"/>
        <v>-5.0000000000000044E-4</v>
      </c>
      <c r="AA231" s="1">
        <f t="shared" si="1563"/>
        <v>1.0000000000000009E-3</v>
      </c>
    </row>
    <row r="233" spans="1:35" x14ac:dyDescent="0.2">
      <c r="A233" s="41" t="s">
        <v>79</v>
      </c>
      <c r="B233" s="41" t="s">
        <v>6</v>
      </c>
      <c r="C233" s="1">
        <v>0.45200000000000001</v>
      </c>
      <c r="D233" s="1">
        <v>0.439</v>
      </c>
      <c r="E233" s="1">
        <v>0.441</v>
      </c>
      <c r="F233" s="1">
        <v>0.46100000000000002</v>
      </c>
      <c r="G233" s="1">
        <v>0.44400000000000001</v>
      </c>
      <c r="H233" s="1">
        <v>0.435</v>
      </c>
      <c r="I233" s="1">
        <v>0.434</v>
      </c>
      <c r="J233" s="1">
        <v>0.44600000000000001</v>
      </c>
      <c r="K233" s="1">
        <v>0.44400000000000001</v>
      </c>
      <c r="L233" s="1">
        <v>0.433</v>
      </c>
      <c r="M233" s="1">
        <v>0.434</v>
      </c>
      <c r="N233" s="1">
        <v>0.44400000000000001</v>
      </c>
      <c r="P233" s="1">
        <f>((C233+C234)/2)-0.4</f>
        <v>5.0499999999999989E-2</v>
      </c>
      <c r="Q233" s="1">
        <f t="shared" ref="Q233" si="1564">((D233+D234)/2)-0.4</f>
        <v>3.7499999999999978E-2</v>
      </c>
      <c r="R233" s="1">
        <f t="shared" ref="R233" si="1565">((E233+E234)/2)-0.4</f>
        <v>4.1999999999999982E-2</v>
      </c>
      <c r="S233" s="1">
        <f t="shared" ref="S233" si="1566">((F233+F234)/2)-0.4</f>
        <v>5.9499999999999997E-2</v>
      </c>
      <c r="T233" s="1">
        <f t="shared" ref="T233" si="1567">((G233+G234)/2)-0.4</f>
        <v>4.3499999999999983E-2</v>
      </c>
      <c r="U233" s="1">
        <f t="shared" ref="U233" si="1568">((H233+H234)/2)-0.4</f>
        <v>3.4499999999999975E-2</v>
      </c>
      <c r="V233" s="1">
        <f t="shared" ref="V233" si="1569">((I233+I234)/2)-0.4</f>
        <v>3.3999999999999975E-2</v>
      </c>
      <c r="W233" s="1">
        <f t="shared" ref="W233" si="1570">((J233+J234)/2)-0.4</f>
        <v>4.3999999999999984E-2</v>
      </c>
      <c r="X233" s="1">
        <f t="shared" ref="X233" si="1571">((K233+K234)/2)-0.4</f>
        <v>4.2999999999999983E-2</v>
      </c>
      <c r="Y233" s="1">
        <f t="shared" ref="Y233" si="1572">((L233+L234)/2)-0.4</f>
        <v>3.3999999999999975E-2</v>
      </c>
      <c r="Z233" s="1">
        <f t="shared" ref="Z233" si="1573">((M233+M234)/2)-0.4</f>
        <v>3.3999999999999975E-2</v>
      </c>
      <c r="AA233" s="1">
        <f t="shared" ref="AA233" si="1574">((N233+N234)/2)-0.4</f>
        <v>4.3499999999999983E-2</v>
      </c>
      <c r="AB233" s="1">
        <f>(P233+T233+X233)/3</f>
        <v>4.5666666666666654E-2</v>
      </c>
      <c r="AC233" s="1">
        <f t="shared" ref="AC233" si="1575">(Q233+U233+Y233)/3</f>
        <v>3.5333333333333307E-2</v>
      </c>
      <c r="AD233" s="1">
        <f t="shared" ref="AD233" si="1576">(R233+V233+Z233)/3</f>
        <v>3.6666666666666646E-2</v>
      </c>
      <c r="AE233" s="1">
        <f t="shared" ref="AE233" si="1577">(S233+W233+AA233)/3</f>
        <v>4.8999999999999988E-2</v>
      </c>
      <c r="AF233" s="1">
        <f>(P236+T236+X236)/3</f>
        <v>5.0000000000000044E-4</v>
      </c>
      <c r="AG233" s="1">
        <f t="shared" ref="AG233" si="1578">(Q236+U236+Y236)/3</f>
        <v>-1.6666666666666682E-4</v>
      </c>
      <c r="AH233" s="1">
        <f t="shared" ref="AH233" si="1579">(R236+V236+Z236)/3</f>
        <v>5.0000000000000044E-4</v>
      </c>
      <c r="AI233" s="1">
        <f t="shared" ref="AI233" si="1580">(S236+W236+AA236)/3</f>
        <v>1.6666666666666682E-4</v>
      </c>
    </row>
    <row r="234" spans="1:35" x14ac:dyDescent="0.2">
      <c r="A234" s="41"/>
      <c r="B234" s="41"/>
      <c r="C234" s="1">
        <v>0.44900000000000001</v>
      </c>
      <c r="D234" s="1">
        <v>0.436</v>
      </c>
      <c r="E234" s="1">
        <v>0.443</v>
      </c>
      <c r="F234" s="1">
        <v>0.45800000000000002</v>
      </c>
      <c r="G234" s="1">
        <v>0.443</v>
      </c>
      <c r="H234" s="1">
        <v>0.434</v>
      </c>
      <c r="I234" s="1">
        <v>0.434</v>
      </c>
      <c r="J234" s="1">
        <v>0.442</v>
      </c>
      <c r="K234" s="1">
        <v>0.442</v>
      </c>
      <c r="L234" s="1">
        <v>0.435</v>
      </c>
      <c r="M234" s="1">
        <v>0.434</v>
      </c>
      <c r="N234" s="1">
        <v>0.443</v>
      </c>
    </row>
    <row r="235" spans="1:35" x14ac:dyDescent="0.2">
      <c r="A235" s="41"/>
      <c r="B235" s="41" t="s">
        <v>7</v>
      </c>
      <c r="C235" s="1">
        <v>0.45</v>
      </c>
      <c r="D235" s="1">
        <v>0.434</v>
      </c>
      <c r="E235" s="1">
        <v>0.44600000000000001</v>
      </c>
      <c r="F235" s="1">
        <v>0.46100000000000002</v>
      </c>
      <c r="G235" s="1">
        <v>0.44500000000000001</v>
      </c>
      <c r="H235" s="1">
        <v>0.436</v>
      </c>
      <c r="I235" s="1">
        <v>0.435</v>
      </c>
      <c r="J235" s="1">
        <v>0.443</v>
      </c>
      <c r="K235" s="1">
        <v>0.442</v>
      </c>
      <c r="L235" s="1">
        <v>0.436</v>
      </c>
      <c r="M235" s="1">
        <v>0.43099999999999999</v>
      </c>
      <c r="N235" s="1">
        <v>0.442</v>
      </c>
      <c r="P235" s="1">
        <f>((C235+C236)/2)-0.4</f>
        <v>5.0499999999999989E-2</v>
      </c>
      <c r="Q235" s="1">
        <f t="shared" ref="Q235" si="1581">((D235+D236)/2)-0.4</f>
        <v>3.4499999999999975E-2</v>
      </c>
      <c r="R235" s="1">
        <f t="shared" ref="R235" si="1582">((E235+E236)/2)-0.4</f>
        <v>4.3999999999999984E-2</v>
      </c>
      <c r="S235" s="1">
        <f t="shared" ref="S235" si="1583">((F235+F236)/2)-0.4</f>
        <v>6.1499999999999999E-2</v>
      </c>
      <c r="T235" s="1">
        <f t="shared" ref="T235" si="1584">((G235+G236)/2)-0.4</f>
        <v>4.4999999999999984E-2</v>
      </c>
      <c r="U235" s="1">
        <f t="shared" ref="U235" si="1585">((H235+H236)/2)-0.4</f>
        <v>3.4999999999999976E-2</v>
      </c>
      <c r="V235" s="1">
        <f t="shared" ref="V235" si="1586">((I235+I236)/2)-0.4</f>
        <v>3.5499999999999976E-2</v>
      </c>
      <c r="W235" s="1">
        <f t="shared" ref="W235" si="1587">((J235+J236)/2)-0.4</f>
        <v>4.3499999999999983E-2</v>
      </c>
      <c r="X235" s="1">
        <f t="shared" ref="X235" si="1588">((K235+K236)/2)-0.4</f>
        <v>4.2999999999999983E-2</v>
      </c>
      <c r="Y235" s="1">
        <f t="shared" ref="Y235" si="1589">((L235+L236)/2)-0.4</f>
        <v>3.5999999999999976E-2</v>
      </c>
      <c r="Z235" s="1">
        <f t="shared" ref="Z235" si="1590">((M235+M236)/2)-0.4</f>
        <v>3.1999999999999973E-2</v>
      </c>
      <c r="AA235" s="1">
        <f t="shared" ref="AA235" si="1591">((N235+N236)/2)-0.4</f>
        <v>4.2499999999999982E-2</v>
      </c>
    </row>
    <row r="236" spans="1:35" x14ac:dyDescent="0.2">
      <c r="A236" s="41"/>
      <c r="B236" s="41"/>
      <c r="C236" s="1">
        <v>0.45100000000000001</v>
      </c>
      <c r="D236" s="1">
        <v>0.435</v>
      </c>
      <c r="E236" s="1">
        <v>0.442</v>
      </c>
      <c r="F236" s="1">
        <v>0.46200000000000002</v>
      </c>
      <c r="G236" s="1">
        <v>0.44500000000000001</v>
      </c>
      <c r="H236" s="1">
        <v>0.434</v>
      </c>
      <c r="I236" s="1">
        <v>0.436</v>
      </c>
      <c r="J236" s="1">
        <v>0.44400000000000001</v>
      </c>
      <c r="K236" s="1">
        <v>0.44400000000000001</v>
      </c>
      <c r="L236" s="1">
        <v>0.436</v>
      </c>
      <c r="M236" s="1">
        <v>0.433</v>
      </c>
      <c r="N236" s="1">
        <v>0.443</v>
      </c>
      <c r="P236" s="1">
        <f>P235-P233</f>
        <v>0</v>
      </c>
      <c r="Q236" s="1">
        <f t="shared" ref="Q236:AA236" si="1592">Q235-Q233</f>
        <v>-3.0000000000000027E-3</v>
      </c>
      <c r="R236" s="1">
        <f t="shared" si="1592"/>
        <v>2.0000000000000018E-3</v>
      </c>
      <c r="S236" s="1">
        <f t="shared" si="1592"/>
        <v>2.0000000000000018E-3</v>
      </c>
      <c r="T236" s="1">
        <f t="shared" si="1592"/>
        <v>1.5000000000000013E-3</v>
      </c>
      <c r="U236" s="1">
        <f t="shared" si="1592"/>
        <v>5.0000000000000044E-4</v>
      </c>
      <c r="V236" s="1">
        <f t="shared" si="1592"/>
        <v>1.5000000000000013E-3</v>
      </c>
      <c r="W236" s="1">
        <f t="shared" si="1592"/>
        <v>-5.0000000000000044E-4</v>
      </c>
      <c r="X236" s="1">
        <f t="shared" si="1592"/>
        <v>0</v>
      </c>
      <c r="Y236" s="1">
        <f t="shared" si="1592"/>
        <v>2.0000000000000018E-3</v>
      </c>
      <c r="Z236" s="1">
        <f t="shared" si="1592"/>
        <v>-2.0000000000000018E-3</v>
      </c>
      <c r="AA236" s="1">
        <f t="shared" si="1592"/>
        <v>-1.0000000000000009E-3</v>
      </c>
    </row>
    <row r="238" spans="1:35" x14ac:dyDescent="0.2">
      <c r="A238" s="41" t="s">
        <v>80</v>
      </c>
      <c r="B238" s="41" t="s">
        <v>6</v>
      </c>
      <c r="C238" s="1">
        <v>0.41199999999999998</v>
      </c>
      <c r="D238" s="1">
        <v>0.41599999999999998</v>
      </c>
      <c r="E238" s="1">
        <v>0.41599999999999998</v>
      </c>
      <c r="F238" s="1">
        <v>0.41199999999999998</v>
      </c>
      <c r="G238" s="1">
        <v>0.40899999999999997</v>
      </c>
      <c r="H238" s="1">
        <v>0.41499999999999998</v>
      </c>
      <c r="I238" s="1">
        <v>0.41</v>
      </c>
      <c r="J238" s="1">
        <v>0.41399999999999998</v>
      </c>
      <c r="K238" s="1">
        <v>0.40400000000000003</v>
      </c>
      <c r="L238" s="1">
        <v>0.40300000000000002</v>
      </c>
      <c r="M238" s="1">
        <v>0.40699999999999997</v>
      </c>
      <c r="N238" s="1">
        <v>0.40400000000000003</v>
      </c>
      <c r="P238" s="1">
        <f>((C238+C239)/2)-0.4</f>
        <v>1.3499999999999956E-2</v>
      </c>
      <c r="Q238" s="1">
        <f t="shared" ref="Q238" si="1593">((D238+D239)/2)-0.4</f>
        <v>1.3999999999999957E-2</v>
      </c>
      <c r="R238" s="1">
        <f t="shared" ref="R238" si="1594">((E238+E239)/2)-0.4</f>
        <v>1.8999999999999961E-2</v>
      </c>
      <c r="S238" s="1">
        <f t="shared" ref="S238" si="1595">((F238+F239)/2)-0.4</f>
        <v>1.4499999999999957E-2</v>
      </c>
      <c r="T238" s="1">
        <f t="shared" ref="T238" si="1596">((G238+G239)/2)-0.4</f>
        <v>8.499999999999952E-3</v>
      </c>
      <c r="U238" s="1">
        <f t="shared" ref="U238" si="1597">((H238+H239)/2)-0.4</f>
        <v>1.1999999999999955E-2</v>
      </c>
      <c r="V238" s="1">
        <f t="shared" ref="V238" si="1598">((I238+I239)/2)-0.4</f>
        <v>8.9999999999999525E-3</v>
      </c>
      <c r="W238" s="1">
        <f t="shared" ref="W238" si="1599">((J238+J239)/2)-0.4</f>
        <v>1.0999999999999954E-2</v>
      </c>
      <c r="X238" s="1">
        <f t="shared" ref="X238" si="1600">((K238+K239)/2)-0.4</f>
        <v>3.0000000000000027E-3</v>
      </c>
      <c r="Y238" s="1">
        <f t="shared" ref="Y238" si="1601">((L238+L239)/2)-0.4</f>
        <v>2.0000000000000018E-3</v>
      </c>
      <c r="Z238" s="1">
        <f t="shared" ref="Z238" si="1602">((M238+M239)/2)-0.4</f>
        <v>6.0000000000000053E-3</v>
      </c>
      <c r="AA238" s="1">
        <f t="shared" ref="AA238" si="1603">((N238+N239)/2)-0.4</f>
        <v>5.0000000000000044E-3</v>
      </c>
      <c r="AB238" s="1">
        <f>(P238+T238+X238)/3</f>
        <v>8.3333333333333037E-3</v>
      </c>
      <c r="AC238" s="1">
        <f t="shared" ref="AC238" si="1604">(Q238+U238+Y238)/3</f>
        <v>9.3333333333333046E-3</v>
      </c>
      <c r="AD238" s="1">
        <f t="shared" ref="AD238" si="1605">(R238+V238+Z238)/3</f>
        <v>1.1333333333333306E-2</v>
      </c>
      <c r="AE238" s="1">
        <f t="shared" ref="AE238" si="1606">(S238+W238+AA238)/3</f>
        <v>1.0166666666666638E-2</v>
      </c>
      <c r="AF238" s="1">
        <f>(P241+T241+X241)/3</f>
        <v>1.5000000000000013E-3</v>
      </c>
      <c r="AG238" s="1">
        <f t="shared" ref="AG238" si="1607">(Q241+U241+Y241)/3</f>
        <v>0</v>
      </c>
      <c r="AH238" s="1">
        <f t="shared" ref="AH238" si="1608">(R241+V241+Z241)/3</f>
        <v>-1.6666666666666681E-3</v>
      </c>
      <c r="AI238" s="1">
        <f t="shared" ref="AI238" si="1609">(S241+W241+AA241)/3</f>
        <v>-1.5000000000000013E-3</v>
      </c>
    </row>
    <row r="239" spans="1:35" x14ac:dyDescent="0.2">
      <c r="A239" s="41"/>
      <c r="B239" s="41"/>
      <c r="C239" s="1">
        <v>0.41499999999999998</v>
      </c>
      <c r="D239" s="1">
        <v>0.41199999999999998</v>
      </c>
      <c r="E239" s="1">
        <v>0.42199999999999999</v>
      </c>
      <c r="F239" s="1">
        <v>0.41699999999999998</v>
      </c>
      <c r="G239" s="1">
        <v>0.40799999999999997</v>
      </c>
      <c r="H239" s="1">
        <v>0.40899999999999997</v>
      </c>
      <c r="I239" s="1">
        <v>0.40799999999999997</v>
      </c>
      <c r="J239" s="1">
        <v>0.40799999999999997</v>
      </c>
      <c r="K239" s="1">
        <v>0.40200000000000002</v>
      </c>
      <c r="L239" s="1">
        <v>0.40100000000000002</v>
      </c>
      <c r="M239" s="1">
        <v>0.40500000000000003</v>
      </c>
      <c r="N239" s="1">
        <v>0.40600000000000003</v>
      </c>
    </row>
    <row r="240" spans="1:35" x14ac:dyDescent="0.2">
      <c r="A240" s="41"/>
      <c r="B240" s="41" t="s">
        <v>7</v>
      </c>
      <c r="C240" s="1">
        <v>0.41699999999999998</v>
      </c>
      <c r="D240" s="1">
        <v>0.41299999999999998</v>
      </c>
      <c r="E240" s="1">
        <v>0.41599999999999998</v>
      </c>
      <c r="F240" s="1">
        <v>0.42099999999999999</v>
      </c>
      <c r="G240" s="1">
        <v>0.41199999999999998</v>
      </c>
      <c r="H240" s="1">
        <v>0.40899999999999997</v>
      </c>
      <c r="I240" s="1">
        <v>0.40699999999999997</v>
      </c>
      <c r="J240" s="1">
        <v>0.40899999999999997</v>
      </c>
      <c r="K240" s="1">
        <v>0.40400000000000003</v>
      </c>
      <c r="L240" s="1">
        <v>0.40300000000000002</v>
      </c>
      <c r="M240" s="1">
        <v>0.40500000000000003</v>
      </c>
      <c r="N240" s="1">
        <v>0.40200000000000002</v>
      </c>
      <c r="P240" s="1">
        <f>((C240+C241)/2)-0.4</f>
        <v>1.5499999999999958E-2</v>
      </c>
      <c r="Q240" s="1">
        <f t="shared" ref="Q240" si="1610">((D240+D241)/2)-0.4</f>
        <v>1.5999999999999959E-2</v>
      </c>
      <c r="R240" s="1">
        <f t="shared" ref="R240" si="1611">((E240+E241)/2)-0.4</f>
        <v>1.5999999999999959E-2</v>
      </c>
      <c r="S240" s="1">
        <f t="shared" ref="S240" si="1612">((F240+F241)/2)-0.4</f>
        <v>1.4499999999999957E-2</v>
      </c>
      <c r="T240" s="1">
        <f t="shared" ref="T240" si="1613">((G240+G241)/2)-0.4</f>
        <v>9.9999999999999534E-3</v>
      </c>
      <c r="U240" s="1">
        <f t="shared" ref="U240" si="1614">((H240+H241)/2)-0.4</f>
        <v>8.9999999999999525E-3</v>
      </c>
      <c r="V240" s="1">
        <f t="shared" ref="V240" si="1615">((I240+I241)/2)-0.4</f>
        <v>8.9999999999999525E-3</v>
      </c>
      <c r="W240" s="1">
        <f t="shared" ref="W240" si="1616">((J240+J241)/2)-0.4</f>
        <v>7.4999999999999512E-3</v>
      </c>
      <c r="X240" s="1">
        <f t="shared" ref="X240" si="1617">((K240+K241)/2)-0.4</f>
        <v>4.0000000000000036E-3</v>
      </c>
      <c r="Y240" s="1">
        <f t="shared" ref="Y240" si="1618">((L240+L241)/2)-0.4</f>
        <v>3.0000000000000027E-3</v>
      </c>
      <c r="Z240" s="1">
        <f t="shared" ref="Z240" si="1619">((M240+M241)/2)-0.4</f>
        <v>4.0000000000000036E-3</v>
      </c>
      <c r="AA240" s="1">
        <f t="shared" ref="AA240" si="1620">((N240+N241)/2)-0.4</f>
        <v>4.0000000000000036E-3</v>
      </c>
    </row>
    <row r="241" spans="1:27" x14ac:dyDescent="0.2">
      <c r="A241" s="41"/>
      <c r="B241" s="41"/>
      <c r="C241" s="1">
        <v>0.41399999999999998</v>
      </c>
      <c r="D241" s="1">
        <v>0.41899999999999998</v>
      </c>
      <c r="E241" s="1">
        <v>0.41599999999999998</v>
      </c>
      <c r="F241" s="1">
        <v>0.40799999999999997</v>
      </c>
      <c r="G241" s="1">
        <v>0.40799999999999997</v>
      </c>
      <c r="H241" s="1">
        <v>0.40899999999999997</v>
      </c>
      <c r="I241" s="1">
        <v>0.41099999999999998</v>
      </c>
      <c r="J241" s="1">
        <v>0.40600000000000003</v>
      </c>
      <c r="K241" s="1">
        <v>0.40400000000000003</v>
      </c>
      <c r="L241" s="1">
        <v>0.40300000000000002</v>
      </c>
      <c r="M241" s="1">
        <v>0.40300000000000002</v>
      </c>
      <c r="N241" s="1">
        <v>0.40600000000000003</v>
      </c>
      <c r="P241" s="1">
        <f>P240-P238</f>
        <v>2.0000000000000018E-3</v>
      </c>
      <c r="Q241" s="1">
        <f t="shared" ref="Q241:AA241" si="1621">Q240-Q238</f>
        <v>2.0000000000000018E-3</v>
      </c>
      <c r="R241" s="1">
        <f t="shared" si="1621"/>
        <v>-3.0000000000000027E-3</v>
      </c>
      <c r="S241" s="1">
        <f t="shared" si="1621"/>
        <v>0</v>
      </c>
      <c r="T241" s="1">
        <f t="shared" si="1621"/>
        <v>1.5000000000000013E-3</v>
      </c>
      <c r="U241" s="1">
        <f t="shared" si="1621"/>
        <v>-3.0000000000000027E-3</v>
      </c>
      <c r="V241" s="1">
        <f t="shared" si="1621"/>
        <v>0</v>
      </c>
      <c r="W241" s="1">
        <f t="shared" si="1621"/>
        <v>-3.5000000000000031E-3</v>
      </c>
      <c r="X241" s="1">
        <f t="shared" si="1621"/>
        <v>1.0000000000000009E-3</v>
      </c>
      <c r="Y241" s="1">
        <f t="shared" si="1621"/>
        <v>1.0000000000000009E-3</v>
      </c>
      <c r="Z241" s="1">
        <f t="shared" si="1621"/>
        <v>-2.0000000000000018E-3</v>
      </c>
      <c r="AA241" s="1">
        <f t="shared" si="1621"/>
        <v>-1.0000000000000009E-3</v>
      </c>
    </row>
  </sheetData>
  <mergeCells count="152">
    <mergeCell ref="AB1:AE1"/>
    <mergeCell ref="AF1:AI1"/>
    <mergeCell ref="B90:B91"/>
    <mergeCell ref="B93:B94"/>
    <mergeCell ref="B95:B96"/>
    <mergeCell ref="B98:B99"/>
    <mergeCell ref="B100:B101"/>
    <mergeCell ref="A93:A96"/>
    <mergeCell ref="A98:A101"/>
    <mergeCell ref="P1:S1"/>
    <mergeCell ref="T1:W1"/>
    <mergeCell ref="K1:N1"/>
    <mergeCell ref="X1:AA1"/>
    <mergeCell ref="B23:B24"/>
    <mergeCell ref="B25:B26"/>
    <mergeCell ref="B28:B29"/>
    <mergeCell ref="B30:B31"/>
    <mergeCell ref="B33:B34"/>
    <mergeCell ref="B35:B36"/>
    <mergeCell ref="B38:B39"/>
    <mergeCell ref="B60:B61"/>
    <mergeCell ref="B63:B64"/>
    <mergeCell ref="B65:B66"/>
    <mergeCell ref="B68:B69"/>
    <mergeCell ref="B240:B241"/>
    <mergeCell ref="A238:A241"/>
    <mergeCell ref="C1:F1"/>
    <mergeCell ref="G1:J1"/>
    <mergeCell ref="B3:B4"/>
    <mergeCell ref="B5:B6"/>
    <mergeCell ref="B8:B9"/>
    <mergeCell ref="B10:B11"/>
    <mergeCell ref="B13:B14"/>
    <mergeCell ref="B15:B16"/>
    <mergeCell ref="B18:B19"/>
    <mergeCell ref="B20:B21"/>
    <mergeCell ref="B40:B41"/>
    <mergeCell ref="B43:B44"/>
    <mergeCell ref="B45:B46"/>
    <mergeCell ref="B48:B49"/>
    <mergeCell ref="B50:B51"/>
    <mergeCell ref="B53:B54"/>
    <mergeCell ref="B55:B56"/>
    <mergeCell ref="B58:B59"/>
    <mergeCell ref="B215:B216"/>
    <mergeCell ref="B83:B84"/>
    <mergeCell ref="B85:B86"/>
    <mergeCell ref="B88:B89"/>
    <mergeCell ref="B70:B71"/>
    <mergeCell ref="B73:B74"/>
    <mergeCell ref="B75:B76"/>
    <mergeCell ref="B78:B79"/>
    <mergeCell ref="B80:B81"/>
    <mergeCell ref="B103:B104"/>
    <mergeCell ref="B105:B106"/>
    <mergeCell ref="B108:B109"/>
    <mergeCell ref="B110:B111"/>
    <mergeCell ref="B113:B114"/>
    <mergeCell ref="B115:B116"/>
    <mergeCell ref="B118:B119"/>
    <mergeCell ref="B120:B121"/>
    <mergeCell ref="B123:B124"/>
    <mergeCell ref="B125:B126"/>
    <mergeCell ref="B128:B129"/>
    <mergeCell ref="B130:B131"/>
    <mergeCell ref="B133:B134"/>
    <mergeCell ref="B135:B136"/>
    <mergeCell ref="B138:B139"/>
    <mergeCell ref="B140:B141"/>
    <mergeCell ref="B143:B144"/>
    <mergeCell ref="B145:B146"/>
    <mergeCell ref="B148:B149"/>
    <mergeCell ref="B150:B151"/>
    <mergeCell ref="B153:B154"/>
    <mergeCell ref="B155:B156"/>
    <mergeCell ref="B158:B159"/>
    <mergeCell ref="B160:B161"/>
    <mergeCell ref="B163:B164"/>
    <mergeCell ref="B165:B166"/>
    <mergeCell ref="B168:B169"/>
    <mergeCell ref="B170:B171"/>
    <mergeCell ref="B173:B174"/>
    <mergeCell ref="B175:B176"/>
    <mergeCell ref="B178:B179"/>
    <mergeCell ref="B180:B181"/>
    <mergeCell ref="B183:B184"/>
    <mergeCell ref="B185:B186"/>
    <mergeCell ref="B188:B189"/>
    <mergeCell ref="B190:B191"/>
    <mergeCell ref="B193:B194"/>
    <mergeCell ref="B195:B196"/>
    <mergeCell ref="B198:B199"/>
    <mergeCell ref="B200:B201"/>
    <mergeCell ref="B203:B204"/>
    <mergeCell ref="B205:B206"/>
    <mergeCell ref="B208:B209"/>
    <mergeCell ref="B210:B211"/>
    <mergeCell ref="B213:B214"/>
    <mergeCell ref="B218:B219"/>
    <mergeCell ref="B220:B221"/>
    <mergeCell ref="B223:B224"/>
    <mergeCell ref="B225:B226"/>
    <mergeCell ref="B228:B229"/>
    <mergeCell ref="B230:B231"/>
    <mergeCell ref="B233:B234"/>
    <mergeCell ref="B235:B236"/>
    <mergeCell ref="B238:B239"/>
    <mergeCell ref="A3:A6"/>
    <mergeCell ref="A8:A11"/>
    <mergeCell ref="A13:A16"/>
    <mergeCell ref="A18:A21"/>
    <mergeCell ref="A23:A26"/>
    <mergeCell ref="A28:A31"/>
    <mergeCell ref="A33:A36"/>
    <mergeCell ref="A38:A41"/>
    <mergeCell ref="A43:A46"/>
    <mergeCell ref="A48:A51"/>
    <mergeCell ref="A53:A56"/>
    <mergeCell ref="A58:A61"/>
    <mergeCell ref="A63:A66"/>
    <mergeCell ref="A68:A71"/>
    <mergeCell ref="A73:A76"/>
    <mergeCell ref="A78:A81"/>
    <mergeCell ref="A83:A86"/>
    <mergeCell ref="A88:A91"/>
    <mergeCell ref="A103:A106"/>
    <mergeCell ref="A108:A111"/>
    <mergeCell ref="A113:A116"/>
    <mergeCell ref="A118:A121"/>
    <mergeCell ref="A123:A126"/>
    <mergeCell ref="A128:A131"/>
    <mergeCell ref="A133:A136"/>
    <mergeCell ref="A138:A141"/>
    <mergeCell ref="A143:A146"/>
    <mergeCell ref="A148:A151"/>
    <mergeCell ref="A198:A201"/>
    <mergeCell ref="A203:A206"/>
    <mergeCell ref="A208:A211"/>
    <mergeCell ref="A213:A216"/>
    <mergeCell ref="A218:A221"/>
    <mergeCell ref="A223:A226"/>
    <mergeCell ref="A228:A231"/>
    <mergeCell ref="A233:A236"/>
    <mergeCell ref="A153:A156"/>
    <mergeCell ref="A158:A161"/>
    <mergeCell ref="A163:A166"/>
    <mergeCell ref="A168:A171"/>
    <mergeCell ref="A173:A176"/>
    <mergeCell ref="A178:A181"/>
    <mergeCell ref="A183:A186"/>
    <mergeCell ref="A188:A191"/>
    <mergeCell ref="A193:A196"/>
  </mergeCells>
  <conditionalFormatting sqref="AB1:AE142 AB147:AE227 AB232:AE232 AB237:AE237 AB242:AE1048576">
    <cfRule type="colorScale" priority="15">
      <colorScale>
        <cfvo type="min"/>
        <cfvo type="max"/>
        <color rgb="FFFCFCFF"/>
        <color rgb="FFF8696B"/>
      </colorScale>
    </cfRule>
  </conditionalFormatting>
  <conditionalFormatting sqref="AF1:AI142 AF147:AI227 AF232:AI232 AF237:AI237 AF242:AI1048576">
    <cfRule type="colorScale" priority="13">
      <colorScale>
        <cfvo type="min"/>
        <cfvo type="max"/>
        <color rgb="FFFCFCFF"/>
        <color rgb="FF63BE7B"/>
      </colorScale>
    </cfRule>
  </conditionalFormatting>
  <conditionalFormatting sqref="AB143:AE146">
    <cfRule type="colorScale" priority="10">
      <colorScale>
        <cfvo type="min"/>
        <cfvo type="max"/>
        <color rgb="FFFCFCFF"/>
        <color rgb="FFF8696B"/>
      </colorScale>
    </cfRule>
  </conditionalFormatting>
  <conditionalFormatting sqref="AF143:AI146">
    <cfRule type="colorScale" priority="9">
      <colorScale>
        <cfvo type="min"/>
        <cfvo type="max"/>
        <color rgb="FFFCFCFF"/>
        <color rgb="FF63BE7B"/>
      </colorScale>
    </cfRule>
  </conditionalFormatting>
  <conditionalFormatting sqref="AB228:AE231">
    <cfRule type="colorScale" priority="8">
      <colorScale>
        <cfvo type="min"/>
        <cfvo type="max"/>
        <color rgb="FFFCFCFF"/>
        <color rgb="FFF8696B"/>
      </colorScale>
    </cfRule>
  </conditionalFormatting>
  <conditionalFormatting sqref="AF228:AI231">
    <cfRule type="colorScale" priority="7">
      <colorScale>
        <cfvo type="min"/>
        <cfvo type="max"/>
        <color rgb="FFFCFCFF"/>
        <color rgb="FF63BE7B"/>
      </colorScale>
    </cfRule>
  </conditionalFormatting>
  <conditionalFormatting sqref="AB233:AE236">
    <cfRule type="colorScale" priority="6">
      <colorScale>
        <cfvo type="min"/>
        <cfvo type="max"/>
        <color rgb="FFFCFCFF"/>
        <color rgb="FFF8696B"/>
      </colorScale>
    </cfRule>
  </conditionalFormatting>
  <conditionalFormatting sqref="AF233:AI236">
    <cfRule type="colorScale" priority="5">
      <colorScale>
        <cfvo type="min"/>
        <cfvo type="max"/>
        <color rgb="FFFCFCFF"/>
        <color rgb="FF63BE7B"/>
      </colorScale>
    </cfRule>
  </conditionalFormatting>
  <conditionalFormatting sqref="AB238:AE241">
    <cfRule type="colorScale" priority="4">
      <colorScale>
        <cfvo type="min"/>
        <cfvo type="max"/>
        <color rgb="FFFCFCFF"/>
        <color rgb="FFF8696B"/>
      </colorScale>
    </cfRule>
  </conditionalFormatting>
  <conditionalFormatting sqref="AF238:AI241">
    <cfRule type="colorScale" priority="3">
      <colorScale>
        <cfvo type="min"/>
        <cfvo type="max"/>
        <color rgb="FFFCFCFF"/>
        <color rgb="FF63BE7B"/>
      </colorScale>
    </cfRule>
  </conditionalFormatting>
  <conditionalFormatting sqref="AB1:AE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AF1:AI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2F5A8-8C3B-4C4D-91BE-E5FE687355FF}">
  <dimension ref="A1:AI24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P13" sqref="P13"/>
    </sheetView>
  </sheetViews>
  <sheetFormatPr baseColWidth="10" defaultRowHeight="16" x14ac:dyDescent="0.2"/>
  <cols>
    <col min="1" max="16384" width="10.83203125" style="1"/>
  </cols>
  <sheetData>
    <row r="1" spans="1:35" x14ac:dyDescent="0.2">
      <c r="C1" s="11" t="s">
        <v>4</v>
      </c>
      <c r="D1" s="11" t="s">
        <v>5</v>
      </c>
      <c r="E1" s="11" t="s">
        <v>55</v>
      </c>
      <c r="G1" s="1" t="s">
        <v>52</v>
      </c>
      <c r="H1" s="1" t="s">
        <v>53</v>
      </c>
      <c r="I1" s="1" t="s">
        <v>56</v>
      </c>
      <c r="J1" s="1" t="s">
        <v>69</v>
      </c>
      <c r="K1" s="1" t="s">
        <v>100</v>
      </c>
    </row>
    <row r="2" spans="1:35" x14ac:dyDescent="0.2">
      <c r="A2" s="22" t="s">
        <v>8</v>
      </c>
      <c r="C2" s="12" t="s">
        <v>68</v>
      </c>
      <c r="D2" s="12" t="s">
        <v>68</v>
      </c>
      <c r="E2" s="12" t="s">
        <v>68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</row>
    <row r="3" spans="1:35" x14ac:dyDescent="0.2">
      <c r="A3" s="41" t="s">
        <v>36</v>
      </c>
      <c r="B3" s="41" t="s">
        <v>6</v>
      </c>
      <c r="C3" s="18">
        <v>0.43099999999999999</v>
      </c>
      <c r="D3" s="18">
        <v>0.432</v>
      </c>
      <c r="E3" s="18">
        <v>0.437</v>
      </c>
      <c r="F3" s="12" t="s">
        <v>6</v>
      </c>
      <c r="G3" s="1">
        <f>((C3+C4)/2)-0.4</f>
        <v>3.1499999999999972E-2</v>
      </c>
      <c r="H3" s="1">
        <f>((D3+D4)/2)-0.4</f>
        <v>3.0999999999999972E-2</v>
      </c>
      <c r="I3" s="1">
        <f>((E3+E4)/2)-0.4</f>
        <v>3.7499999999999978E-2</v>
      </c>
      <c r="J3" s="1">
        <f>(G3+H3+I3)/3</f>
        <v>3.3333333333333305E-2</v>
      </c>
      <c r="K3" s="1">
        <f>(G6+H6+I6)/3</f>
        <v>1.2500000000000011E-2</v>
      </c>
      <c r="O3" s="12"/>
    </row>
    <row r="4" spans="1:35" x14ac:dyDescent="0.2">
      <c r="A4" s="41"/>
      <c r="B4" s="41"/>
      <c r="C4" s="18">
        <v>0.432</v>
      </c>
      <c r="D4" s="18">
        <v>0.43</v>
      </c>
      <c r="E4" s="18">
        <v>0.438</v>
      </c>
      <c r="F4" s="12"/>
      <c r="O4" s="12"/>
    </row>
    <row r="5" spans="1:35" x14ac:dyDescent="0.2">
      <c r="A5" s="41"/>
      <c r="B5" s="41" t="s">
        <v>7</v>
      </c>
      <c r="C5" s="18">
        <v>0.443</v>
      </c>
      <c r="D5" s="18">
        <v>0.44500000000000001</v>
      </c>
      <c r="E5" s="18">
        <v>0.45300000000000001</v>
      </c>
      <c r="F5" s="12" t="s">
        <v>7</v>
      </c>
      <c r="G5" s="1">
        <f>((C5+C6)/2)-0.4</f>
        <v>4.1999999999999982E-2</v>
      </c>
      <c r="H5" s="1">
        <f>((D5+D6)/2)-0.4</f>
        <v>4.2999999999999983E-2</v>
      </c>
      <c r="I5" s="1">
        <f>((E5+E6)/2)-0.4</f>
        <v>5.2499999999999991E-2</v>
      </c>
      <c r="O5" s="12"/>
    </row>
    <row r="6" spans="1:35" x14ac:dyDescent="0.2">
      <c r="A6" s="41"/>
      <c r="B6" s="41"/>
      <c r="C6" s="18">
        <v>0.441</v>
      </c>
      <c r="D6" s="18">
        <v>0.441</v>
      </c>
      <c r="E6" s="18">
        <v>0.45200000000000001</v>
      </c>
      <c r="F6" s="5" t="s">
        <v>51</v>
      </c>
      <c r="G6" s="1">
        <f>G5-G3</f>
        <v>1.0500000000000009E-2</v>
      </c>
      <c r="H6" s="1">
        <f>H5-H3</f>
        <v>1.2000000000000011E-2</v>
      </c>
      <c r="I6" s="1">
        <f>I5-I3</f>
        <v>1.5000000000000013E-2</v>
      </c>
      <c r="O6" s="5"/>
    </row>
    <row r="8" spans="1:35" x14ac:dyDescent="0.2">
      <c r="A8" s="41" t="s">
        <v>24</v>
      </c>
      <c r="B8" s="41" t="s">
        <v>6</v>
      </c>
      <c r="C8" s="18">
        <v>0.43</v>
      </c>
      <c r="D8" s="18">
        <v>0.42399999999999999</v>
      </c>
      <c r="E8" s="18">
        <v>0.42799999999999999</v>
      </c>
      <c r="G8" s="1">
        <f>((C8+C9)/2)-0.4</f>
        <v>2.9499999999999971E-2</v>
      </c>
      <c r="H8" s="1">
        <f>((D8+D9)/2)-0.4</f>
        <v>2.2999999999999965E-2</v>
      </c>
      <c r="I8" s="1">
        <f>((E8+E9)/2)-0.4</f>
        <v>2.849999999999997E-2</v>
      </c>
      <c r="J8" s="1">
        <f>(G8+H8+I8)/3</f>
        <v>2.6999999999999968E-2</v>
      </c>
      <c r="K8" s="1">
        <f>(G11+H11+I11)/3</f>
        <v>-3.3333333333333365E-4</v>
      </c>
    </row>
    <row r="9" spans="1:35" x14ac:dyDescent="0.2">
      <c r="A9" s="41"/>
      <c r="B9" s="41"/>
      <c r="C9" s="18">
        <v>0.42899999999999999</v>
      </c>
      <c r="D9" s="18">
        <v>0.42199999999999999</v>
      </c>
      <c r="E9" s="18">
        <v>0.42899999999999999</v>
      </c>
    </row>
    <row r="10" spans="1:35" x14ac:dyDescent="0.2">
      <c r="A10" s="41"/>
      <c r="B10" s="41" t="s">
        <v>7</v>
      </c>
      <c r="C10" s="18">
        <v>0.43099999999999999</v>
      </c>
      <c r="D10" s="18">
        <v>0.42399999999999999</v>
      </c>
      <c r="E10" s="18">
        <v>0.42799999999999999</v>
      </c>
      <c r="G10" s="1">
        <f>((C10+C11)/2)-0.4</f>
        <v>2.9499999999999971E-2</v>
      </c>
      <c r="H10" s="1">
        <f>((D10+D11)/2)-0.4</f>
        <v>2.3499999999999965E-2</v>
      </c>
      <c r="I10" s="1">
        <f>((E10+E11)/2)-0.4</f>
        <v>2.6999999999999968E-2</v>
      </c>
    </row>
    <row r="11" spans="1:35" x14ac:dyDescent="0.2">
      <c r="A11" s="41"/>
      <c r="B11" s="41"/>
      <c r="C11" s="18">
        <v>0.42799999999999999</v>
      </c>
      <c r="D11" s="18">
        <v>0.42299999999999999</v>
      </c>
      <c r="E11" s="18">
        <v>0.42599999999999999</v>
      </c>
      <c r="G11" s="1">
        <f>G10-G8</f>
        <v>0</v>
      </c>
      <c r="H11" s="1">
        <f>H10-H8</f>
        <v>5.0000000000000044E-4</v>
      </c>
      <c r="I11" s="1">
        <f>I10-I8</f>
        <v>-1.5000000000000013E-3</v>
      </c>
    </row>
    <row r="13" spans="1:35" x14ac:dyDescent="0.2">
      <c r="A13" s="41" t="s">
        <v>25</v>
      </c>
      <c r="B13" s="41" t="s">
        <v>6</v>
      </c>
      <c r="C13" s="18">
        <v>0.5</v>
      </c>
      <c r="D13" s="18">
        <v>0.46</v>
      </c>
      <c r="E13" s="18">
        <v>0.50600000000000001</v>
      </c>
      <c r="G13" s="1">
        <f>((C13+C14)/2)-0.4</f>
        <v>9.8999999999999977E-2</v>
      </c>
      <c r="H13" s="1">
        <f>((D13+D14)/2)-0.4</f>
        <v>5.8999999999999997E-2</v>
      </c>
      <c r="I13" s="1">
        <f>((E13+E14)/2)-0.4</f>
        <v>0.10499999999999998</v>
      </c>
      <c r="J13" s="1">
        <f>(G13+H13+I13)/3</f>
        <v>8.7666666666666657E-2</v>
      </c>
      <c r="K13" s="1">
        <f>(G16+H16+I16)/3</f>
        <v>-1.0000000000000009E-3</v>
      </c>
    </row>
    <row r="14" spans="1:35" x14ac:dyDescent="0.2">
      <c r="A14" s="41"/>
      <c r="B14" s="41"/>
      <c r="C14" s="18">
        <v>0.498</v>
      </c>
      <c r="D14" s="18">
        <v>0.45800000000000002</v>
      </c>
      <c r="E14" s="18">
        <v>0.504</v>
      </c>
    </row>
    <row r="15" spans="1:35" x14ac:dyDescent="0.2">
      <c r="A15" s="41"/>
      <c r="B15" s="41" t="s">
        <v>7</v>
      </c>
      <c r="C15" s="18">
        <v>0.5</v>
      </c>
      <c r="D15" s="18">
        <v>0.45900000000000002</v>
      </c>
      <c r="E15" s="18">
        <v>0.501</v>
      </c>
      <c r="G15" s="1">
        <f>((C15+C16)/2)-0.4</f>
        <v>9.6999999999999975E-2</v>
      </c>
      <c r="H15" s="1">
        <f>((D15+D16)/2)-0.4</f>
        <v>5.8999999999999997E-2</v>
      </c>
      <c r="I15" s="1">
        <f>((E15+E16)/2)-0.4</f>
        <v>0.10399999999999998</v>
      </c>
    </row>
    <row r="16" spans="1:35" x14ac:dyDescent="0.2">
      <c r="A16" s="41"/>
      <c r="B16" s="41"/>
      <c r="C16" s="18">
        <v>0.49399999999999999</v>
      </c>
      <c r="D16" s="18">
        <v>0.45900000000000002</v>
      </c>
      <c r="E16" s="18">
        <v>0.50700000000000001</v>
      </c>
      <c r="G16" s="1">
        <f>G15-G13</f>
        <v>-2.0000000000000018E-3</v>
      </c>
      <c r="H16" s="1">
        <f>H15-H13</f>
        <v>0</v>
      </c>
      <c r="I16" s="1">
        <f>I15-I13</f>
        <v>-1.0000000000000009E-3</v>
      </c>
    </row>
    <row r="18" spans="1:11" x14ac:dyDescent="0.2">
      <c r="A18" s="41" t="s">
        <v>26</v>
      </c>
      <c r="B18" s="41" t="s">
        <v>6</v>
      </c>
      <c r="C18" s="18">
        <v>0.438</v>
      </c>
      <c r="D18" s="18">
        <v>0.434</v>
      </c>
      <c r="E18" s="18">
        <v>0.43</v>
      </c>
      <c r="G18" s="1">
        <f>((C18+C19)/2)-0.4</f>
        <v>3.7499999999999978E-2</v>
      </c>
      <c r="H18" s="1">
        <f>((D18+D19)/2)-0.4</f>
        <v>3.2999999999999974E-2</v>
      </c>
      <c r="I18" s="1">
        <f>((E18+E19)/2)-0.4</f>
        <v>2.9499999999999971E-2</v>
      </c>
      <c r="J18" s="1">
        <f>(G18+H18+I18)/3</f>
        <v>3.3333333333333305E-2</v>
      </c>
      <c r="K18" s="1">
        <f>(G21+H21+I21)/3</f>
        <v>1.1666666666666676E-3</v>
      </c>
    </row>
    <row r="19" spans="1:11" x14ac:dyDescent="0.2">
      <c r="A19" s="41"/>
      <c r="B19" s="41"/>
      <c r="C19" s="18">
        <v>0.437</v>
      </c>
      <c r="D19" s="18">
        <v>0.432</v>
      </c>
      <c r="E19" s="18">
        <v>0.42899999999999999</v>
      </c>
    </row>
    <row r="20" spans="1:11" x14ac:dyDescent="0.2">
      <c r="A20" s="41"/>
      <c r="B20" s="41" t="s">
        <v>7</v>
      </c>
      <c r="C20" s="18">
        <v>0.438</v>
      </c>
      <c r="D20" s="18">
        <v>0.438</v>
      </c>
      <c r="E20" s="18">
        <v>0.43</v>
      </c>
      <c r="G20" s="1">
        <f>((C20+C21)/2)-0.4</f>
        <v>3.6999999999999977E-2</v>
      </c>
      <c r="H20" s="1">
        <f>((D20+D21)/2)-0.4</f>
        <v>3.6499999999999977E-2</v>
      </c>
      <c r="I20" s="1">
        <f>((E20+E21)/2)-0.4</f>
        <v>2.9999999999999971E-2</v>
      </c>
    </row>
    <row r="21" spans="1:11" x14ac:dyDescent="0.2">
      <c r="A21" s="41"/>
      <c r="B21" s="41"/>
      <c r="C21" s="18">
        <v>0.436</v>
      </c>
      <c r="D21" s="18">
        <v>0.435</v>
      </c>
      <c r="E21" s="18">
        <v>0.43</v>
      </c>
      <c r="G21" s="1">
        <f>G20-G18</f>
        <v>-5.0000000000000044E-4</v>
      </c>
      <c r="H21" s="1">
        <f>H20-H18</f>
        <v>3.5000000000000031E-3</v>
      </c>
      <c r="I21" s="1">
        <f>I20-I18</f>
        <v>5.0000000000000044E-4</v>
      </c>
    </row>
    <row r="23" spans="1:11" x14ac:dyDescent="0.2">
      <c r="A23" s="41" t="s">
        <v>27</v>
      </c>
      <c r="B23" s="41" t="s">
        <v>6</v>
      </c>
      <c r="C23" s="18">
        <v>0.42099999999999999</v>
      </c>
      <c r="D23" s="18">
        <v>0.42099999999999999</v>
      </c>
      <c r="E23" s="18">
        <v>0.42099999999999999</v>
      </c>
      <c r="G23" s="1">
        <f>((C23+C24)/2)-0.4</f>
        <v>2.0499999999999963E-2</v>
      </c>
      <c r="H23" s="1">
        <f>((D23+D24)/2)-0.4</f>
        <v>2.2999999999999965E-2</v>
      </c>
      <c r="I23" s="1">
        <f>((E23+E24)/2)-0.4</f>
        <v>2.2499999999999964E-2</v>
      </c>
      <c r="J23" s="1">
        <f>(G23+H23+I23)/3</f>
        <v>2.1999999999999964E-2</v>
      </c>
      <c r="K23" s="1">
        <f>(G26+H26+I26)/3</f>
        <v>1.1166666666666677E-2</v>
      </c>
    </row>
    <row r="24" spans="1:11" x14ac:dyDescent="0.2">
      <c r="A24" s="41"/>
      <c r="B24" s="41"/>
      <c r="C24" s="18">
        <v>0.42</v>
      </c>
      <c r="D24" s="18">
        <v>0.42499999999999999</v>
      </c>
      <c r="E24" s="18">
        <v>0.42399999999999999</v>
      </c>
    </row>
    <row r="25" spans="1:11" x14ac:dyDescent="0.2">
      <c r="A25" s="41"/>
      <c r="B25" s="41" t="s">
        <v>7</v>
      </c>
      <c r="C25" s="18">
        <v>0.432</v>
      </c>
      <c r="D25" s="18">
        <v>0.436</v>
      </c>
      <c r="E25" s="18">
        <v>0.432</v>
      </c>
      <c r="G25" s="1">
        <f>((C25+C26)/2)-0.4</f>
        <v>3.1499999999999972E-2</v>
      </c>
      <c r="H25" s="1">
        <f>((D25+D26)/2)-0.4</f>
        <v>3.3999999999999975E-2</v>
      </c>
      <c r="I25" s="1">
        <f>((E25+E26)/2)-0.4</f>
        <v>3.3999999999999975E-2</v>
      </c>
    </row>
    <row r="26" spans="1:11" x14ac:dyDescent="0.2">
      <c r="A26" s="41"/>
      <c r="B26" s="41"/>
      <c r="C26" s="18">
        <v>0.43099999999999999</v>
      </c>
      <c r="D26" s="18">
        <v>0.432</v>
      </c>
      <c r="E26" s="18">
        <v>0.436</v>
      </c>
      <c r="G26" s="1">
        <f>G25-G23</f>
        <v>1.100000000000001E-2</v>
      </c>
      <c r="H26" s="1">
        <f>H25-H23</f>
        <v>1.100000000000001E-2</v>
      </c>
      <c r="I26" s="1">
        <f>I25-I23</f>
        <v>1.150000000000001E-2</v>
      </c>
    </row>
    <row r="28" spans="1:11" x14ac:dyDescent="0.2">
      <c r="A28" s="41" t="s">
        <v>28</v>
      </c>
      <c r="B28" s="41" t="s">
        <v>6</v>
      </c>
      <c r="C28" s="18">
        <v>0.42099999999999999</v>
      </c>
      <c r="D28" s="18">
        <v>0.42299999999999999</v>
      </c>
      <c r="E28" s="18">
        <v>0.42299999999999999</v>
      </c>
      <c r="G28" s="1">
        <f>((C28+C29)/2)-0.4</f>
        <v>2.0999999999999963E-2</v>
      </c>
      <c r="H28" s="1">
        <f>((D28+D29)/2)-0.4</f>
        <v>2.2999999999999965E-2</v>
      </c>
      <c r="I28" s="1">
        <f>((E28+E29)/2)-0.4</f>
        <v>2.1999999999999964E-2</v>
      </c>
      <c r="J28" s="1">
        <f>(G28+H28+I28)/3</f>
        <v>2.1999999999999964E-2</v>
      </c>
      <c r="K28" s="1">
        <f>(G31+H31+I31)/3</f>
        <v>8.3333333333333404E-4</v>
      </c>
    </row>
    <row r="29" spans="1:11" x14ac:dyDescent="0.2">
      <c r="A29" s="41"/>
      <c r="B29" s="41"/>
      <c r="C29" s="18">
        <v>0.42099999999999999</v>
      </c>
      <c r="D29" s="18">
        <v>0.42299999999999999</v>
      </c>
      <c r="E29" s="18">
        <v>0.42099999999999999</v>
      </c>
    </row>
    <row r="30" spans="1:11" x14ac:dyDescent="0.2">
      <c r="A30" s="41"/>
      <c r="B30" s="41" t="s">
        <v>7</v>
      </c>
      <c r="C30" s="18">
        <v>0.42199999999999999</v>
      </c>
      <c r="D30" s="18">
        <v>0.42499999999999999</v>
      </c>
      <c r="E30" s="18">
        <v>0.42099999999999999</v>
      </c>
      <c r="G30" s="1">
        <f>((C30+C31)/2)-0.4</f>
        <v>2.0499999999999963E-2</v>
      </c>
      <c r="H30" s="1">
        <f>((D30+D31)/2)-0.4</f>
        <v>2.6499999999999968E-2</v>
      </c>
      <c r="I30" s="1">
        <f>((E30+E31)/2)-0.4</f>
        <v>2.1499999999999964E-2</v>
      </c>
    </row>
    <row r="31" spans="1:11" x14ac:dyDescent="0.2">
      <c r="A31" s="41"/>
      <c r="B31" s="41"/>
      <c r="C31" s="18">
        <v>0.41899999999999998</v>
      </c>
      <c r="D31" s="18">
        <v>0.42799999999999999</v>
      </c>
      <c r="E31" s="18">
        <v>0.42199999999999999</v>
      </c>
      <c r="G31" s="1">
        <f>G30-G28</f>
        <v>-5.0000000000000044E-4</v>
      </c>
      <c r="H31" s="1">
        <f>H30-H28</f>
        <v>3.5000000000000031E-3</v>
      </c>
      <c r="I31" s="1">
        <f>I30-I28</f>
        <v>-5.0000000000000044E-4</v>
      </c>
    </row>
    <row r="33" spans="1:11" x14ac:dyDescent="0.2">
      <c r="A33" s="41" t="s">
        <v>29</v>
      </c>
      <c r="B33" s="41" t="s">
        <v>6</v>
      </c>
      <c r="C33" s="18">
        <v>0.42899999999999999</v>
      </c>
      <c r="D33" s="18">
        <v>0.42399999999999999</v>
      </c>
      <c r="E33" s="18">
        <v>0.42499999999999999</v>
      </c>
      <c r="G33" s="1">
        <f>((C33+C34)/2)-0.4</f>
        <v>2.899999999999997E-2</v>
      </c>
      <c r="H33" s="1">
        <f>((D33+D34)/2)-0.4</f>
        <v>2.2499999999999964E-2</v>
      </c>
      <c r="I33" s="1">
        <f>((E33+E34)/2)-0.4</f>
        <v>2.3499999999999965E-2</v>
      </c>
      <c r="J33" s="1">
        <f>(G33+H33+I33)/3</f>
        <v>2.4999999999999967E-2</v>
      </c>
      <c r="K33" s="1">
        <f>(G36+H36+I36)/3</f>
        <v>3.3333333333333365E-4</v>
      </c>
    </row>
    <row r="34" spans="1:11" x14ac:dyDescent="0.2">
      <c r="A34" s="41"/>
      <c r="B34" s="41"/>
      <c r="C34" s="18">
        <v>0.42899999999999999</v>
      </c>
      <c r="D34" s="18">
        <v>0.42099999999999999</v>
      </c>
      <c r="E34" s="18">
        <v>0.42199999999999999</v>
      </c>
    </row>
    <row r="35" spans="1:11" x14ac:dyDescent="0.2">
      <c r="A35" s="41"/>
      <c r="B35" s="41" t="s">
        <v>7</v>
      </c>
      <c r="C35" s="18">
        <v>0.43099999999999999</v>
      </c>
      <c r="D35" s="18">
        <v>0.42299999999999999</v>
      </c>
      <c r="E35" s="18">
        <v>0.42299999999999999</v>
      </c>
      <c r="G35" s="1">
        <f>((C35+C36)/2)-0.4</f>
        <v>2.9499999999999971E-2</v>
      </c>
      <c r="H35" s="1">
        <f>((D35+D36)/2)-0.4</f>
        <v>2.2999999999999965E-2</v>
      </c>
      <c r="I35" s="1">
        <f>((E35+E36)/2)-0.4</f>
        <v>2.3499999999999965E-2</v>
      </c>
    </row>
    <row r="36" spans="1:11" x14ac:dyDescent="0.2">
      <c r="A36" s="41"/>
      <c r="B36" s="41"/>
      <c r="C36" s="18">
        <v>0.42799999999999999</v>
      </c>
      <c r="D36" s="18">
        <v>0.42299999999999999</v>
      </c>
      <c r="E36" s="18">
        <v>0.42399999999999999</v>
      </c>
      <c r="G36" s="1">
        <f>G35-G33</f>
        <v>5.0000000000000044E-4</v>
      </c>
      <c r="H36" s="1">
        <f>H35-H33</f>
        <v>5.0000000000000044E-4</v>
      </c>
      <c r="I36" s="1">
        <f>I35-I33</f>
        <v>0</v>
      </c>
    </row>
    <row r="38" spans="1:11" x14ac:dyDescent="0.2">
      <c r="A38" s="41" t="s">
        <v>30</v>
      </c>
      <c r="B38" s="41" t="s">
        <v>6</v>
      </c>
      <c r="C38" s="18">
        <v>0.42699999999999999</v>
      </c>
      <c r="D38" s="18">
        <v>0.41899999999999998</v>
      </c>
      <c r="E38" s="18">
        <v>0.42199999999999999</v>
      </c>
      <c r="G38" s="1">
        <f>((C38+C39)/2)-0.4</f>
        <v>2.6999999999999968E-2</v>
      </c>
      <c r="H38" s="1">
        <f>((D38+D39)/2)-0.4</f>
        <v>1.9499999999999962E-2</v>
      </c>
      <c r="I38" s="1">
        <f>((E38+E39)/2)-0.4</f>
        <v>1.8999999999999961E-2</v>
      </c>
      <c r="J38" s="1">
        <f>(G38+H38+I38)/3</f>
        <v>2.1833333333333298E-2</v>
      </c>
      <c r="K38" s="1">
        <f>(G41+H41+I41)/3</f>
        <v>2.4500000000000022E-2</v>
      </c>
    </row>
    <row r="39" spans="1:11" x14ac:dyDescent="0.2">
      <c r="A39" s="41"/>
      <c r="B39" s="41"/>
      <c r="C39" s="18">
        <v>0.42699999999999999</v>
      </c>
      <c r="D39" s="18">
        <v>0.42</v>
      </c>
      <c r="E39" s="18">
        <v>0.41599999999999998</v>
      </c>
    </row>
    <row r="40" spans="1:11" x14ac:dyDescent="0.2">
      <c r="A40" s="41"/>
      <c r="B40" s="41" t="s">
        <v>7</v>
      </c>
      <c r="C40" s="18">
        <v>0.45</v>
      </c>
      <c r="D40" s="18">
        <v>0.44600000000000001</v>
      </c>
      <c r="E40" s="18">
        <v>0.443</v>
      </c>
      <c r="G40" s="1">
        <f>((C40+C41)/2)-0.4</f>
        <v>4.8999999999999988E-2</v>
      </c>
      <c r="H40" s="1">
        <f>((D40+D41)/2)-0.4</f>
        <v>4.6499999999999986E-2</v>
      </c>
      <c r="I40" s="1">
        <f>((E40+E41)/2)-0.4</f>
        <v>4.3499999999999983E-2</v>
      </c>
    </row>
    <row r="41" spans="1:11" x14ac:dyDescent="0.2">
      <c r="A41" s="41"/>
      <c r="B41" s="41"/>
      <c r="C41" s="18">
        <v>0.44800000000000001</v>
      </c>
      <c r="D41" s="18">
        <v>0.44700000000000001</v>
      </c>
      <c r="E41" s="18">
        <v>0.44400000000000001</v>
      </c>
      <c r="G41" s="1">
        <f>G40-G38</f>
        <v>2.200000000000002E-2</v>
      </c>
      <c r="H41" s="1">
        <f>H40-H38</f>
        <v>2.7000000000000024E-2</v>
      </c>
      <c r="I41" s="1">
        <f>I40-I38</f>
        <v>2.4500000000000022E-2</v>
      </c>
    </row>
    <row r="43" spans="1:11" x14ac:dyDescent="0.2">
      <c r="A43" s="41" t="s">
        <v>31</v>
      </c>
      <c r="B43" s="41" t="s">
        <v>6</v>
      </c>
      <c r="C43" s="18">
        <v>0.439</v>
      </c>
      <c r="D43" s="18">
        <v>0.42699999999999999</v>
      </c>
      <c r="E43" s="18">
        <v>0.433</v>
      </c>
      <c r="G43" s="1">
        <f>((C43+C44)/2)-0.4</f>
        <v>3.5499999999999976E-2</v>
      </c>
      <c r="H43" s="1">
        <f>((D43+D44)/2)-0.4</f>
        <v>2.6499999999999968E-2</v>
      </c>
      <c r="I43" s="1">
        <f>((E43+E44)/2)-0.4</f>
        <v>3.0999999999999972E-2</v>
      </c>
      <c r="J43" s="1">
        <f>(G43+H43+I43)/3</f>
        <v>3.0999999999999972E-2</v>
      </c>
      <c r="K43" s="1">
        <f>(G46+H46+I46)/3</f>
        <v>1.6666666666666682E-4</v>
      </c>
    </row>
    <row r="44" spans="1:11" x14ac:dyDescent="0.2">
      <c r="A44" s="41"/>
      <c r="B44" s="41"/>
      <c r="C44" s="18">
        <v>0.432</v>
      </c>
      <c r="D44" s="18">
        <v>0.42599999999999999</v>
      </c>
      <c r="E44" s="18">
        <v>0.42899999999999999</v>
      </c>
    </row>
    <row r="45" spans="1:11" x14ac:dyDescent="0.2">
      <c r="A45" s="41"/>
      <c r="B45" s="41" t="s">
        <v>7</v>
      </c>
      <c r="C45" s="18">
        <v>0.433</v>
      </c>
      <c r="D45" s="18">
        <v>0.42899999999999999</v>
      </c>
      <c r="E45" s="18">
        <v>0.42599999999999999</v>
      </c>
      <c r="G45" s="1">
        <f>((C45+C46)/2)-0.4</f>
        <v>3.4999999999999976E-2</v>
      </c>
      <c r="H45" s="1">
        <f>((D45+D46)/2)-0.4</f>
        <v>2.9499999999999971E-2</v>
      </c>
      <c r="I45" s="1">
        <f>((E45+E46)/2)-0.4</f>
        <v>2.899999999999997E-2</v>
      </c>
    </row>
    <row r="46" spans="1:11" x14ac:dyDescent="0.2">
      <c r="A46" s="41"/>
      <c r="B46" s="41"/>
      <c r="C46" s="18">
        <v>0.437</v>
      </c>
      <c r="D46" s="18">
        <v>0.43</v>
      </c>
      <c r="E46" s="18">
        <v>0.432</v>
      </c>
      <c r="G46" s="1">
        <f>G45-G43</f>
        <v>-5.0000000000000044E-4</v>
      </c>
      <c r="H46" s="1">
        <f>H45-H43</f>
        <v>3.0000000000000027E-3</v>
      </c>
      <c r="I46" s="1">
        <f>I45-I43</f>
        <v>-2.0000000000000018E-3</v>
      </c>
    </row>
    <row r="48" spans="1:11" x14ac:dyDescent="0.2">
      <c r="A48" s="41" t="s">
        <v>32</v>
      </c>
      <c r="B48" s="41" t="s">
        <v>6</v>
      </c>
      <c r="C48" s="18">
        <v>0.41099999999999998</v>
      </c>
      <c r="D48" s="18">
        <v>0.40200000000000002</v>
      </c>
      <c r="E48" s="18">
        <v>0.40600000000000003</v>
      </c>
      <c r="G48" s="1">
        <f>((C48+C49)/2)-0.4</f>
        <v>1.0999999999999954E-2</v>
      </c>
      <c r="H48" s="1">
        <f>((D48+D49)/2)-0.4</f>
        <v>2.5000000000000022E-3</v>
      </c>
      <c r="I48" s="1">
        <f>((E48+E49)/2)-0.4</f>
        <v>5.0000000000000044E-3</v>
      </c>
      <c r="J48" s="1">
        <f>(G48+H48+I48)/3</f>
        <v>6.1666666666666536E-3</v>
      </c>
      <c r="K48" s="1">
        <f>(G51+H51+I51)/3</f>
        <v>6.6666666666664876E-4</v>
      </c>
    </row>
    <row r="49" spans="1:23" x14ac:dyDescent="0.2">
      <c r="A49" s="41"/>
      <c r="B49" s="41"/>
      <c r="C49" s="18">
        <v>0.41099999999999998</v>
      </c>
      <c r="D49" s="18">
        <v>0.40300000000000002</v>
      </c>
      <c r="E49" s="18">
        <v>0.40400000000000003</v>
      </c>
    </row>
    <row r="50" spans="1:23" x14ac:dyDescent="0.2">
      <c r="A50" s="41"/>
      <c r="B50" s="41" t="s">
        <v>7</v>
      </c>
      <c r="C50" s="18">
        <v>0.40899999999999997</v>
      </c>
      <c r="D50" s="18">
        <v>0.40200000000000002</v>
      </c>
      <c r="E50" s="18">
        <v>0.40500000000000003</v>
      </c>
      <c r="G50" s="1">
        <f>((C50+C51)/2)-0.4</f>
        <v>1.0999999999999954E-2</v>
      </c>
      <c r="H50" s="1">
        <f>((D50+D51)/2)-0.4</f>
        <v>4.4999999999999485E-3</v>
      </c>
      <c r="I50" s="1">
        <f>((E50+E51)/2)-0.4</f>
        <v>5.0000000000000044E-3</v>
      </c>
    </row>
    <row r="51" spans="1:23" x14ac:dyDescent="0.2">
      <c r="A51" s="41"/>
      <c r="B51" s="41"/>
      <c r="C51" s="18">
        <v>0.41299999999999998</v>
      </c>
      <c r="D51" s="18">
        <v>0.40699999999999997</v>
      </c>
      <c r="E51" s="18">
        <v>0.40500000000000003</v>
      </c>
      <c r="G51" s="1">
        <f>G50-G48</f>
        <v>0</v>
      </c>
      <c r="H51" s="1">
        <f>H50-H48</f>
        <v>1.9999999999999463E-3</v>
      </c>
      <c r="I51" s="1">
        <f>I50-I48</f>
        <v>0</v>
      </c>
    </row>
    <row r="53" spans="1:23" x14ac:dyDescent="0.2">
      <c r="A53" s="41" t="s">
        <v>33</v>
      </c>
      <c r="B53" s="41" t="s">
        <v>6</v>
      </c>
      <c r="C53" s="18">
        <v>0.433</v>
      </c>
      <c r="D53" s="18">
        <v>0.432</v>
      </c>
      <c r="E53" s="18">
        <v>0.42599999999999999</v>
      </c>
      <c r="G53" s="1">
        <f>((C53+C54)/2)-0.4</f>
        <v>3.1999999999999973E-2</v>
      </c>
      <c r="H53" s="1">
        <f>((D53+D54)/2)-0.4</f>
        <v>3.0999999999999972E-2</v>
      </c>
      <c r="I53" s="1">
        <f>((E53+E54)/2)-0.4</f>
        <v>2.4999999999999967E-2</v>
      </c>
      <c r="J53" s="1">
        <f>(G53+H53+I53)/3</f>
        <v>2.9333333333333305E-2</v>
      </c>
      <c r="K53" s="1">
        <f>(G56+H56+I56)/3</f>
        <v>3.6500000000000012E-2</v>
      </c>
    </row>
    <row r="54" spans="1:23" x14ac:dyDescent="0.2">
      <c r="A54" s="41"/>
      <c r="B54" s="41"/>
      <c r="C54" s="18">
        <v>0.43099999999999999</v>
      </c>
      <c r="D54" s="18">
        <v>0.43</v>
      </c>
      <c r="E54" s="18">
        <v>0.42399999999999999</v>
      </c>
    </row>
    <row r="55" spans="1:23" x14ac:dyDescent="0.2">
      <c r="A55" s="41"/>
      <c r="B55" s="41" t="s">
        <v>7</v>
      </c>
      <c r="C55" s="18">
        <v>0.47399999999999998</v>
      </c>
      <c r="D55" s="18">
        <v>0.46200000000000002</v>
      </c>
      <c r="E55" s="18">
        <v>0.45900000000000002</v>
      </c>
      <c r="G55" s="1">
        <f>((C55+C56)/2)-0.4</f>
        <v>7.1499999999999952E-2</v>
      </c>
      <c r="H55" s="1">
        <f>((D55+D56)/2)-0.4</f>
        <v>6.3E-2</v>
      </c>
      <c r="I55" s="1">
        <f>((E55+E56)/2)-0.4</f>
        <v>6.3E-2</v>
      </c>
    </row>
    <row r="56" spans="1:23" x14ac:dyDescent="0.2">
      <c r="A56" s="41"/>
      <c r="B56" s="41"/>
      <c r="C56" s="18">
        <v>0.46899999999999997</v>
      </c>
      <c r="D56" s="18">
        <v>0.46400000000000002</v>
      </c>
      <c r="E56" s="18">
        <v>0.46700000000000003</v>
      </c>
      <c r="G56" s="1">
        <f>G55-G53</f>
        <v>3.949999999999998E-2</v>
      </c>
      <c r="H56" s="1">
        <f>H55-H53</f>
        <v>3.2000000000000028E-2</v>
      </c>
      <c r="I56" s="1">
        <f>I55-I53</f>
        <v>3.8000000000000034E-2</v>
      </c>
    </row>
    <row r="58" spans="1:23" x14ac:dyDescent="0.2">
      <c r="A58" s="41" t="s">
        <v>34</v>
      </c>
      <c r="B58" s="41" t="s">
        <v>6</v>
      </c>
      <c r="C58" s="18">
        <v>0.45600000000000002</v>
      </c>
      <c r="D58" s="18">
        <v>0.45200000000000001</v>
      </c>
      <c r="E58" s="18">
        <v>0.45900000000000002</v>
      </c>
      <c r="G58" s="1">
        <f>((C58+C59)/2)-0.4</f>
        <v>5.6499999999999995E-2</v>
      </c>
      <c r="H58" s="1">
        <f>((D58+D59)/2)-0.4</f>
        <v>5.3499999999999992E-2</v>
      </c>
      <c r="I58" s="1">
        <f>((E58+E59)/2)-0.4</f>
        <v>5.9499999999999997E-2</v>
      </c>
      <c r="J58" s="1">
        <f>(G58+H58+I58)/3</f>
        <v>5.6499999999999995E-2</v>
      </c>
      <c r="K58" s="1">
        <f>(G61+H61+I61)/3</f>
        <v>1.0000000000000009E-3</v>
      </c>
    </row>
    <row r="59" spans="1:23" x14ac:dyDescent="0.2">
      <c r="A59" s="41"/>
      <c r="B59" s="41"/>
      <c r="C59" s="18">
        <v>0.45700000000000002</v>
      </c>
      <c r="D59" s="18">
        <v>0.45500000000000002</v>
      </c>
      <c r="E59" s="18">
        <v>0.46</v>
      </c>
    </row>
    <row r="60" spans="1:23" x14ac:dyDescent="0.2">
      <c r="A60" s="41"/>
      <c r="B60" s="41" t="s">
        <v>7</v>
      </c>
      <c r="C60" s="18">
        <v>0.45900000000000002</v>
      </c>
      <c r="D60" s="18">
        <v>0.45700000000000002</v>
      </c>
      <c r="E60" s="18">
        <v>0.45700000000000002</v>
      </c>
      <c r="G60" s="1">
        <f>((C60+C61)/2)-0.4</f>
        <v>5.9499999999999997E-2</v>
      </c>
      <c r="H60" s="1">
        <f>((D60+D61)/2)-0.4</f>
        <v>5.5999999999999994E-2</v>
      </c>
      <c r="I60" s="1">
        <f>((E60+E61)/2)-0.4</f>
        <v>5.6999999999999995E-2</v>
      </c>
    </row>
    <row r="61" spans="1:23" x14ac:dyDescent="0.2">
      <c r="A61" s="41"/>
      <c r="B61" s="41"/>
      <c r="C61" s="18">
        <v>0.46</v>
      </c>
      <c r="D61" s="18">
        <v>0.45500000000000002</v>
      </c>
      <c r="E61" s="18">
        <v>0.45700000000000002</v>
      </c>
      <c r="G61" s="1">
        <f>G60-G58</f>
        <v>3.0000000000000027E-3</v>
      </c>
      <c r="H61" s="1">
        <f>H60-H58</f>
        <v>2.5000000000000022E-3</v>
      </c>
      <c r="I61" s="1">
        <f>I60-I58</f>
        <v>-2.5000000000000022E-3</v>
      </c>
    </row>
    <row r="63" spans="1:23" x14ac:dyDescent="0.2">
      <c r="A63" s="41" t="s">
        <v>35</v>
      </c>
      <c r="B63" s="41" t="s">
        <v>6</v>
      </c>
      <c r="C63" s="18">
        <v>0.40899999999999997</v>
      </c>
      <c r="D63" s="18">
        <v>0.40200000000000002</v>
      </c>
      <c r="E63" s="18">
        <v>0.41099999999999998</v>
      </c>
      <c r="G63" s="1">
        <f>((C63+C64)/2)-0.4</f>
        <v>9.4999999999999529E-3</v>
      </c>
      <c r="H63" s="1">
        <f>((D63+D64)/2)-0.4</f>
        <v>2.0000000000000018E-3</v>
      </c>
      <c r="I63" s="1">
        <f>((E63+E64)/2)-0.4</f>
        <v>1.0999999999999954E-2</v>
      </c>
      <c r="J63" s="1">
        <f>(G63+H63+I63)/3</f>
        <v>7.4999999999999694E-3</v>
      </c>
      <c r="K63" s="1">
        <f>(G66+H66+I66)/3</f>
        <v>1.1666666666666676E-3</v>
      </c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</row>
    <row r="64" spans="1:23" x14ac:dyDescent="0.2">
      <c r="A64" s="41"/>
      <c r="B64" s="41"/>
      <c r="C64" s="18">
        <v>0.41</v>
      </c>
      <c r="D64" s="18">
        <v>0.40200000000000002</v>
      </c>
      <c r="E64" s="18">
        <v>0.41099999999999998</v>
      </c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</row>
    <row r="65" spans="1:11" x14ac:dyDescent="0.2">
      <c r="A65" s="41"/>
      <c r="B65" s="41" t="s">
        <v>7</v>
      </c>
      <c r="C65" s="18">
        <v>0.40899999999999997</v>
      </c>
      <c r="D65" s="18">
        <v>0.40500000000000003</v>
      </c>
      <c r="E65" s="18">
        <v>0.41</v>
      </c>
      <c r="G65" s="1">
        <f>((C65+C66)/2)-0.4</f>
        <v>1.1499999999999955E-2</v>
      </c>
      <c r="H65" s="1">
        <f>((D65+D66)/2)-0.4</f>
        <v>4.0000000000000036E-3</v>
      </c>
      <c r="I65" s="1">
        <f>((E65+E66)/2)-0.4</f>
        <v>1.0499999999999954E-2</v>
      </c>
    </row>
    <row r="66" spans="1:11" x14ac:dyDescent="0.2">
      <c r="A66" s="41"/>
      <c r="B66" s="41"/>
      <c r="C66" s="18">
        <v>0.41399999999999998</v>
      </c>
      <c r="D66" s="18">
        <v>0.40300000000000002</v>
      </c>
      <c r="E66" s="18">
        <v>0.41099999999999998</v>
      </c>
      <c r="G66" s="1">
        <f>G65-G63</f>
        <v>2.0000000000000018E-3</v>
      </c>
      <c r="H66" s="1">
        <f>H65-H63</f>
        <v>2.0000000000000018E-3</v>
      </c>
      <c r="I66" s="1">
        <f>I65-I63</f>
        <v>-5.0000000000000044E-4</v>
      </c>
    </row>
    <row r="68" spans="1:11" x14ac:dyDescent="0.2">
      <c r="A68" s="41" t="s">
        <v>37</v>
      </c>
      <c r="B68" s="41" t="s">
        <v>6</v>
      </c>
      <c r="C68" s="18">
        <v>0.54200000000000004</v>
      </c>
      <c r="D68" s="18">
        <v>0.51900000000000002</v>
      </c>
      <c r="E68" s="18">
        <v>0.52700000000000002</v>
      </c>
      <c r="G68" s="1">
        <f>((C68+C69)/2)-0.4</f>
        <v>0.14100000000000001</v>
      </c>
      <c r="H68" s="1">
        <f>((D68+D69)/2)-0.4</f>
        <v>0.12</v>
      </c>
      <c r="I68" s="1">
        <f>((E68+E69)/2)-0.4</f>
        <v>0.124</v>
      </c>
      <c r="J68" s="1">
        <f>(G68+H68+I68)/3</f>
        <v>0.12833333333333333</v>
      </c>
      <c r="K68" s="1">
        <f>(G71+H71+I71)/3</f>
        <v>0</v>
      </c>
    </row>
    <row r="69" spans="1:11" x14ac:dyDescent="0.2">
      <c r="A69" s="41"/>
      <c r="B69" s="41"/>
      <c r="C69" s="18">
        <v>0.54</v>
      </c>
      <c r="D69" s="18">
        <v>0.52100000000000002</v>
      </c>
      <c r="E69" s="18">
        <v>0.52100000000000002</v>
      </c>
    </row>
    <row r="70" spans="1:11" x14ac:dyDescent="0.2">
      <c r="A70" s="41"/>
      <c r="B70" s="41" t="s">
        <v>7</v>
      </c>
      <c r="C70" s="18">
        <v>0.54200000000000004</v>
      </c>
      <c r="D70" s="18">
        <v>0.52200000000000002</v>
      </c>
      <c r="E70" s="18">
        <v>0.52200000000000002</v>
      </c>
      <c r="G70" s="1">
        <f>((C70+C71)/2)-0.4</f>
        <v>0.14049999999999996</v>
      </c>
      <c r="H70" s="1">
        <f>((D70+D71)/2)-0.4</f>
        <v>0.12350000000000005</v>
      </c>
      <c r="I70" s="1">
        <f>((E70+E71)/2)-0.4</f>
        <v>0.121</v>
      </c>
    </row>
    <row r="71" spans="1:11" x14ac:dyDescent="0.2">
      <c r="A71" s="41"/>
      <c r="B71" s="41"/>
      <c r="C71" s="18">
        <v>0.53900000000000003</v>
      </c>
      <c r="D71" s="18">
        <v>0.52500000000000002</v>
      </c>
      <c r="E71" s="18">
        <v>0.52</v>
      </c>
      <c r="G71" s="1">
        <f>G70-G68</f>
        <v>-5.0000000000005596E-4</v>
      </c>
      <c r="H71" s="1">
        <f>H70-H68</f>
        <v>3.5000000000000586E-3</v>
      </c>
      <c r="I71" s="1">
        <f>I70-I68</f>
        <v>-3.0000000000000027E-3</v>
      </c>
    </row>
    <row r="73" spans="1:11" x14ac:dyDescent="0.2">
      <c r="A73" s="41" t="s">
        <v>38</v>
      </c>
      <c r="B73" s="41" t="s">
        <v>6</v>
      </c>
      <c r="C73" s="18">
        <v>0.44</v>
      </c>
      <c r="D73" s="18">
        <v>0.432</v>
      </c>
      <c r="E73" s="18">
        <v>0.434</v>
      </c>
      <c r="G73" s="1">
        <f>((C73+C74)/2)-0.4</f>
        <v>3.8499999999999979E-2</v>
      </c>
      <c r="H73" s="1">
        <f>((D73+D74)/2)-0.4</f>
        <v>3.2999999999999974E-2</v>
      </c>
      <c r="I73" s="1">
        <f>((E73+E74)/2)-0.4</f>
        <v>3.1999999999999973E-2</v>
      </c>
      <c r="J73" s="1">
        <f>(G73+H73+I73)/3</f>
        <v>3.4499999999999975E-2</v>
      </c>
      <c r="K73" s="1">
        <f>(G76+H76+I76)/3</f>
        <v>3.4000000000000009E-2</v>
      </c>
    </row>
    <row r="74" spans="1:11" x14ac:dyDescent="0.2">
      <c r="A74" s="41"/>
      <c r="B74" s="41"/>
      <c r="C74" s="18">
        <v>0.437</v>
      </c>
      <c r="D74" s="18">
        <v>0.434</v>
      </c>
      <c r="E74" s="18">
        <v>0.43</v>
      </c>
    </row>
    <row r="75" spans="1:11" x14ac:dyDescent="0.2">
      <c r="A75" s="41"/>
      <c r="B75" s="41" t="s">
        <v>7</v>
      </c>
      <c r="C75" s="18">
        <v>0.47699999999999998</v>
      </c>
      <c r="D75" s="18">
        <v>0.46500000000000002</v>
      </c>
      <c r="E75" s="18">
        <v>0.46100000000000002</v>
      </c>
      <c r="G75" s="1">
        <f>((C75+C76)/2)-0.4</f>
        <v>7.6499999999999957E-2</v>
      </c>
      <c r="H75" s="1">
        <f>((D75+D76)/2)-0.4</f>
        <v>6.5000000000000002E-2</v>
      </c>
      <c r="I75" s="1">
        <f>((E75+E76)/2)-0.4</f>
        <v>6.4000000000000001E-2</v>
      </c>
    </row>
    <row r="76" spans="1:11" x14ac:dyDescent="0.2">
      <c r="A76" s="41"/>
      <c r="B76" s="41"/>
      <c r="C76" s="18">
        <v>0.47599999999999998</v>
      </c>
      <c r="D76" s="18">
        <v>0.46500000000000002</v>
      </c>
      <c r="E76" s="18">
        <v>0.46700000000000003</v>
      </c>
      <c r="G76" s="1">
        <f>G75-G73</f>
        <v>3.7999999999999978E-2</v>
      </c>
      <c r="H76" s="1">
        <f>H75-H73</f>
        <v>3.2000000000000028E-2</v>
      </c>
      <c r="I76" s="1">
        <f>I75-I73</f>
        <v>3.2000000000000028E-2</v>
      </c>
    </row>
    <row r="78" spans="1:11" x14ac:dyDescent="0.2">
      <c r="A78" s="41" t="s">
        <v>39</v>
      </c>
      <c r="B78" s="41" t="s">
        <v>6</v>
      </c>
      <c r="C78" s="18">
        <v>0.42399999999999999</v>
      </c>
      <c r="D78" s="18">
        <v>0.41699999999999998</v>
      </c>
      <c r="E78" s="18">
        <v>0.42199999999999999</v>
      </c>
      <c r="G78" s="1">
        <f>((C78+C79)/2)-0.4</f>
        <v>2.4499999999999966E-2</v>
      </c>
      <c r="H78" s="1">
        <f>((D78+D79)/2)-0.4</f>
        <v>1.8499999999999961E-2</v>
      </c>
      <c r="I78" s="1">
        <f>((E78+E79)/2)-0.4</f>
        <v>2.1499999999999964E-2</v>
      </c>
      <c r="J78" s="1">
        <f>(G78+H78+I78)/3</f>
        <v>2.1499999999999964E-2</v>
      </c>
      <c r="K78" s="1">
        <f>(G81+H81+I81)/3</f>
        <v>9.000000000000008E-3</v>
      </c>
    </row>
    <row r="79" spans="1:11" x14ac:dyDescent="0.2">
      <c r="A79" s="41"/>
      <c r="B79" s="41"/>
      <c r="C79" s="18">
        <v>0.42499999999999999</v>
      </c>
      <c r="D79" s="18">
        <v>0.42</v>
      </c>
      <c r="E79" s="18">
        <v>0.42099999999999999</v>
      </c>
    </row>
    <row r="80" spans="1:11" x14ac:dyDescent="0.2">
      <c r="A80" s="41"/>
      <c r="B80" s="41" t="s">
        <v>7</v>
      </c>
      <c r="C80" s="18">
        <v>0.43099999999999999</v>
      </c>
      <c r="D80" s="18">
        <v>0.42699999999999999</v>
      </c>
      <c r="E80" s="18">
        <v>0.42899999999999999</v>
      </c>
      <c r="G80" s="1">
        <f>((C80+C81)/2)-0.4</f>
        <v>3.4999999999999976E-2</v>
      </c>
      <c r="H80" s="1">
        <f>((D80+D81)/2)-0.4</f>
        <v>2.6499999999999968E-2</v>
      </c>
      <c r="I80" s="1">
        <f>((E80+E81)/2)-0.4</f>
        <v>2.9999999999999971E-2</v>
      </c>
    </row>
    <row r="81" spans="1:11" x14ac:dyDescent="0.2">
      <c r="A81" s="41"/>
      <c r="B81" s="41"/>
      <c r="C81" s="18">
        <v>0.439</v>
      </c>
      <c r="D81" s="18">
        <v>0.42599999999999999</v>
      </c>
      <c r="E81" s="18">
        <v>0.43099999999999999</v>
      </c>
      <c r="G81" s="1">
        <f>G80-G78</f>
        <v>1.0500000000000009E-2</v>
      </c>
      <c r="H81" s="1">
        <f>H80-H78</f>
        <v>8.0000000000000071E-3</v>
      </c>
      <c r="I81" s="1">
        <f>I80-I78</f>
        <v>8.5000000000000075E-3</v>
      </c>
    </row>
    <row r="83" spans="1:11" x14ac:dyDescent="0.2">
      <c r="A83" s="41" t="s">
        <v>40</v>
      </c>
      <c r="B83" s="41" t="s">
        <v>6</v>
      </c>
      <c r="C83" s="18">
        <v>0.41799999999999998</v>
      </c>
      <c r="D83" s="18">
        <v>0.41299999999999998</v>
      </c>
      <c r="E83" s="18">
        <v>0.41599999999999998</v>
      </c>
      <c r="G83" s="1">
        <f>((C83+C84)/2)-0.4</f>
        <v>1.749999999999996E-2</v>
      </c>
      <c r="H83" s="1">
        <f>((D83+D84)/2)-0.4</f>
        <v>1.3499999999999956E-2</v>
      </c>
      <c r="I83" s="1">
        <f>((E83+E84)/2)-0.4</f>
        <v>1.6499999999999959E-2</v>
      </c>
      <c r="J83" s="1">
        <f>(G83+H83+I83)/3</f>
        <v>1.5833333333333293E-2</v>
      </c>
      <c r="K83" s="1">
        <f>(G86+H86+I86)/3</f>
        <v>1.4000000000000012E-2</v>
      </c>
    </row>
    <row r="84" spans="1:11" x14ac:dyDescent="0.2">
      <c r="A84" s="41"/>
      <c r="B84" s="41"/>
      <c r="C84" s="18">
        <v>0.41699999999999998</v>
      </c>
      <c r="D84" s="18">
        <v>0.41399999999999998</v>
      </c>
      <c r="E84" s="18">
        <v>0.41699999999999998</v>
      </c>
    </row>
    <row r="85" spans="1:11" x14ac:dyDescent="0.2">
      <c r="A85" s="41"/>
      <c r="B85" s="41" t="s">
        <v>7</v>
      </c>
      <c r="C85" s="18">
        <v>0.42899999999999999</v>
      </c>
      <c r="D85" s="18">
        <v>0.43</v>
      </c>
      <c r="E85" s="18">
        <v>0.432</v>
      </c>
      <c r="G85" s="1">
        <f>((C85+C86)/2)-0.4</f>
        <v>2.9499999999999971E-2</v>
      </c>
      <c r="H85" s="1">
        <f>((D85+D86)/2)-0.4</f>
        <v>2.9999999999999971E-2</v>
      </c>
      <c r="I85" s="1">
        <f>((E85+E86)/2)-0.4</f>
        <v>2.9999999999999971E-2</v>
      </c>
    </row>
    <row r="86" spans="1:11" x14ac:dyDescent="0.2">
      <c r="A86" s="41"/>
      <c r="B86" s="41"/>
      <c r="C86" s="18">
        <v>0.43</v>
      </c>
      <c r="D86" s="18">
        <v>0.43</v>
      </c>
      <c r="E86" s="18">
        <v>0.42799999999999999</v>
      </c>
      <c r="G86" s="1">
        <f>G85-G83</f>
        <v>1.2000000000000011E-2</v>
      </c>
      <c r="H86" s="1">
        <f>H85-H83</f>
        <v>1.6500000000000015E-2</v>
      </c>
      <c r="I86" s="1">
        <f>I85-I83</f>
        <v>1.3500000000000012E-2</v>
      </c>
    </row>
    <row r="88" spans="1:11" x14ac:dyDescent="0.2">
      <c r="A88" s="41" t="s">
        <v>41</v>
      </c>
      <c r="B88" s="41" t="s">
        <v>6</v>
      </c>
      <c r="C88" s="18">
        <v>0.48899999999999999</v>
      </c>
      <c r="D88" s="18">
        <v>0.48799999999999999</v>
      </c>
      <c r="E88" s="18">
        <v>0.47899999999999998</v>
      </c>
      <c r="G88" s="1">
        <f>((C88+C89)/2)-0.4</f>
        <v>8.7499999999999967E-2</v>
      </c>
      <c r="H88" s="1">
        <f>((D88+D89)/2)-0.4</f>
        <v>7.999999999999996E-2</v>
      </c>
      <c r="I88" s="1">
        <f>((E88+E89)/2)-0.4</f>
        <v>8.3999999999999964E-2</v>
      </c>
      <c r="J88" s="1">
        <f>(G88+H88+I88)/3</f>
        <v>8.3833333333333301E-2</v>
      </c>
      <c r="K88" s="1">
        <f>(G91+H91+I91)/3</f>
        <v>-3.1666666666666696E-3</v>
      </c>
    </row>
    <row r="89" spans="1:11" x14ac:dyDescent="0.2">
      <c r="A89" s="41"/>
      <c r="B89" s="41"/>
      <c r="C89" s="18">
        <v>0.48599999999999999</v>
      </c>
      <c r="D89" s="18">
        <v>0.47199999999999998</v>
      </c>
      <c r="E89" s="18">
        <v>0.48899999999999999</v>
      </c>
    </row>
    <row r="90" spans="1:11" x14ac:dyDescent="0.2">
      <c r="A90" s="41"/>
      <c r="B90" s="41" t="s">
        <v>7</v>
      </c>
      <c r="C90" s="18">
        <v>0.47799999999999998</v>
      </c>
      <c r="D90" s="18">
        <v>0.47399999999999998</v>
      </c>
      <c r="E90" s="18">
        <v>0.48499999999999999</v>
      </c>
      <c r="G90" s="1">
        <f>((C90+C91)/2)-0.4</f>
        <v>8.3499999999999963E-2</v>
      </c>
      <c r="H90" s="1">
        <f>((D90+D91)/2)-0.4</f>
        <v>7.4499999999999955E-2</v>
      </c>
      <c r="I90" s="1">
        <f>((E90+E91)/2)-0.4</f>
        <v>8.3999999999999964E-2</v>
      </c>
    </row>
    <row r="91" spans="1:11" x14ac:dyDescent="0.2">
      <c r="A91" s="41"/>
      <c r="B91" s="41"/>
      <c r="C91" s="18">
        <v>0.48899999999999999</v>
      </c>
      <c r="D91" s="18">
        <v>0.47499999999999998</v>
      </c>
      <c r="E91" s="18">
        <v>0.48299999999999998</v>
      </c>
      <c r="G91" s="1">
        <f>G90-G88</f>
        <v>-4.0000000000000036E-3</v>
      </c>
      <c r="H91" s="1">
        <f>H90-H88</f>
        <v>-5.5000000000000049E-3</v>
      </c>
      <c r="I91" s="1">
        <f>I90-I88</f>
        <v>0</v>
      </c>
    </row>
    <row r="92" spans="1:11" x14ac:dyDescent="0.2">
      <c r="E92" s="9"/>
      <c r="F92" s="9"/>
      <c r="G92" s="9"/>
      <c r="H92" s="9"/>
      <c r="I92" s="9"/>
    </row>
    <row r="93" spans="1:11" x14ac:dyDescent="0.2">
      <c r="A93" s="41" t="s">
        <v>42</v>
      </c>
      <c r="B93" s="41" t="s">
        <v>6</v>
      </c>
      <c r="C93" s="18">
        <v>0.434</v>
      </c>
      <c r="D93" s="18">
        <v>0.42899999999999999</v>
      </c>
      <c r="E93" s="18">
        <v>0.43099999999999999</v>
      </c>
      <c r="F93" s="9"/>
      <c r="G93" s="1">
        <f>((C93+C94)/2)-0.4</f>
        <v>3.4499999999999975E-2</v>
      </c>
      <c r="H93" s="1">
        <f>((D93+D94)/2)-0.4</f>
        <v>2.899999999999997E-2</v>
      </c>
      <c r="I93" s="1">
        <f>((E93+E94)/2)-0.4</f>
        <v>2.9499999999999971E-2</v>
      </c>
      <c r="J93" s="1">
        <f>(G93+H93+I93)/3</f>
        <v>3.0999999999999972E-2</v>
      </c>
      <c r="K93" s="1">
        <f>(G96+H96+I96)/3</f>
        <v>4.3333333333333375E-3</v>
      </c>
    </row>
    <row r="94" spans="1:11" x14ac:dyDescent="0.2">
      <c r="A94" s="41"/>
      <c r="B94" s="41"/>
      <c r="C94" s="18">
        <v>0.435</v>
      </c>
      <c r="D94" s="18">
        <v>0.42899999999999999</v>
      </c>
      <c r="E94" s="18">
        <v>0.42799999999999999</v>
      </c>
      <c r="F94" s="9"/>
    </row>
    <row r="95" spans="1:11" x14ac:dyDescent="0.2">
      <c r="A95" s="41"/>
      <c r="B95" s="41" t="s">
        <v>7</v>
      </c>
      <c r="C95" s="18">
        <v>0.439</v>
      </c>
      <c r="D95" s="18">
        <v>0.433</v>
      </c>
      <c r="E95" s="18">
        <v>0.435</v>
      </c>
      <c r="F95" s="9"/>
      <c r="G95" s="1">
        <f>((C95+C96)/2)-0.4</f>
        <v>3.6999999999999977E-2</v>
      </c>
      <c r="H95" s="1">
        <f>((D95+D96)/2)-0.4</f>
        <v>3.2999999999999974E-2</v>
      </c>
      <c r="I95" s="1">
        <f>((E95+E96)/2)-0.4</f>
        <v>3.5999999999999976E-2</v>
      </c>
    </row>
    <row r="96" spans="1:11" x14ac:dyDescent="0.2">
      <c r="A96" s="41"/>
      <c r="B96" s="41"/>
      <c r="C96" s="18">
        <v>0.435</v>
      </c>
      <c r="D96" s="18">
        <v>0.433</v>
      </c>
      <c r="E96" s="18">
        <v>0.437</v>
      </c>
      <c r="F96" s="9"/>
      <c r="G96" s="1">
        <f>G95-G93</f>
        <v>2.5000000000000022E-3</v>
      </c>
      <c r="H96" s="1">
        <f>H95-H93</f>
        <v>4.0000000000000036E-3</v>
      </c>
      <c r="I96" s="1">
        <f>I95-I93</f>
        <v>6.5000000000000058E-3</v>
      </c>
    </row>
    <row r="97" spans="1:11" x14ac:dyDescent="0.2">
      <c r="E97" s="9"/>
      <c r="F97" s="9"/>
      <c r="G97" s="9"/>
      <c r="H97" s="9"/>
      <c r="I97" s="9"/>
    </row>
    <row r="98" spans="1:11" x14ac:dyDescent="0.2">
      <c r="A98" s="41" t="s">
        <v>43</v>
      </c>
      <c r="B98" s="41" t="s">
        <v>6</v>
      </c>
      <c r="C98" s="18">
        <v>0.438</v>
      </c>
      <c r="D98" s="18">
        <v>0.43099999999999999</v>
      </c>
      <c r="E98" s="18">
        <v>0.432</v>
      </c>
      <c r="F98" s="9"/>
      <c r="G98" s="1">
        <f>((C98+C99)/2)-0.4</f>
        <v>3.8499999999999979E-2</v>
      </c>
      <c r="H98" s="1">
        <f>((D98+D99)/2)-0.4</f>
        <v>3.0499999999999972E-2</v>
      </c>
      <c r="I98" s="1">
        <f>((E98+E99)/2)-0.4</f>
        <v>3.2499999999999973E-2</v>
      </c>
      <c r="J98" s="1">
        <f>(G98+H98+I98)/3</f>
        <v>3.3833333333333306E-2</v>
      </c>
      <c r="K98" s="1">
        <f>(G101+H101+I101)/3</f>
        <v>3.5000000000000031E-3</v>
      </c>
    </row>
    <row r="99" spans="1:11" x14ac:dyDescent="0.2">
      <c r="A99" s="41"/>
      <c r="B99" s="41"/>
      <c r="C99" s="18">
        <v>0.439</v>
      </c>
      <c r="D99" s="18">
        <v>0.43</v>
      </c>
      <c r="E99" s="18">
        <v>0.433</v>
      </c>
      <c r="F99" s="9"/>
    </row>
    <row r="100" spans="1:11" x14ac:dyDescent="0.2">
      <c r="A100" s="41"/>
      <c r="B100" s="41" t="s">
        <v>7</v>
      </c>
      <c r="C100" s="18">
        <v>0.44</v>
      </c>
      <c r="D100" s="18">
        <v>0.434</v>
      </c>
      <c r="E100" s="18">
        <v>0.44</v>
      </c>
      <c r="F100" s="9"/>
      <c r="G100" s="1">
        <f>((C100+C101)/2)-0.4</f>
        <v>4.049999999999998E-2</v>
      </c>
      <c r="H100" s="1">
        <f>((D100+D101)/2)-0.4</f>
        <v>3.3999999999999975E-2</v>
      </c>
      <c r="I100" s="1">
        <f>((E100+E101)/2)-0.4</f>
        <v>3.7499999999999978E-2</v>
      </c>
    </row>
    <row r="101" spans="1:11" x14ac:dyDescent="0.2">
      <c r="A101" s="41"/>
      <c r="B101" s="41"/>
      <c r="C101" s="18">
        <v>0.441</v>
      </c>
      <c r="D101" s="18">
        <v>0.434</v>
      </c>
      <c r="E101" s="18">
        <v>0.435</v>
      </c>
      <c r="F101" s="9"/>
      <c r="G101" s="1">
        <f>G100-G98</f>
        <v>2.0000000000000018E-3</v>
      </c>
      <c r="H101" s="1">
        <f>H100-H98</f>
        <v>3.5000000000000031E-3</v>
      </c>
      <c r="I101" s="1">
        <f>I100-I98</f>
        <v>5.0000000000000044E-3</v>
      </c>
    </row>
    <row r="103" spans="1:11" x14ac:dyDescent="0.2">
      <c r="A103" s="41" t="s">
        <v>44</v>
      </c>
      <c r="B103" s="41" t="s">
        <v>6</v>
      </c>
      <c r="C103" s="18">
        <v>0.443</v>
      </c>
      <c r="D103" s="18">
        <v>0.439</v>
      </c>
      <c r="E103" s="18">
        <v>0.438</v>
      </c>
      <c r="G103" s="1">
        <f>((C103+C104)/2)-0.4</f>
        <v>4.2999999999999983E-2</v>
      </c>
      <c r="H103" s="1">
        <f>((D103+D104)/2)-0.4</f>
        <v>3.8499999999999979E-2</v>
      </c>
      <c r="I103" s="1">
        <f>((E103+E104)/2)-0.4</f>
        <v>3.8499999999999979E-2</v>
      </c>
      <c r="J103" s="1">
        <f>(G103+H103+I103)/3</f>
        <v>3.999999999999998E-2</v>
      </c>
      <c r="K103" s="1">
        <f>(G106+H106+I106)/3</f>
        <v>6.6666666666666723E-3</v>
      </c>
    </row>
    <row r="104" spans="1:11" x14ac:dyDescent="0.2">
      <c r="A104" s="41"/>
      <c r="B104" s="41"/>
      <c r="C104" s="18">
        <v>0.443</v>
      </c>
      <c r="D104" s="18">
        <v>0.438</v>
      </c>
      <c r="E104" s="18">
        <v>0.439</v>
      </c>
    </row>
    <row r="105" spans="1:11" x14ac:dyDescent="0.2">
      <c r="A105" s="41"/>
      <c r="B105" s="41" t="s">
        <v>7</v>
      </c>
      <c r="C105" s="18">
        <v>0.44500000000000001</v>
      </c>
      <c r="D105" s="18">
        <v>0.44600000000000001</v>
      </c>
      <c r="E105" s="18">
        <v>0.44600000000000001</v>
      </c>
      <c r="G105" s="1">
        <f>((C105+C106)/2)-0.4</f>
        <v>4.7499999999999987E-2</v>
      </c>
      <c r="H105" s="1">
        <f>((D105+D106)/2)-0.4</f>
        <v>4.6499999999999986E-2</v>
      </c>
      <c r="I105" s="1">
        <f>((E105+E106)/2)-0.4</f>
        <v>4.5999999999999985E-2</v>
      </c>
    </row>
    <row r="106" spans="1:11" x14ac:dyDescent="0.2">
      <c r="A106" s="41"/>
      <c r="B106" s="41"/>
      <c r="C106" s="18">
        <v>0.45</v>
      </c>
      <c r="D106" s="18">
        <v>0.44700000000000001</v>
      </c>
      <c r="E106" s="18">
        <v>0.44600000000000001</v>
      </c>
      <c r="G106" s="1">
        <f>G105-G103</f>
        <v>4.500000000000004E-3</v>
      </c>
      <c r="H106" s="1">
        <f>H105-H103</f>
        <v>8.0000000000000071E-3</v>
      </c>
      <c r="I106" s="1">
        <f>I105-I103</f>
        <v>7.5000000000000067E-3</v>
      </c>
    </row>
    <row r="108" spans="1:11" x14ac:dyDescent="0.2">
      <c r="A108" s="41" t="s">
        <v>45</v>
      </c>
      <c r="B108" s="41" t="s">
        <v>6</v>
      </c>
      <c r="C108" s="18">
        <v>0.42099999999999999</v>
      </c>
      <c r="D108" s="18">
        <v>0.41199999999999998</v>
      </c>
      <c r="E108" s="18">
        <v>0.42</v>
      </c>
      <c r="G108" s="1">
        <f>((C108+C109)/2)-0.4</f>
        <v>1.8999999999999961E-2</v>
      </c>
      <c r="H108" s="1">
        <f>((D108+D109)/2)-0.4</f>
        <v>1.3499999999999956E-2</v>
      </c>
      <c r="I108" s="1">
        <f>((E108+E109)/2)-0.4</f>
        <v>1.8499999999999961E-2</v>
      </c>
      <c r="J108" s="1">
        <f>(G108+H108+I108)/3</f>
        <v>1.699999999999996E-2</v>
      </c>
      <c r="K108" s="1">
        <f>(G111+H111+I111)/3</f>
        <v>8.1666666666666745E-3</v>
      </c>
    </row>
    <row r="109" spans="1:11" x14ac:dyDescent="0.2">
      <c r="A109" s="41"/>
      <c r="B109" s="41"/>
      <c r="C109" s="18">
        <v>0.41699999999999998</v>
      </c>
      <c r="D109" s="18">
        <v>0.41499999999999998</v>
      </c>
      <c r="E109" s="18">
        <v>0.41699999999999998</v>
      </c>
    </row>
    <row r="110" spans="1:11" x14ac:dyDescent="0.2">
      <c r="A110" s="41"/>
      <c r="B110" s="41" t="s">
        <v>7</v>
      </c>
      <c r="C110" s="18">
        <v>0.42799999999999999</v>
      </c>
      <c r="D110" s="18">
        <v>0.42299999999999999</v>
      </c>
      <c r="E110" s="18">
        <v>0.42599999999999999</v>
      </c>
      <c r="G110" s="1">
        <f>((C110+C111)/2)-0.4</f>
        <v>2.849999999999997E-2</v>
      </c>
      <c r="H110" s="1">
        <f>((D110+D111)/2)-0.4</f>
        <v>2.0999999999999963E-2</v>
      </c>
      <c r="I110" s="1">
        <f>((E110+E111)/2)-0.4</f>
        <v>2.5999999999999968E-2</v>
      </c>
    </row>
    <row r="111" spans="1:11" x14ac:dyDescent="0.2">
      <c r="A111" s="41"/>
      <c r="B111" s="41"/>
      <c r="C111" s="18">
        <v>0.42899999999999999</v>
      </c>
      <c r="D111" s="18">
        <v>0.41899999999999998</v>
      </c>
      <c r="E111" s="18">
        <v>0.42599999999999999</v>
      </c>
      <c r="G111" s="1">
        <f>G110-G108</f>
        <v>9.5000000000000084E-3</v>
      </c>
      <c r="H111" s="1">
        <f>H110-H108</f>
        <v>7.5000000000000067E-3</v>
      </c>
      <c r="I111" s="1">
        <f>I110-I108</f>
        <v>7.5000000000000067E-3</v>
      </c>
    </row>
    <row r="113" spans="1:11" x14ac:dyDescent="0.2">
      <c r="A113" s="41" t="s">
        <v>46</v>
      </c>
      <c r="B113" s="41" t="s">
        <v>6</v>
      </c>
      <c r="C113" s="18">
        <v>0.442</v>
      </c>
      <c r="D113" s="18">
        <v>0.438</v>
      </c>
      <c r="E113" s="18">
        <v>0.437</v>
      </c>
      <c r="G113" s="1">
        <f>((C113+C114)/2)-0.4</f>
        <v>4.0999999999999981E-2</v>
      </c>
      <c r="H113" s="1">
        <f>((D113+D114)/2)-0.4</f>
        <v>3.6999999999999977E-2</v>
      </c>
      <c r="I113" s="1">
        <f>((E113+E114)/2)-0.4</f>
        <v>3.7999999999999978E-2</v>
      </c>
      <c r="J113" s="1">
        <f>(G113+H113+I113)/3</f>
        <v>3.8666666666666648E-2</v>
      </c>
      <c r="K113" s="1">
        <f>(G116+H116+I116)/3</f>
        <v>1.833333333333335E-3</v>
      </c>
    </row>
    <row r="114" spans="1:11" x14ac:dyDescent="0.2">
      <c r="A114" s="41"/>
      <c r="B114" s="41"/>
      <c r="C114" s="18">
        <v>0.44</v>
      </c>
      <c r="D114" s="18">
        <v>0.436</v>
      </c>
      <c r="E114" s="18">
        <v>0.439</v>
      </c>
    </row>
    <row r="115" spans="1:11" x14ac:dyDescent="0.2">
      <c r="A115" s="41"/>
      <c r="B115" s="41" t="s">
        <v>7</v>
      </c>
      <c r="C115" s="18">
        <v>0.443</v>
      </c>
      <c r="D115" s="18">
        <v>0.44</v>
      </c>
      <c r="E115" s="18">
        <v>0.44</v>
      </c>
      <c r="G115" s="1">
        <f>((C115+C116)/2)-0.4</f>
        <v>4.2499999999999982E-2</v>
      </c>
      <c r="H115" s="1">
        <f>((D115+D116)/2)-0.4</f>
        <v>3.999999999999998E-2</v>
      </c>
      <c r="I115" s="1">
        <f>((E115+E116)/2)-0.4</f>
        <v>3.8999999999999979E-2</v>
      </c>
    </row>
    <row r="116" spans="1:11" x14ac:dyDescent="0.2">
      <c r="A116" s="41"/>
      <c r="B116" s="41"/>
      <c r="C116" s="18">
        <v>0.442</v>
      </c>
      <c r="D116" s="18">
        <v>0.44</v>
      </c>
      <c r="E116" s="18">
        <v>0.438</v>
      </c>
      <c r="G116" s="1">
        <f>G115-G113</f>
        <v>1.5000000000000013E-3</v>
      </c>
      <c r="H116" s="1">
        <f>H115-H113</f>
        <v>3.0000000000000027E-3</v>
      </c>
      <c r="I116" s="1">
        <f>I115-I113</f>
        <v>1.0000000000000009E-3</v>
      </c>
    </row>
    <row r="118" spans="1:11" x14ac:dyDescent="0.2">
      <c r="A118" s="41" t="s">
        <v>47</v>
      </c>
      <c r="B118" s="41" t="s">
        <v>6</v>
      </c>
      <c r="C118" s="18">
        <v>0.42799999999999999</v>
      </c>
      <c r="D118" s="18">
        <v>0.42399999999999999</v>
      </c>
      <c r="E118" s="18">
        <v>0.42399999999999999</v>
      </c>
      <c r="G118" s="1">
        <f>((C118+C119)/2)-0.4</f>
        <v>2.7999999999999969E-2</v>
      </c>
      <c r="H118" s="1">
        <f>((D118+D119)/2)-0.4</f>
        <v>2.2999999999999965E-2</v>
      </c>
      <c r="I118" s="1">
        <f>((E118+E119)/2)-0.4</f>
        <v>2.3499999999999965E-2</v>
      </c>
      <c r="J118" s="1">
        <f>(G118+H118+I118)/3</f>
        <v>2.4833333333333301E-2</v>
      </c>
      <c r="K118" s="1">
        <f>(G121+H121+I121)/3</f>
        <v>1.6666666666666682E-4</v>
      </c>
    </row>
    <row r="119" spans="1:11" x14ac:dyDescent="0.2">
      <c r="A119" s="41"/>
      <c r="B119" s="41"/>
      <c r="C119" s="18">
        <v>0.42799999999999999</v>
      </c>
      <c r="D119" s="18">
        <v>0.42199999999999999</v>
      </c>
      <c r="E119" s="18">
        <v>0.42299999999999999</v>
      </c>
    </row>
    <row r="120" spans="1:11" x14ac:dyDescent="0.2">
      <c r="A120" s="41"/>
      <c r="B120" s="41" t="s">
        <v>7</v>
      </c>
      <c r="C120" s="18">
        <v>0.432</v>
      </c>
      <c r="D120" s="18">
        <v>0.42</v>
      </c>
      <c r="E120" s="18">
        <v>0.42499999999999999</v>
      </c>
      <c r="G120" s="1">
        <f>((C120+C121)/2)-0.4</f>
        <v>3.1999999999999973E-2</v>
      </c>
      <c r="H120" s="1">
        <f>((D120+D121)/2)-0.4</f>
        <v>1.9999999999999962E-2</v>
      </c>
      <c r="I120" s="1">
        <f>((E120+E121)/2)-0.4</f>
        <v>2.2999999999999965E-2</v>
      </c>
    </row>
    <row r="121" spans="1:11" x14ac:dyDescent="0.2">
      <c r="A121" s="41"/>
      <c r="B121" s="41"/>
      <c r="C121" s="18">
        <v>0.432</v>
      </c>
      <c r="D121" s="18">
        <v>0.42</v>
      </c>
      <c r="E121" s="18">
        <v>0.42099999999999999</v>
      </c>
      <c r="G121" s="1">
        <f>G120-G118</f>
        <v>4.0000000000000036E-3</v>
      </c>
      <c r="H121" s="1">
        <f>H120-H118</f>
        <v>-3.0000000000000027E-3</v>
      </c>
      <c r="I121" s="1">
        <f>I120-I118</f>
        <v>-5.0000000000000044E-4</v>
      </c>
    </row>
    <row r="123" spans="1:11" x14ac:dyDescent="0.2">
      <c r="A123" s="41" t="s">
        <v>48</v>
      </c>
      <c r="B123" s="41" t="s">
        <v>6</v>
      </c>
      <c r="C123" s="18">
        <v>0.46300000000000002</v>
      </c>
      <c r="D123" s="18">
        <v>0.45500000000000002</v>
      </c>
      <c r="E123" s="18">
        <v>0.45700000000000002</v>
      </c>
      <c r="G123" s="1">
        <f>((C123+C124)/2)-0.4</f>
        <v>6.25E-2</v>
      </c>
      <c r="H123" s="1">
        <f>((D123+D124)/2)-0.4</f>
        <v>5.2999999999999992E-2</v>
      </c>
      <c r="I123" s="1">
        <f>((E123+E124)/2)-0.4</f>
        <v>5.4999999999999993E-2</v>
      </c>
      <c r="J123" s="1">
        <f>(G123+H123+I123)/3</f>
        <v>5.6833333333333326E-2</v>
      </c>
      <c r="K123" s="1">
        <f>(G126+H126+I126)/3</f>
        <v>3.8333333333333184E-3</v>
      </c>
    </row>
    <row r="124" spans="1:11" x14ac:dyDescent="0.2">
      <c r="A124" s="41"/>
      <c r="B124" s="41"/>
      <c r="C124" s="18">
        <v>0.46200000000000002</v>
      </c>
      <c r="D124" s="18">
        <v>0.45100000000000001</v>
      </c>
      <c r="E124" s="18">
        <v>0.45300000000000001</v>
      </c>
    </row>
    <row r="125" spans="1:11" x14ac:dyDescent="0.2">
      <c r="A125" s="41"/>
      <c r="B125" s="41" t="s">
        <v>7</v>
      </c>
      <c r="C125" s="18">
        <v>0.46899999999999997</v>
      </c>
      <c r="D125" s="18">
        <v>0.45600000000000002</v>
      </c>
      <c r="E125" s="18">
        <v>0.46</v>
      </c>
      <c r="G125" s="1">
        <f>((C125+C126)/2)-0.4</f>
        <v>6.4999999999999947E-2</v>
      </c>
      <c r="H125" s="1">
        <f>((D125+D126)/2)-0.4</f>
        <v>5.5499999999999994E-2</v>
      </c>
      <c r="I125" s="1">
        <f>((E125+E126)/2)-0.4</f>
        <v>6.1499999999999999E-2</v>
      </c>
    </row>
    <row r="126" spans="1:11" x14ac:dyDescent="0.2">
      <c r="A126" s="41"/>
      <c r="B126" s="41"/>
      <c r="C126" s="18">
        <v>0.46100000000000002</v>
      </c>
      <c r="D126" s="18">
        <v>0.45500000000000002</v>
      </c>
      <c r="E126" s="18">
        <v>0.46300000000000002</v>
      </c>
      <c r="G126" s="1">
        <f>G125-G123</f>
        <v>2.4999999999999467E-3</v>
      </c>
      <c r="H126" s="1">
        <f>H125-H123</f>
        <v>2.5000000000000022E-3</v>
      </c>
      <c r="I126" s="1">
        <f>I125-I123</f>
        <v>6.5000000000000058E-3</v>
      </c>
    </row>
    <row r="128" spans="1:11" x14ac:dyDescent="0.2">
      <c r="A128" s="41" t="s">
        <v>49</v>
      </c>
      <c r="B128" s="41" t="s">
        <v>6</v>
      </c>
      <c r="C128" s="18">
        <v>0.42599999999999999</v>
      </c>
      <c r="D128" s="18">
        <v>0.42399999999999999</v>
      </c>
      <c r="E128" s="18">
        <v>0.42099999999999999</v>
      </c>
      <c r="G128" s="1">
        <f>((C128+C129)/2)-0.4</f>
        <v>2.4999999999999967E-2</v>
      </c>
      <c r="H128" s="1">
        <f>((D128+D129)/2)-0.4</f>
        <v>2.3499999999999965E-2</v>
      </c>
      <c r="I128" s="1">
        <f>((E128+E129)/2)-0.4</f>
        <v>2.2999999999999965E-2</v>
      </c>
      <c r="J128" s="1">
        <f>(G128+H128+I128)/3</f>
        <v>2.38333333333333E-2</v>
      </c>
      <c r="K128" s="1">
        <f>(G131+H131+I131)/3</f>
        <v>8.3333333333333404E-4</v>
      </c>
    </row>
    <row r="129" spans="1:11" x14ac:dyDescent="0.2">
      <c r="A129" s="41"/>
      <c r="B129" s="41"/>
      <c r="C129" s="18">
        <v>0.42399999999999999</v>
      </c>
      <c r="D129" s="18">
        <v>0.42299999999999999</v>
      </c>
      <c r="E129" s="18">
        <v>0.42499999999999999</v>
      </c>
    </row>
    <row r="130" spans="1:11" x14ac:dyDescent="0.2">
      <c r="A130" s="41"/>
      <c r="B130" s="41" t="s">
        <v>7</v>
      </c>
      <c r="C130" s="18">
        <v>0.42599999999999999</v>
      </c>
      <c r="D130" s="18">
        <v>0.42299999999999999</v>
      </c>
      <c r="E130" s="18">
        <v>0.42499999999999999</v>
      </c>
      <c r="G130" s="1">
        <f>((C130+C131)/2)-0.4</f>
        <v>2.5499999999999967E-2</v>
      </c>
      <c r="H130" s="1">
        <f>((D130+D131)/2)-0.4</f>
        <v>2.2499999999999964E-2</v>
      </c>
      <c r="I130" s="1">
        <f>((E130+E131)/2)-0.4</f>
        <v>2.5999999999999968E-2</v>
      </c>
    </row>
    <row r="131" spans="1:11" x14ac:dyDescent="0.2">
      <c r="A131" s="41"/>
      <c r="B131" s="41"/>
      <c r="C131" s="18">
        <v>0.42499999999999999</v>
      </c>
      <c r="D131" s="18">
        <v>0.42199999999999999</v>
      </c>
      <c r="E131" s="18">
        <v>0.42699999999999999</v>
      </c>
      <c r="G131" s="1">
        <f>G130-G128</f>
        <v>5.0000000000000044E-4</v>
      </c>
      <c r="H131" s="1">
        <f>H130-H128</f>
        <v>-1.0000000000000009E-3</v>
      </c>
      <c r="I131" s="1">
        <f>I130-I128</f>
        <v>3.0000000000000027E-3</v>
      </c>
    </row>
    <row r="133" spans="1:11" x14ac:dyDescent="0.2">
      <c r="A133" s="41" t="s">
        <v>54</v>
      </c>
      <c r="B133" s="41" t="s">
        <v>6</v>
      </c>
      <c r="C133" s="18">
        <v>0.42199999999999999</v>
      </c>
      <c r="D133" s="18">
        <v>0.42199999999999999</v>
      </c>
      <c r="E133" s="18">
        <v>0.41699999999999998</v>
      </c>
      <c r="G133" s="1">
        <f>((C133+C134)/2)-0.4</f>
        <v>2.0999999999999963E-2</v>
      </c>
      <c r="H133" s="1">
        <f>((D133+D134)/2)-0.4</f>
        <v>2.2999999999999965E-2</v>
      </c>
      <c r="I133" s="1">
        <f>((E133+E134)/2)-0.4</f>
        <v>1.749999999999996E-2</v>
      </c>
      <c r="J133" s="1">
        <f>(G133+H133+I133)/3</f>
        <v>2.0499999999999963E-2</v>
      </c>
      <c r="K133" s="1">
        <f>(G136+H136+I136)/3</f>
        <v>6.5000000000000058E-3</v>
      </c>
    </row>
    <row r="134" spans="1:11" x14ac:dyDescent="0.2">
      <c r="A134" s="41"/>
      <c r="B134" s="41"/>
      <c r="C134" s="18">
        <v>0.42</v>
      </c>
      <c r="D134" s="18">
        <v>0.42399999999999999</v>
      </c>
      <c r="E134" s="18">
        <v>0.41799999999999998</v>
      </c>
    </row>
    <row r="135" spans="1:11" x14ac:dyDescent="0.2">
      <c r="A135" s="41"/>
      <c r="B135" s="41" t="s">
        <v>7</v>
      </c>
      <c r="C135" s="18">
        <v>0.42499999999999999</v>
      </c>
      <c r="D135" s="18">
        <v>0.432</v>
      </c>
      <c r="E135" s="18">
        <v>0.42499999999999999</v>
      </c>
      <c r="G135" s="1">
        <f>((C135+C136)/2)-0.4</f>
        <v>2.4999999999999967E-2</v>
      </c>
      <c r="H135" s="1">
        <f>((D135+D136)/2)-0.4</f>
        <v>3.0499999999999972E-2</v>
      </c>
      <c r="I135" s="1">
        <f>((E135+E136)/2)-0.4</f>
        <v>2.5499999999999967E-2</v>
      </c>
    </row>
    <row r="136" spans="1:11" x14ac:dyDescent="0.2">
      <c r="A136" s="41"/>
      <c r="B136" s="41"/>
      <c r="C136" s="18">
        <v>0.42499999999999999</v>
      </c>
      <c r="D136" s="18">
        <v>0.42899999999999999</v>
      </c>
      <c r="E136" s="18">
        <v>0.42599999999999999</v>
      </c>
      <c r="G136" s="1">
        <f>G135-G133</f>
        <v>4.0000000000000036E-3</v>
      </c>
      <c r="H136" s="1">
        <f>H135-H133</f>
        <v>7.5000000000000067E-3</v>
      </c>
      <c r="I136" s="1">
        <f>I135-I133</f>
        <v>8.0000000000000071E-3</v>
      </c>
    </row>
    <row r="138" spans="1:11" x14ac:dyDescent="0.2">
      <c r="A138" s="41" t="s">
        <v>9</v>
      </c>
      <c r="B138" s="41" t="s">
        <v>6</v>
      </c>
      <c r="C138" s="18">
        <v>0.47199999999999998</v>
      </c>
      <c r="D138" s="18">
        <v>0.45900000000000002</v>
      </c>
      <c r="E138" s="18">
        <v>0.44600000000000001</v>
      </c>
      <c r="G138" s="1">
        <f>((C138+C139)/2)-0.4</f>
        <v>7.0499999999999952E-2</v>
      </c>
      <c r="H138" s="1">
        <f>((D138+D139)/2)-0.4</f>
        <v>5.6499999999999995E-2</v>
      </c>
      <c r="I138" s="1">
        <f>((E138+E139)/2)-0.4</f>
        <v>4.5499999999999985E-2</v>
      </c>
      <c r="J138" s="1">
        <f>(G138+H138+I138)/3</f>
        <v>5.7499999999999975E-2</v>
      </c>
      <c r="K138" s="1">
        <f>(G141+H141+I141)/3</f>
        <v>-6.6666666666664876E-4</v>
      </c>
    </row>
    <row r="139" spans="1:11" x14ac:dyDescent="0.2">
      <c r="A139" s="41"/>
      <c r="B139" s="41"/>
      <c r="C139" s="18">
        <v>0.46899999999999997</v>
      </c>
      <c r="D139" s="18">
        <v>0.45400000000000001</v>
      </c>
      <c r="E139" s="18">
        <v>0.44500000000000001</v>
      </c>
    </row>
    <row r="140" spans="1:11" x14ac:dyDescent="0.2">
      <c r="A140" s="41"/>
      <c r="B140" s="41" t="s">
        <v>7</v>
      </c>
      <c r="C140" s="18">
        <v>0.46700000000000003</v>
      </c>
      <c r="D140" s="18">
        <v>0.45700000000000002</v>
      </c>
      <c r="E140" s="18">
        <v>0.44600000000000001</v>
      </c>
      <c r="G140" s="1">
        <f>((C140+C141)/2)-0.4</f>
        <v>6.8500000000000005E-2</v>
      </c>
      <c r="H140" s="1">
        <f>((D140+D141)/2)-0.4</f>
        <v>5.6499999999999995E-2</v>
      </c>
      <c r="I140" s="1">
        <f>((E140+E141)/2)-0.4</f>
        <v>4.5499999999999985E-2</v>
      </c>
    </row>
    <row r="141" spans="1:11" x14ac:dyDescent="0.2">
      <c r="A141" s="41"/>
      <c r="B141" s="41"/>
      <c r="C141" s="18">
        <v>0.47</v>
      </c>
      <c r="D141" s="18">
        <v>0.45600000000000002</v>
      </c>
      <c r="E141" s="18">
        <v>0.44500000000000001</v>
      </c>
      <c r="G141" s="1">
        <f>G140-G138</f>
        <v>-1.9999999999999463E-3</v>
      </c>
      <c r="H141" s="1">
        <f>H140-H138</f>
        <v>0</v>
      </c>
      <c r="I141" s="1">
        <f>I140-I138</f>
        <v>0</v>
      </c>
    </row>
    <row r="143" spans="1:11" x14ac:dyDescent="0.2">
      <c r="A143" s="41" t="s">
        <v>72</v>
      </c>
      <c r="B143" s="41" t="s">
        <v>6</v>
      </c>
      <c r="C143" s="18">
        <v>0.45300000000000001</v>
      </c>
      <c r="D143" s="18">
        <v>0.46700000000000003</v>
      </c>
      <c r="E143" s="18">
        <v>0.46500000000000002</v>
      </c>
      <c r="G143" s="1">
        <f>((C143+C144)/2)-0.4</f>
        <v>5.0499999999999989E-2</v>
      </c>
      <c r="H143" s="1">
        <f>((D143+D144)/2)-0.4</f>
        <v>6.7999999999999949E-2</v>
      </c>
      <c r="I143" s="1">
        <f>((E143+E144)/2)-0.4</f>
        <v>6.4000000000000001E-2</v>
      </c>
      <c r="J143" s="1">
        <f>(G143+H143+I143)/3</f>
        <v>6.0833333333333316E-2</v>
      </c>
      <c r="K143" s="1">
        <f>(G146+H146+I146)/3</f>
        <v>2.2499999999999982E-2</v>
      </c>
    </row>
    <row r="144" spans="1:11" x14ac:dyDescent="0.2">
      <c r="A144" s="41"/>
      <c r="B144" s="41"/>
      <c r="C144" s="18">
        <v>0.44800000000000001</v>
      </c>
      <c r="D144" s="18">
        <v>0.46899999999999997</v>
      </c>
      <c r="E144" s="18">
        <v>0.46300000000000002</v>
      </c>
    </row>
    <row r="145" spans="1:11" x14ac:dyDescent="0.2">
      <c r="A145" s="41"/>
      <c r="B145" s="41" t="s">
        <v>7</v>
      </c>
      <c r="C145" s="18">
        <v>0.47099999999999997</v>
      </c>
      <c r="D145" s="18">
        <v>0.49099999999999999</v>
      </c>
      <c r="E145" s="18">
        <v>0.49099999999999999</v>
      </c>
      <c r="G145" s="1">
        <f>((C145+C146)/2)-0.4</f>
        <v>7.0999999999999952E-2</v>
      </c>
      <c r="H145" s="1">
        <f>((D145+D146)/2)-0.4</f>
        <v>8.9999999999999969E-2</v>
      </c>
      <c r="I145" s="1">
        <f>((E145+E146)/2)-0.4</f>
        <v>8.8999999999999968E-2</v>
      </c>
    </row>
    <row r="146" spans="1:11" x14ac:dyDescent="0.2">
      <c r="A146" s="41"/>
      <c r="B146" s="41"/>
      <c r="C146" s="18">
        <v>0.47099999999999997</v>
      </c>
      <c r="D146" s="18">
        <v>0.48899999999999999</v>
      </c>
      <c r="E146" s="18">
        <v>0.48699999999999999</v>
      </c>
      <c r="G146" s="1">
        <f>G145-G143</f>
        <v>2.0499999999999963E-2</v>
      </c>
      <c r="H146" s="1">
        <f>H145-H143</f>
        <v>2.200000000000002E-2</v>
      </c>
      <c r="I146" s="1">
        <f>I145-I143</f>
        <v>2.4999999999999967E-2</v>
      </c>
    </row>
    <row r="147" spans="1:11" x14ac:dyDescent="0.2">
      <c r="A147" s="21"/>
      <c r="B147" s="21"/>
      <c r="C147" s="18"/>
      <c r="D147" s="18"/>
      <c r="E147" s="18"/>
    </row>
    <row r="149" spans="1:11" x14ac:dyDescent="0.2">
      <c r="A149" s="41" t="s">
        <v>10</v>
      </c>
      <c r="B149" s="41" t="s">
        <v>6</v>
      </c>
      <c r="C149" s="18">
        <v>0.41</v>
      </c>
      <c r="D149" s="18">
        <v>0.40500000000000003</v>
      </c>
      <c r="E149" s="18">
        <v>0.41199999999999998</v>
      </c>
      <c r="G149" s="1">
        <f>((C149+C150)/2)-0.4</f>
        <v>9.4999999999999529E-3</v>
      </c>
      <c r="H149" s="1">
        <f>((D149+D150)/2)-0.4</f>
        <v>4.500000000000004E-3</v>
      </c>
      <c r="I149" s="1">
        <f>((E149+E150)/2)-0.4</f>
        <v>1.1499999999999955E-2</v>
      </c>
      <c r="J149" s="1">
        <f>(G149+H149+I149)/3</f>
        <v>8.4999999999999711E-3</v>
      </c>
      <c r="K149" s="1">
        <f>(G152+H152+I152)/3</f>
        <v>-5.0000000000001898E-4</v>
      </c>
    </row>
    <row r="150" spans="1:11" x14ac:dyDescent="0.2">
      <c r="A150" s="41"/>
      <c r="B150" s="41"/>
      <c r="C150" s="18">
        <v>0.40899999999999997</v>
      </c>
      <c r="D150" s="18">
        <v>0.40400000000000003</v>
      </c>
      <c r="E150" s="18">
        <v>0.41099999999999998</v>
      </c>
    </row>
    <row r="151" spans="1:11" x14ac:dyDescent="0.2">
      <c r="A151" s="41"/>
      <c r="B151" s="41" t="s">
        <v>7</v>
      </c>
      <c r="C151" s="18">
        <v>0.40899999999999997</v>
      </c>
      <c r="D151" s="18">
        <v>0.40500000000000003</v>
      </c>
      <c r="E151" s="18">
        <v>0.40899999999999997</v>
      </c>
      <c r="G151" s="1">
        <f>((C151+C152)/2)-0.4</f>
        <v>8.499999999999952E-3</v>
      </c>
      <c r="H151" s="1">
        <f>((D151+D152)/2)-0.4</f>
        <v>6.4999999999999503E-3</v>
      </c>
      <c r="I151" s="1">
        <f>((E151+E152)/2)-0.4</f>
        <v>8.9999999999999525E-3</v>
      </c>
    </row>
    <row r="152" spans="1:11" x14ac:dyDescent="0.2">
      <c r="A152" s="41"/>
      <c r="B152" s="41"/>
      <c r="C152" s="18">
        <v>0.40799999999999997</v>
      </c>
      <c r="D152" s="18">
        <v>0.40799999999999997</v>
      </c>
      <c r="E152" s="18">
        <v>0.40899999999999997</v>
      </c>
      <c r="G152" s="1">
        <f>G151-G149</f>
        <v>-1.0000000000000009E-3</v>
      </c>
      <c r="H152" s="1">
        <f>H151-H149</f>
        <v>1.9999999999999463E-3</v>
      </c>
      <c r="I152" s="1">
        <f>I151-I149</f>
        <v>-2.5000000000000022E-3</v>
      </c>
    </row>
    <row r="154" spans="1:11" x14ac:dyDescent="0.2">
      <c r="A154" s="41" t="s">
        <v>11</v>
      </c>
      <c r="B154" s="41" t="s">
        <v>6</v>
      </c>
      <c r="C154" s="18">
        <v>0.42699999999999999</v>
      </c>
      <c r="D154" s="18">
        <v>0.41399999999999998</v>
      </c>
      <c r="E154" s="18">
        <v>0.42099999999999999</v>
      </c>
      <c r="G154" s="1">
        <f>((C154+C155)/2)-0.4</f>
        <v>2.4999999999999967E-2</v>
      </c>
      <c r="H154" s="1">
        <f>((D154+D155)/2)-0.4</f>
        <v>1.2499999999999956E-2</v>
      </c>
      <c r="I154" s="1">
        <f>((E154+E155)/2)-0.4</f>
        <v>1.9999999999999962E-2</v>
      </c>
      <c r="J154" s="1">
        <f>(G154+H154+I154)/3</f>
        <v>1.9166666666666627E-2</v>
      </c>
      <c r="K154" s="1">
        <f>(G157+H157+I157)/3</f>
        <v>5.0000000000000044E-4</v>
      </c>
    </row>
    <row r="155" spans="1:11" x14ac:dyDescent="0.2">
      <c r="A155" s="41"/>
      <c r="B155" s="41"/>
      <c r="C155" s="18">
        <v>0.42299999999999999</v>
      </c>
      <c r="D155" s="18">
        <v>0.41099999999999998</v>
      </c>
      <c r="E155" s="18">
        <v>0.41899999999999998</v>
      </c>
    </row>
    <row r="156" spans="1:11" x14ac:dyDescent="0.2">
      <c r="A156" s="41"/>
      <c r="B156" s="41" t="s">
        <v>7</v>
      </c>
      <c r="C156" s="18">
        <v>0.42399999999999999</v>
      </c>
      <c r="D156" s="18">
        <v>0.41399999999999998</v>
      </c>
      <c r="E156" s="18">
        <v>0.42399999999999999</v>
      </c>
      <c r="G156" s="1">
        <f>((C156+C157)/2)-0.4</f>
        <v>2.3499999999999965E-2</v>
      </c>
      <c r="H156" s="1">
        <f>((D156+D157)/2)-0.4</f>
        <v>1.3999999999999957E-2</v>
      </c>
      <c r="I156" s="1">
        <f>((E156+E157)/2)-0.4</f>
        <v>2.1499999999999964E-2</v>
      </c>
    </row>
    <row r="157" spans="1:11" x14ac:dyDescent="0.2">
      <c r="A157" s="41"/>
      <c r="B157" s="41"/>
      <c r="C157" s="18">
        <v>0.42299999999999999</v>
      </c>
      <c r="D157" s="18">
        <v>0.41399999999999998</v>
      </c>
      <c r="E157" s="18">
        <v>0.41899999999999998</v>
      </c>
      <c r="G157" s="1">
        <f>G156-G154</f>
        <v>-1.5000000000000013E-3</v>
      </c>
      <c r="H157" s="1">
        <f>H156-H154</f>
        <v>1.5000000000000013E-3</v>
      </c>
      <c r="I157" s="1">
        <f>I156-I154</f>
        <v>1.5000000000000013E-3</v>
      </c>
    </row>
    <row r="159" spans="1:11" x14ac:dyDescent="0.2">
      <c r="A159" s="41" t="s">
        <v>12</v>
      </c>
      <c r="B159" s="41" t="s">
        <v>6</v>
      </c>
      <c r="C159" s="18">
        <v>0.41099999999999998</v>
      </c>
      <c r="D159" s="18">
        <v>0.40600000000000003</v>
      </c>
      <c r="E159" s="18">
        <v>0.40899999999999997</v>
      </c>
      <c r="G159" s="1">
        <f>((C159+C160)/2)-0.4</f>
        <v>1.0499999999999954E-2</v>
      </c>
      <c r="H159" s="1">
        <f>((D159+D160)/2)-0.4</f>
        <v>6.0000000000000053E-3</v>
      </c>
      <c r="I159" s="1">
        <f>((E159+E160)/2)-0.4</f>
        <v>9.4999999999999529E-3</v>
      </c>
      <c r="J159" s="1">
        <f>(G159+H159+I159)/3</f>
        <v>8.6666666666666368E-3</v>
      </c>
      <c r="K159" s="1">
        <f>(G162+H162+I162)/3</f>
        <v>-3.3333333333333365E-4</v>
      </c>
    </row>
    <row r="160" spans="1:11" x14ac:dyDescent="0.2">
      <c r="A160" s="41"/>
      <c r="B160" s="41"/>
      <c r="C160" s="18">
        <v>0.41</v>
      </c>
      <c r="D160" s="18">
        <v>0.40600000000000003</v>
      </c>
      <c r="E160" s="18">
        <v>0.41</v>
      </c>
    </row>
    <row r="161" spans="1:11" x14ac:dyDescent="0.2">
      <c r="A161" s="41"/>
      <c r="B161" s="41" t="s">
        <v>7</v>
      </c>
      <c r="C161" s="18">
        <v>0.41</v>
      </c>
      <c r="D161" s="18">
        <v>0.40600000000000003</v>
      </c>
      <c r="E161" s="18">
        <v>0.40899999999999997</v>
      </c>
      <c r="G161" s="1">
        <f>((C161+C162)/2)-0.4</f>
        <v>9.4999999999999529E-3</v>
      </c>
      <c r="H161" s="1">
        <f>((D161+D162)/2)-0.4</f>
        <v>7.0000000000000062E-3</v>
      </c>
      <c r="I161" s="1">
        <f>((E161+E162)/2)-0.4</f>
        <v>8.499999999999952E-3</v>
      </c>
    </row>
    <row r="162" spans="1:11" x14ac:dyDescent="0.2">
      <c r="A162" s="41"/>
      <c r="B162" s="41"/>
      <c r="C162" s="18">
        <v>0.40899999999999997</v>
      </c>
      <c r="D162" s="18">
        <v>0.40799999999999997</v>
      </c>
      <c r="E162" s="18">
        <v>0.40799999999999997</v>
      </c>
      <c r="G162" s="1">
        <f>G161-G159</f>
        <v>-1.0000000000000009E-3</v>
      </c>
      <c r="H162" s="1">
        <f>H161-H159</f>
        <v>1.0000000000000009E-3</v>
      </c>
      <c r="I162" s="1">
        <f>I161-I159</f>
        <v>-1.0000000000000009E-3</v>
      </c>
    </row>
    <row r="164" spans="1:11" x14ac:dyDescent="0.2">
      <c r="A164" s="41" t="s">
        <v>13</v>
      </c>
      <c r="B164" s="41" t="s">
        <v>6</v>
      </c>
      <c r="C164" s="18">
        <v>0.44400000000000001</v>
      </c>
      <c r="D164" s="18">
        <v>0.44400000000000001</v>
      </c>
      <c r="E164" s="18">
        <v>0.439</v>
      </c>
      <c r="G164" s="1">
        <f>((C164+C165)/2)-0.4</f>
        <v>4.5499999999999985E-2</v>
      </c>
      <c r="H164" s="1">
        <f>((D164+D165)/2)-0.4</f>
        <v>4.1499999999999981E-2</v>
      </c>
      <c r="I164" s="1">
        <f>((E164+E165)/2)-0.4</f>
        <v>3.999999999999998E-2</v>
      </c>
      <c r="J164" s="1">
        <f>(G164+H164+I164)/3</f>
        <v>4.2333333333333313E-2</v>
      </c>
      <c r="K164" s="1">
        <f>(G167+H167+I167)/3</f>
        <v>-2.8333333333333357E-3</v>
      </c>
    </row>
    <row r="165" spans="1:11" x14ac:dyDescent="0.2">
      <c r="A165" s="41"/>
      <c r="B165" s="41"/>
      <c r="C165" s="18">
        <v>0.44700000000000001</v>
      </c>
      <c r="D165" s="18">
        <v>0.439</v>
      </c>
      <c r="E165" s="18">
        <v>0.441</v>
      </c>
    </row>
    <row r="166" spans="1:11" x14ac:dyDescent="0.2">
      <c r="A166" s="41"/>
      <c r="B166" s="41" t="s">
        <v>7</v>
      </c>
      <c r="C166" s="18">
        <v>0.441</v>
      </c>
      <c r="D166" s="18">
        <v>0.438</v>
      </c>
      <c r="E166" s="18">
        <v>0.439</v>
      </c>
      <c r="G166" s="1">
        <f>((C166+C167)/2)-0.4</f>
        <v>4.1499999999999981E-2</v>
      </c>
      <c r="H166" s="1">
        <f>((D166+D167)/2)-0.4</f>
        <v>3.6999999999999977E-2</v>
      </c>
      <c r="I166" s="1">
        <f>((E166+E167)/2)-0.4</f>
        <v>3.999999999999998E-2</v>
      </c>
    </row>
    <row r="167" spans="1:11" x14ac:dyDescent="0.2">
      <c r="A167" s="41"/>
      <c r="B167" s="41"/>
      <c r="C167" s="18">
        <v>0.442</v>
      </c>
      <c r="D167" s="18">
        <v>0.436</v>
      </c>
      <c r="E167" s="18">
        <v>0.441</v>
      </c>
      <c r="G167" s="1">
        <f>G166-G164</f>
        <v>-4.0000000000000036E-3</v>
      </c>
      <c r="H167" s="1">
        <f>H166-H164</f>
        <v>-4.500000000000004E-3</v>
      </c>
      <c r="I167" s="1">
        <f>I166-I164</f>
        <v>0</v>
      </c>
    </row>
    <row r="169" spans="1:11" x14ac:dyDescent="0.2">
      <c r="A169" s="41" t="s">
        <v>14</v>
      </c>
      <c r="B169" s="41" t="s">
        <v>6</v>
      </c>
      <c r="C169" s="18">
        <v>0.47</v>
      </c>
      <c r="D169" s="18">
        <v>0.45300000000000001</v>
      </c>
      <c r="E169" s="18">
        <v>0.45900000000000002</v>
      </c>
      <c r="G169" s="1">
        <f>((C169+C170)/2)-0.4</f>
        <v>7.0499999999999952E-2</v>
      </c>
      <c r="H169" s="1">
        <f>((D169+D170)/2)-0.4</f>
        <v>5.149999999999999E-2</v>
      </c>
      <c r="I169" s="1">
        <f>((E169+E170)/2)-0.4</f>
        <v>5.7999999999999996E-2</v>
      </c>
      <c r="J169" s="1">
        <f>(G169+H169+I169)/3</f>
        <v>5.9999999999999977E-2</v>
      </c>
      <c r="K169" s="1">
        <f>(G172+H172+I172)/3</f>
        <v>-8.3333333333331561E-4</v>
      </c>
    </row>
    <row r="170" spans="1:11" x14ac:dyDescent="0.2">
      <c r="A170" s="41"/>
      <c r="B170" s="41"/>
      <c r="C170" s="18">
        <v>0.47099999999999997</v>
      </c>
      <c r="D170" s="18">
        <v>0.45</v>
      </c>
      <c r="E170" s="18">
        <v>0.45700000000000002</v>
      </c>
    </row>
    <row r="171" spans="1:11" x14ac:dyDescent="0.2">
      <c r="A171" s="41"/>
      <c r="B171" s="41" t="s">
        <v>7</v>
      </c>
      <c r="C171" s="18">
        <v>0.46700000000000003</v>
      </c>
      <c r="D171" s="18">
        <v>0.45500000000000002</v>
      </c>
      <c r="E171" s="18">
        <v>0.45400000000000001</v>
      </c>
      <c r="G171" s="1">
        <f>((C171+C172)/2)-0.4</f>
        <v>6.7500000000000004E-2</v>
      </c>
      <c r="H171" s="1">
        <f>((D171+D172)/2)-0.4</f>
        <v>5.3499999999999992E-2</v>
      </c>
      <c r="I171" s="1">
        <f>((E171+E172)/2)-0.4</f>
        <v>5.6499999999999995E-2</v>
      </c>
    </row>
    <row r="172" spans="1:11" x14ac:dyDescent="0.2">
      <c r="A172" s="41"/>
      <c r="B172" s="41"/>
      <c r="C172" s="18">
        <v>0.46800000000000003</v>
      </c>
      <c r="D172" s="18">
        <v>0.45200000000000001</v>
      </c>
      <c r="E172" s="18">
        <v>0.45900000000000002</v>
      </c>
      <c r="G172" s="1">
        <f>G171-G169</f>
        <v>-2.9999999999999472E-3</v>
      </c>
      <c r="H172" s="1">
        <f>H171-H169</f>
        <v>2.0000000000000018E-3</v>
      </c>
      <c r="I172" s="1">
        <f>I171-I169</f>
        <v>-1.5000000000000013E-3</v>
      </c>
    </row>
    <row r="174" spans="1:11" x14ac:dyDescent="0.2">
      <c r="A174" s="41" t="s">
        <v>15</v>
      </c>
      <c r="B174" s="41" t="s">
        <v>6</v>
      </c>
      <c r="C174" s="18">
        <v>0.45800000000000002</v>
      </c>
      <c r="D174" s="18">
        <v>0.45300000000000001</v>
      </c>
      <c r="E174" s="18">
        <v>0.45</v>
      </c>
      <c r="G174" s="1">
        <f>((C174+C175)/2)-0.4</f>
        <v>5.5499999999999994E-2</v>
      </c>
      <c r="H174" s="1">
        <f>((D174+D175)/2)-0.4</f>
        <v>5.2499999999999991E-2</v>
      </c>
      <c r="I174" s="1">
        <f>((E174+E175)/2)-0.4</f>
        <v>4.9499999999999988E-2</v>
      </c>
      <c r="J174" s="1">
        <f>(G174+H174+I174)/3</f>
        <v>5.2499999999999991E-2</v>
      </c>
      <c r="K174" s="1">
        <f>(G177+H177+I177)/3</f>
        <v>5.0000000000000044E-4</v>
      </c>
    </row>
    <row r="175" spans="1:11" x14ac:dyDescent="0.2">
      <c r="A175" s="41"/>
      <c r="B175" s="41"/>
      <c r="C175" s="18">
        <v>0.45300000000000001</v>
      </c>
      <c r="D175" s="18">
        <v>0.45200000000000001</v>
      </c>
      <c r="E175" s="18">
        <v>0.44900000000000001</v>
      </c>
    </row>
    <row r="176" spans="1:11" x14ac:dyDescent="0.2">
      <c r="A176" s="41"/>
      <c r="B176" s="41" t="s">
        <v>7</v>
      </c>
      <c r="C176" s="18">
        <v>0.45800000000000002</v>
      </c>
      <c r="D176" s="18">
        <v>0.44900000000000001</v>
      </c>
      <c r="E176" s="18">
        <v>0.45</v>
      </c>
      <c r="G176" s="1">
        <f>((C176+C177)/2)-0.4</f>
        <v>5.8499999999999996E-2</v>
      </c>
      <c r="H176" s="1">
        <f>((D176+D177)/2)-0.4</f>
        <v>5.099999999999999E-2</v>
      </c>
      <c r="I176" s="1">
        <f>((E176+E177)/2)-0.4</f>
        <v>4.9499999999999988E-2</v>
      </c>
    </row>
    <row r="177" spans="1:21" x14ac:dyDescent="0.2">
      <c r="A177" s="41"/>
      <c r="B177" s="41"/>
      <c r="C177" s="18">
        <v>0.45900000000000002</v>
      </c>
      <c r="D177" s="18">
        <v>0.45300000000000001</v>
      </c>
      <c r="E177" s="18">
        <v>0.44900000000000001</v>
      </c>
      <c r="G177" s="1">
        <f>G176-G174</f>
        <v>3.0000000000000027E-3</v>
      </c>
      <c r="H177" s="1">
        <f>H176-H174</f>
        <v>-1.5000000000000013E-3</v>
      </c>
      <c r="I177" s="1">
        <f>I176-I174</f>
        <v>0</v>
      </c>
    </row>
    <row r="179" spans="1:21" x14ac:dyDescent="0.2">
      <c r="A179" s="41" t="s">
        <v>16</v>
      </c>
      <c r="B179" s="41" t="s">
        <v>6</v>
      </c>
      <c r="C179" s="18">
        <v>0.41</v>
      </c>
      <c r="D179" s="18">
        <v>0.40799999999999997</v>
      </c>
      <c r="E179" s="18">
        <v>0.41</v>
      </c>
      <c r="G179" s="1">
        <f>((C179+C180)/2)-0.4</f>
        <v>9.9999999999999534E-3</v>
      </c>
      <c r="H179" s="1">
        <f>((D179+D180)/2)-0.4</f>
        <v>7.9999999999999516E-3</v>
      </c>
      <c r="I179" s="1">
        <f>((E179+E180)/2)-0.4</f>
        <v>1.0999999999999954E-2</v>
      </c>
      <c r="J179" s="1">
        <f>(G179+H179+I179)/3</f>
        <v>9.6666666666666203E-3</v>
      </c>
      <c r="K179" s="1">
        <f>(G182+H182+I182)/3</f>
        <v>-1.6666666666666682E-4</v>
      </c>
    </row>
    <row r="180" spans="1:21" x14ac:dyDescent="0.2">
      <c r="A180" s="41"/>
      <c r="B180" s="41"/>
      <c r="C180" s="18">
        <v>0.41</v>
      </c>
      <c r="D180" s="18">
        <v>0.40799999999999997</v>
      </c>
      <c r="E180" s="18">
        <v>0.41199999999999998</v>
      </c>
    </row>
    <row r="181" spans="1:21" x14ac:dyDescent="0.2">
      <c r="A181" s="41"/>
      <c r="B181" s="41" t="s">
        <v>7</v>
      </c>
      <c r="C181" s="18">
        <v>0.41</v>
      </c>
      <c r="D181" s="18">
        <v>0.40699999999999997</v>
      </c>
      <c r="E181" s="18">
        <v>0.41</v>
      </c>
      <c r="G181" s="1">
        <f>((C181+C182)/2)-0.4</f>
        <v>1.0499999999999954E-2</v>
      </c>
      <c r="H181" s="1">
        <f>((D181+D182)/2)-0.4</f>
        <v>7.4999999999999512E-3</v>
      </c>
      <c r="I181" s="1">
        <f>((E181+E182)/2)-0.4</f>
        <v>1.0499999999999954E-2</v>
      </c>
    </row>
    <row r="182" spans="1:21" x14ac:dyDescent="0.2">
      <c r="A182" s="41"/>
      <c r="B182" s="41"/>
      <c r="C182" s="18">
        <v>0.41099999999999998</v>
      </c>
      <c r="D182" s="18">
        <v>0.40799999999999997</v>
      </c>
      <c r="E182" s="18">
        <v>0.41099999999999998</v>
      </c>
      <c r="G182" s="1">
        <f>G181-G179</f>
        <v>5.0000000000000044E-4</v>
      </c>
      <c r="H182" s="1">
        <f>H181-H179</f>
        <v>-5.0000000000000044E-4</v>
      </c>
      <c r="I182" s="1">
        <f>I181-I179</f>
        <v>-5.0000000000000044E-4</v>
      </c>
    </row>
    <row r="184" spans="1:21" x14ac:dyDescent="0.2">
      <c r="A184" s="41" t="s">
        <v>17</v>
      </c>
      <c r="B184" s="41" t="s">
        <v>6</v>
      </c>
      <c r="C184" s="18">
        <v>0.42899999999999999</v>
      </c>
      <c r="D184" s="18">
        <v>0.42299999999999999</v>
      </c>
      <c r="E184" s="18">
        <v>0.42399999999999999</v>
      </c>
      <c r="G184" s="1">
        <f>((C184+C185)/2)-0.4</f>
        <v>2.899999999999997E-2</v>
      </c>
      <c r="H184" s="1">
        <f>((D184+D185)/2)-0.4</f>
        <v>2.2499999999999964E-2</v>
      </c>
      <c r="I184" s="1">
        <f>((E184+E185)/2)-0.4</f>
        <v>2.3499999999999965E-2</v>
      </c>
      <c r="J184" s="1">
        <f>(G184+H184+I184)/3</f>
        <v>2.4999999999999967E-2</v>
      </c>
      <c r="K184" s="1">
        <f>(G187+H187+I187)/3</f>
        <v>-3.0000000000000027E-3</v>
      </c>
    </row>
    <row r="185" spans="1:21" x14ac:dyDescent="0.2">
      <c r="A185" s="41"/>
      <c r="B185" s="41"/>
      <c r="C185" s="18">
        <v>0.42899999999999999</v>
      </c>
      <c r="D185" s="18">
        <v>0.42199999999999999</v>
      </c>
      <c r="E185" s="18">
        <v>0.42299999999999999</v>
      </c>
      <c r="L185" s="15"/>
      <c r="M185" s="15"/>
      <c r="N185" s="15"/>
      <c r="O185" s="15"/>
      <c r="P185" s="15"/>
      <c r="Q185" s="15"/>
      <c r="R185" s="15"/>
      <c r="S185" s="15"/>
      <c r="T185" s="15"/>
      <c r="U185" s="15"/>
    </row>
    <row r="186" spans="1:21" x14ac:dyDescent="0.2">
      <c r="A186" s="41"/>
      <c r="B186" s="41" t="s">
        <v>7</v>
      </c>
      <c r="C186" s="18">
        <v>0.42699999999999999</v>
      </c>
      <c r="D186" s="18">
        <v>0.42099999999999999</v>
      </c>
      <c r="E186" s="18">
        <v>0.42</v>
      </c>
      <c r="G186" s="1">
        <f>((C186+C187)/2)-0.4</f>
        <v>2.5499999999999967E-2</v>
      </c>
      <c r="H186" s="1">
        <f>((D186+D187)/2)-0.4</f>
        <v>2.0499999999999963E-2</v>
      </c>
      <c r="I186" s="1">
        <f>((E186+E187)/2)-0.4</f>
        <v>1.9999999999999962E-2</v>
      </c>
    </row>
    <row r="187" spans="1:21" x14ac:dyDescent="0.2">
      <c r="A187" s="41"/>
      <c r="B187" s="41"/>
      <c r="C187" s="18">
        <v>0.42399999999999999</v>
      </c>
      <c r="D187" s="18">
        <v>0.42</v>
      </c>
      <c r="E187" s="18">
        <v>0.42</v>
      </c>
      <c r="G187" s="1">
        <f>G186-G184</f>
        <v>-3.5000000000000031E-3</v>
      </c>
      <c r="H187" s="1">
        <f>H186-H184</f>
        <v>-2.0000000000000018E-3</v>
      </c>
      <c r="I187" s="1">
        <f>I186-I184</f>
        <v>-3.5000000000000031E-3</v>
      </c>
    </row>
    <row r="189" spans="1:21" x14ac:dyDescent="0.2">
      <c r="A189" s="41" t="s">
        <v>18</v>
      </c>
      <c r="B189" s="41" t="s">
        <v>6</v>
      </c>
      <c r="C189" s="18">
        <v>0.41199999999999998</v>
      </c>
      <c r="D189" s="18">
        <v>0.41099999999999998</v>
      </c>
      <c r="E189" s="18">
        <v>0.41099999999999998</v>
      </c>
      <c r="G189" s="1">
        <f>((C189+C190)/2)-0.4</f>
        <v>1.1499999999999955E-2</v>
      </c>
      <c r="H189" s="1">
        <f>((D189+D190)/2)-0.4</f>
        <v>1.0999999999999954E-2</v>
      </c>
      <c r="I189" s="1">
        <f>((E189+E190)/2)-0.4</f>
        <v>1.0999999999999954E-2</v>
      </c>
      <c r="J189" s="1">
        <f>(G189+H189+I189)/3</f>
        <v>1.1166666666666622E-2</v>
      </c>
      <c r="K189" s="1">
        <f>(G192+H192+I192)/3</f>
        <v>-1.6666666666666682E-4</v>
      </c>
    </row>
    <row r="190" spans="1:21" x14ac:dyDescent="0.2">
      <c r="A190" s="41"/>
      <c r="B190" s="41"/>
      <c r="C190" s="18">
        <v>0.41099999999999998</v>
      </c>
      <c r="D190" s="18">
        <v>0.41099999999999998</v>
      </c>
      <c r="E190" s="18">
        <v>0.41099999999999998</v>
      </c>
      <c r="L190" s="13"/>
      <c r="M190" s="13"/>
      <c r="N190" s="13"/>
      <c r="O190" s="13"/>
      <c r="P190" s="13"/>
      <c r="Q190" s="13"/>
      <c r="R190" s="13"/>
      <c r="S190" s="13"/>
      <c r="T190" s="13"/>
      <c r="U190" s="13"/>
    </row>
    <row r="191" spans="1:21" x14ac:dyDescent="0.2">
      <c r="A191" s="41"/>
      <c r="B191" s="41" t="s">
        <v>7</v>
      </c>
      <c r="C191" s="18">
        <v>0.41099999999999998</v>
      </c>
      <c r="D191" s="18">
        <v>0.41199999999999998</v>
      </c>
      <c r="E191" s="18">
        <v>0.41199999999999998</v>
      </c>
      <c r="G191" s="1">
        <f>((C191+C192)/2)-0.4</f>
        <v>9.9999999999999534E-3</v>
      </c>
      <c r="H191" s="1">
        <f>((D191+D192)/2)-0.4</f>
        <v>1.1499999999999955E-2</v>
      </c>
      <c r="I191" s="1">
        <f>((E191+E192)/2)-0.4</f>
        <v>1.1499999999999955E-2</v>
      </c>
      <c r="L191" s="15"/>
      <c r="M191" s="15"/>
      <c r="N191" s="15"/>
      <c r="O191" s="15"/>
      <c r="P191" s="15"/>
      <c r="Q191" s="15"/>
      <c r="R191" s="15"/>
      <c r="S191" s="15"/>
      <c r="T191" s="15"/>
      <c r="U191" s="15"/>
    </row>
    <row r="192" spans="1:21" x14ac:dyDescent="0.2">
      <c r="A192" s="41"/>
      <c r="B192" s="41"/>
      <c r="C192" s="18">
        <v>0.40899999999999997</v>
      </c>
      <c r="D192" s="18">
        <v>0.41099999999999998</v>
      </c>
      <c r="E192" s="18">
        <v>0.41099999999999998</v>
      </c>
      <c r="G192" s="1">
        <f>G191-G189</f>
        <v>-1.5000000000000013E-3</v>
      </c>
      <c r="H192" s="1">
        <f>H191-H189</f>
        <v>5.0000000000000044E-4</v>
      </c>
      <c r="I192" s="1">
        <f>I191-I189</f>
        <v>5.0000000000000044E-4</v>
      </c>
    </row>
    <row r="193" spans="1:21" x14ac:dyDescent="0.2">
      <c r="G193" s="19"/>
      <c r="H193" s="19"/>
      <c r="I193" s="19"/>
    </row>
    <row r="194" spans="1:21" x14ac:dyDescent="0.2">
      <c r="A194" s="41" t="s">
        <v>19</v>
      </c>
      <c r="B194" s="41" t="s">
        <v>6</v>
      </c>
      <c r="C194" s="18">
        <v>0.41</v>
      </c>
      <c r="D194" s="18">
        <v>0.40699999999999997</v>
      </c>
      <c r="E194" s="18">
        <v>0.41099999999999998</v>
      </c>
      <c r="G194" s="1">
        <f>((C194+C195)/2)-0.4</f>
        <v>1.0499999999999954E-2</v>
      </c>
      <c r="H194" s="1">
        <f>((D194+D195)/2)-0.4</f>
        <v>6.0000000000000053E-3</v>
      </c>
      <c r="I194" s="1">
        <f>((E194+E195)/2)-0.4</f>
        <v>1.0499999999999954E-2</v>
      </c>
      <c r="J194" s="1">
        <f>(G194+H194+I194)/3</f>
        <v>8.9999999999999716E-3</v>
      </c>
      <c r="K194" s="1">
        <f>(G197+H197+I197)/3</f>
        <v>-6.6666666666666729E-4</v>
      </c>
    </row>
    <row r="195" spans="1:21" x14ac:dyDescent="0.2">
      <c r="A195" s="41"/>
      <c r="B195" s="41"/>
      <c r="C195" s="18">
        <v>0.41099999999999998</v>
      </c>
      <c r="D195" s="18">
        <v>0.40500000000000003</v>
      </c>
      <c r="E195" s="18">
        <v>0.41</v>
      </c>
    </row>
    <row r="196" spans="1:21" x14ac:dyDescent="0.2">
      <c r="A196" s="41"/>
      <c r="B196" s="41" t="s">
        <v>7</v>
      </c>
      <c r="C196" s="18">
        <v>0.41199999999999998</v>
      </c>
      <c r="D196" s="18">
        <v>0.40600000000000003</v>
      </c>
      <c r="E196" s="18">
        <v>0.40899999999999997</v>
      </c>
      <c r="G196" s="1">
        <f>((C196+C197)/2)-0.4</f>
        <v>1.0999999999999954E-2</v>
      </c>
      <c r="H196" s="1">
        <f>((D196+D197)/2)-0.4</f>
        <v>5.5000000000000049E-3</v>
      </c>
      <c r="I196" s="1">
        <f>((E196+E197)/2)-0.4</f>
        <v>8.499999999999952E-3</v>
      </c>
      <c r="L196" s="13"/>
      <c r="M196" s="13"/>
      <c r="N196" s="13"/>
      <c r="O196" s="13"/>
      <c r="P196" s="13"/>
      <c r="Q196" s="13"/>
      <c r="R196" s="13"/>
      <c r="S196" s="13"/>
      <c r="T196" s="13"/>
      <c r="U196" s="13"/>
    </row>
    <row r="197" spans="1:21" x14ac:dyDescent="0.2">
      <c r="A197" s="41"/>
      <c r="B197" s="41"/>
      <c r="C197" s="18">
        <v>0.41</v>
      </c>
      <c r="D197" s="18">
        <v>0.40500000000000003</v>
      </c>
      <c r="E197" s="18">
        <v>0.40799999999999997</v>
      </c>
      <c r="G197" s="1">
        <f>G196-G194</f>
        <v>5.0000000000000044E-4</v>
      </c>
      <c r="H197" s="1">
        <f>H196-H194</f>
        <v>-5.0000000000000044E-4</v>
      </c>
      <c r="I197" s="1">
        <f>I196-I194</f>
        <v>-2.0000000000000018E-3</v>
      </c>
      <c r="L197" s="15"/>
      <c r="M197" s="15"/>
      <c r="N197" s="17"/>
      <c r="O197" s="15"/>
      <c r="P197" s="15"/>
      <c r="Q197" s="17"/>
      <c r="R197" s="17"/>
      <c r="S197" s="17"/>
      <c r="T197" s="17"/>
      <c r="U197" s="17"/>
    </row>
    <row r="198" spans="1:21" x14ac:dyDescent="0.2">
      <c r="G198" s="11"/>
      <c r="H198" s="11"/>
    </row>
    <row r="199" spans="1:21" x14ac:dyDescent="0.2">
      <c r="A199" s="41" t="s">
        <v>20</v>
      </c>
      <c r="B199" s="41" t="s">
        <v>6</v>
      </c>
      <c r="C199" s="18">
        <v>0.437</v>
      </c>
      <c r="D199" s="18">
        <v>0.42699999999999999</v>
      </c>
      <c r="E199" s="18">
        <v>0.42899999999999999</v>
      </c>
      <c r="G199" s="1">
        <f>((C199+C200)/2)-0.4</f>
        <v>3.5499999999999976E-2</v>
      </c>
      <c r="H199" s="1">
        <f>((D199+D200)/2)-0.4</f>
        <v>2.7499999999999969E-2</v>
      </c>
      <c r="I199" s="1">
        <f>((E199+E200)/2)-0.4</f>
        <v>2.849999999999997E-2</v>
      </c>
      <c r="J199" s="1">
        <f>(G199+H199+I199)/3</f>
        <v>3.0499999999999972E-2</v>
      </c>
      <c r="K199" s="1">
        <f>(G202+H202+I202)/3</f>
        <v>-2.5000000000000022E-3</v>
      </c>
    </row>
    <row r="200" spans="1:21" x14ac:dyDescent="0.2">
      <c r="A200" s="41"/>
      <c r="B200" s="41"/>
      <c r="C200" s="18">
        <v>0.434</v>
      </c>
      <c r="D200" s="18">
        <v>0.42799999999999999</v>
      </c>
      <c r="E200" s="18">
        <v>0.42799999999999999</v>
      </c>
    </row>
    <row r="201" spans="1:21" x14ac:dyDescent="0.2">
      <c r="A201" s="41"/>
      <c r="B201" s="41" t="s">
        <v>7</v>
      </c>
      <c r="C201" s="18">
        <v>0.43</v>
      </c>
      <c r="D201" s="18">
        <v>0.42599999999999999</v>
      </c>
      <c r="E201" s="18">
        <v>0.42799999999999999</v>
      </c>
      <c r="G201" s="1">
        <f>((C201+C202)/2)-0.4</f>
        <v>2.9999999999999971E-2</v>
      </c>
      <c r="H201" s="1">
        <f>((D201+D202)/2)-0.4</f>
        <v>2.5499999999999967E-2</v>
      </c>
      <c r="I201" s="1">
        <f>((E201+E202)/2)-0.4</f>
        <v>2.849999999999997E-2</v>
      </c>
    </row>
    <row r="202" spans="1:21" x14ac:dyDescent="0.2">
      <c r="A202" s="41"/>
      <c r="B202" s="41"/>
      <c r="C202" s="18">
        <v>0.43</v>
      </c>
      <c r="D202" s="18">
        <v>0.42499999999999999</v>
      </c>
      <c r="E202" s="18">
        <v>0.42899999999999999</v>
      </c>
      <c r="G202" s="1">
        <f>G201-G199</f>
        <v>-5.5000000000000049E-3</v>
      </c>
      <c r="H202" s="1">
        <f>H201-H199</f>
        <v>-2.0000000000000018E-3</v>
      </c>
      <c r="I202" s="1">
        <f>I201-I199</f>
        <v>0</v>
      </c>
      <c r="L202" s="13"/>
      <c r="M202" s="13"/>
      <c r="N202" s="13"/>
      <c r="O202" s="13"/>
      <c r="P202" s="13"/>
      <c r="Q202" s="13"/>
      <c r="R202" s="13"/>
      <c r="S202" s="13"/>
      <c r="T202" s="13"/>
      <c r="U202" s="13"/>
    </row>
    <row r="203" spans="1:21" x14ac:dyDescent="0.2">
      <c r="J203" s="20"/>
      <c r="K203" s="20"/>
      <c r="L203" s="17"/>
      <c r="M203" s="17"/>
      <c r="N203" s="17"/>
      <c r="O203" s="17"/>
      <c r="P203" s="15"/>
      <c r="Q203" s="15"/>
      <c r="R203" s="15"/>
      <c r="S203" s="13"/>
      <c r="T203" s="13"/>
      <c r="U203" s="13"/>
    </row>
    <row r="204" spans="1:21" x14ac:dyDescent="0.2">
      <c r="A204" s="41" t="s">
        <v>21</v>
      </c>
      <c r="B204" s="41" t="s">
        <v>6</v>
      </c>
      <c r="C204" s="18">
        <v>0.42399999999999999</v>
      </c>
      <c r="D204" s="18">
        <v>0.41899999999999998</v>
      </c>
      <c r="E204" s="18">
        <v>0.42299999999999999</v>
      </c>
      <c r="G204" s="1">
        <f>((C204+C205)/2)-0.4</f>
        <v>2.2999999999999965E-2</v>
      </c>
      <c r="H204" s="1">
        <f>((D204+D205)/2)-0.4</f>
        <v>1.8999999999999961E-2</v>
      </c>
      <c r="I204" s="1">
        <f>((E204+E205)/2)-0.4</f>
        <v>2.2499999999999964E-2</v>
      </c>
      <c r="J204" s="1">
        <f>(G204+H204+I204)/3</f>
        <v>2.1499999999999964E-2</v>
      </c>
      <c r="K204" s="1">
        <f>(G207+H207+I207)/3</f>
        <v>-1.6666666666666682E-4</v>
      </c>
      <c r="O204" s="16"/>
      <c r="S204" s="13"/>
      <c r="T204" s="13"/>
      <c r="U204" s="13"/>
    </row>
    <row r="205" spans="1:21" x14ac:dyDescent="0.2">
      <c r="A205" s="41"/>
      <c r="B205" s="41"/>
      <c r="C205" s="18">
        <v>0.42199999999999999</v>
      </c>
      <c r="D205" s="18">
        <v>0.41899999999999998</v>
      </c>
      <c r="E205" s="18">
        <v>0.42199999999999999</v>
      </c>
      <c r="O205" s="16"/>
      <c r="S205" s="13"/>
      <c r="T205" s="13"/>
      <c r="U205" s="13"/>
    </row>
    <row r="206" spans="1:21" x14ac:dyDescent="0.2">
      <c r="A206" s="41"/>
      <c r="B206" s="41" t="s">
        <v>7</v>
      </c>
      <c r="C206" s="18">
        <v>0.42499999999999999</v>
      </c>
      <c r="D206" s="18">
        <v>0.41699999999999998</v>
      </c>
      <c r="E206" s="18">
        <v>0.42199999999999999</v>
      </c>
      <c r="G206" s="1">
        <f>((C206+C207)/2)-0.4</f>
        <v>2.4499999999999966E-2</v>
      </c>
      <c r="H206" s="1">
        <f>((D206+D207)/2)-0.4</f>
        <v>1.749999999999996E-2</v>
      </c>
      <c r="I206" s="1">
        <f>((E206+E207)/2)-0.4</f>
        <v>2.1999999999999964E-2</v>
      </c>
      <c r="O206" s="16"/>
      <c r="S206" s="13"/>
      <c r="T206" s="13"/>
      <c r="U206" s="13"/>
    </row>
    <row r="207" spans="1:21" x14ac:dyDescent="0.2">
      <c r="A207" s="41"/>
      <c r="B207" s="41"/>
      <c r="C207" s="18">
        <v>0.42399999999999999</v>
      </c>
      <c r="D207" s="18">
        <v>0.41799999999999998</v>
      </c>
      <c r="E207" s="18">
        <v>0.42199999999999999</v>
      </c>
      <c r="G207" s="1">
        <f>G206-G204</f>
        <v>1.5000000000000013E-3</v>
      </c>
      <c r="H207" s="1">
        <f>H206-H204</f>
        <v>-1.5000000000000013E-3</v>
      </c>
      <c r="I207" s="1">
        <f>I206-I204</f>
        <v>-5.0000000000000044E-4</v>
      </c>
      <c r="O207" s="16"/>
      <c r="S207" s="13"/>
      <c r="T207" s="13"/>
      <c r="U207" s="13"/>
    </row>
    <row r="209" spans="1:11" x14ac:dyDescent="0.2">
      <c r="A209" s="41" t="s">
        <v>22</v>
      </c>
      <c r="B209" s="41" t="s">
        <v>6</v>
      </c>
      <c r="C209" s="18">
        <v>0.434</v>
      </c>
      <c r="D209" s="18">
        <v>0.42699999999999999</v>
      </c>
      <c r="E209" s="18">
        <v>0.42599999999999999</v>
      </c>
      <c r="G209" s="1">
        <f>((C209+C210)/2)-0.4</f>
        <v>3.2499999999999973E-2</v>
      </c>
      <c r="H209" s="1">
        <f>((D209+D210)/2)-0.4</f>
        <v>2.6499999999999968E-2</v>
      </c>
      <c r="I209" s="1">
        <f>((E209+E210)/2)-0.4</f>
        <v>2.5999999999999968E-2</v>
      </c>
      <c r="J209" s="1">
        <f>(G209+H209+I209)/3</f>
        <v>2.8333333333333304E-2</v>
      </c>
      <c r="K209" s="1">
        <f>(G212+H212+I212)/3</f>
        <v>-1.3333333333333346E-3</v>
      </c>
    </row>
    <row r="210" spans="1:11" x14ac:dyDescent="0.2">
      <c r="A210" s="41"/>
      <c r="B210" s="41"/>
      <c r="C210" s="18">
        <v>0.43099999999999999</v>
      </c>
      <c r="D210" s="18">
        <v>0.42599999999999999</v>
      </c>
      <c r="E210" s="18">
        <v>0.42599999999999999</v>
      </c>
    </row>
    <row r="211" spans="1:11" x14ac:dyDescent="0.2">
      <c r="A211" s="41"/>
      <c r="B211" s="41" t="s">
        <v>7</v>
      </c>
      <c r="C211" s="18">
        <v>0.432</v>
      </c>
      <c r="D211" s="18">
        <v>0.42499999999999999</v>
      </c>
      <c r="E211" s="18">
        <v>0.42299999999999999</v>
      </c>
      <c r="G211" s="1">
        <f>((C211+C212)/2)-0.4</f>
        <v>3.1999999999999973E-2</v>
      </c>
      <c r="H211" s="1">
        <f>((D211+D212)/2)-0.4</f>
        <v>2.4999999999999967E-2</v>
      </c>
      <c r="I211" s="1">
        <f>((E211+E212)/2)-0.4</f>
        <v>2.3999999999999966E-2</v>
      </c>
    </row>
    <row r="212" spans="1:11" x14ac:dyDescent="0.2">
      <c r="A212" s="41"/>
      <c r="B212" s="41"/>
      <c r="C212" s="18">
        <v>0.432</v>
      </c>
      <c r="D212" s="18">
        <v>0.42499999999999999</v>
      </c>
      <c r="E212" s="18">
        <v>0.42499999999999999</v>
      </c>
      <c r="G212" s="1">
        <f>G211-G209</f>
        <v>-5.0000000000000044E-4</v>
      </c>
      <c r="H212" s="1">
        <f>H211-H209</f>
        <v>-1.5000000000000013E-3</v>
      </c>
      <c r="I212" s="1">
        <f>I211-I209</f>
        <v>-2.0000000000000018E-3</v>
      </c>
    </row>
    <row r="214" spans="1:11" x14ac:dyDescent="0.2">
      <c r="A214" s="41" t="s">
        <v>23</v>
      </c>
      <c r="B214" s="41" t="s">
        <v>6</v>
      </c>
      <c r="C214" s="18">
        <v>0.46600000000000003</v>
      </c>
      <c r="D214" s="18">
        <v>0.45600000000000002</v>
      </c>
      <c r="E214" s="18">
        <v>0.44900000000000001</v>
      </c>
      <c r="G214" s="1">
        <f>((C214+C215)/2)-0.4</f>
        <v>6.4000000000000001E-2</v>
      </c>
      <c r="H214" s="1">
        <f>((D214+D215)/2)-0.4</f>
        <v>5.2499999999999991E-2</v>
      </c>
      <c r="I214" s="1">
        <f>((E214+E215)/2)-0.4</f>
        <v>4.7999999999999987E-2</v>
      </c>
      <c r="J214" s="1">
        <f>(G214+H214+I214)/3</f>
        <v>5.4833333333333324E-2</v>
      </c>
      <c r="K214" s="1">
        <f>(G217+H217+I217)/3</f>
        <v>8.8333333333333233E-3</v>
      </c>
    </row>
    <row r="215" spans="1:11" x14ac:dyDescent="0.2">
      <c r="A215" s="41"/>
      <c r="B215" s="41"/>
      <c r="C215" s="18">
        <v>0.46200000000000002</v>
      </c>
      <c r="D215" s="18">
        <v>0.44900000000000001</v>
      </c>
      <c r="E215" s="18">
        <v>0.44700000000000001</v>
      </c>
    </row>
    <row r="216" spans="1:11" x14ac:dyDescent="0.2">
      <c r="A216" s="41"/>
      <c r="B216" s="41" t="s">
        <v>7</v>
      </c>
      <c r="C216" s="18">
        <v>0.47299999999999998</v>
      </c>
      <c r="D216" s="18">
        <v>0.46100000000000002</v>
      </c>
      <c r="E216" s="18">
        <v>0.46100000000000002</v>
      </c>
      <c r="G216" s="1">
        <f>((C216+C217)/2)-0.4</f>
        <v>7.1999999999999953E-2</v>
      </c>
      <c r="H216" s="1">
        <f>((D216+D217)/2)-0.4</f>
        <v>0.06</v>
      </c>
      <c r="I216" s="1">
        <f>((E216+E217)/2)-0.4</f>
        <v>5.8999999999999997E-2</v>
      </c>
    </row>
    <row r="217" spans="1:11" x14ac:dyDescent="0.2">
      <c r="A217" s="41"/>
      <c r="B217" s="41"/>
      <c r="C217" s="18">
        <v>0.47099999999999997</v>
      </c>
      <c r="D217" s="18">
        <v>0.45900000000000002</v>
      </c>
      <c r="E217" s="18">
        <v>0.45700000000000002</v>
      </c>
      <c r="G217" s="1">
        <f>G216-G214</f>
        <v>7.9999999999999516E-3</v>
      </c>
      <c r="H217" s="1">
        <f>H216-H214</f>
        <v>7.5000000000000067E-3</v>
      </c>
      <c r="I217" s="1">
        <f>I216-I214</f>
        <v>1.100000000000001E-2</v>
      </c>
    </row>
    <row r="219" spans="1:11" x14ac:dyDescent="0.2">
      <c r="A219" s="41" t="s">
        <v>57</v>
      </c>
      <c r="B219" s="41" t="s">
        <v>6</v>
      </c>
      <c r="C219" s="18">
        <v>0.42099999999999999</v>
      </c>
      <c r="D219" s="18">
        <v>0.42</v>
      </c>
      <c r="E219" s="18">
        <v>0.41599999999999998</v>
      </c>
      <c r="G219" s="1">
        <f>((C219+C220)/2)-0.4</f>
        <v>2.0499999999999963E-2</v>
      </c>
      <c r="H219" s="1">
        <f>((D219+D220)/2)-0.4</f>
        <v>2.1499999999999964E-2</v>
      </c>
      <c r="I219" s="1">
        <f>((E219+E220)/2)-0.4</f>
        <v>1.749999999999996E-2</v>
      </c>
      <c r="J219" s="1">
        <f>(G219+H219+I219)/3</f>
        <v>1.9833333333333297E-2</v>
      </c>
      <c r="K219" s="1">
        <f>(G222+H222+I222)/3</f>
        <v>8.3333333333333404E-4</v>
      </c>
    </row>
    <row r="220" spans="1:11" x14ac:dyDescent="0.2">
      <c r="A220" s="41"/>
      <c r="B220" s="41"/>
      <c r="C220" s="18">
        <v>0.42</v>
      </c>
      <c r="D220" s="18">
        <v>0.42299999999999999</v>
      </c>
      <c r="E220" s="18">
        <v>0.41899999999999998</v>
      </c>
    </row>
    <row r="221" spans="1:11" x14ac:dyDescent="0.2">
      <c r="A221" s="41"/>
      <c r="B221" s="41" t="s">
        <v>7</v>
      </c>
      <c r="C221" s="18">
        <v>0.42</v>
      </c>
      <c r="D221" s="18">
        <v>0.42699999999999999</v>
      </c>
      <c r="E221" s="18">
        <v>0.41899999999999998</v>
      </c>
      <c r="G221" s="1">
        <f>((C221+C222)/2)-0.4</f>
        <v>2.0499999999999963E-2</v>
      </c>
      <c r="H221" s="1">
        <f>((D221+D222)/2)-0.4</f>
        <v>2.3999999999999966E-2</v>
      </c>
      <c r="I221" s="1">
        <f>((E221+E222)/2)-0.4</f>
        <v>1.749999999999996E-2</v>
      </c>
    </row>
    <row r="222" spans="1:11" x14ac:dyDescent="0.2">
      <c r="A222" s="41"/>
      <c r="B222" s="41"/>
      <c r="C222" s="18">
        <v>0.42099999999999999</v>
      </c>
      <c r="D222" s="18">
        <v>0.42099999999999999</v>
      </c>
      <c r="E222" s="18">
        <v>0.41599999999999998</v>
      </c>
      <c r="G222" s="1">
        <f>G221-G219</f>
        <v>0</v>
      </c>
      <c r="H222" s="1">
        <f>H221-H219</f>
        <v>2.5000000000000022E-3</v>
      </c>
      <c r="I222" s="1">
        <f>I221-I219</f>
        <v>0</v>
      </c>
    </row>
    <row r="224" spans="1:11" x14ac:dyDescent="0.2">
      <c r="A224" s="41" t="s">
        <v>58</v>
      </c>
      <c r="B224" s="41" t="s">
        <v>6</v>
      </c>
      <c r="C224" s="18">
        <v>0.436</v>
      </c>
      <c r="D224" s="18">
        <v>0.434</v>
      </c>
      <c r="E224" s="18">
        <v>0.437</v>
      </c>
      <c r="G224" s="1">
        <f>((C224+C225)/2)-0.4</f>
        <v>3.3499999999999974E-2</v>
      </c>
      <c r="H224" s="1">
        <f>((D224+D225)/2)-0.4</f>
        <v>3.5999999999999976E-2</v>
      </c>
      <c r="I224" s="1">
        <f>((E224+E225)/2)-0.4</f>
        <v>3.8499999999999979E-2</v>
      </c>
      <c r="J224" s="1">
        <f>(G224+H224+I224)/3</f>
        <v>3.5999999999999976E-2</v>
      </c>
      <c r="K224" s="1">
        <f>(G227+H227+I227)/3</f>
        <v>5.6499999999999995E-2</v>
      </c>
    </row>
    <row r="225" spans="1:11" x14ac:dyDescent="0.2">
      <c r="A225" s="41"/>
      <c r="B225" s="41"/>
      <c r="C225" s="18">
        <v>0.43099999999999999</v>
      </c>
      <c r="D225" s="18">
        <v>0.438</v>
      </c>
      <c r="E225" s="18">
        <v>0.44</v>
      </c>
    </row>
    <row r="226" spans="1:11" x14ac:dyDescent="0.2">
      <c r="A226" s="41"/>
      <c r="B226" s="41" t="s">
        <v>7</v>
      </c>
      <c r="C226" s="18">
        <v>0.48899999999999999</v>
      </c>
      <c r="D226" s="18">
        <v>0.495</v>
      </c>
      <c r="E226" s="18">
        <v>0.496</v>
      </c>
      <c r="G226" s="1">
        <f>((C226+C227)/2)-0.4</f>
        <v>8.7499999999999967E-2</v>
      </c>
      <c r="H226" s="1">
        <f>((D226+D227)/2)-0.4</f>
        <v>9.3999999999999972E-2</v>
      </c>
      <c r="I226" s="1">
        <f>((E226+E227)/2)-0.4</f>
        <v>9.5999999999999974E-2</v>
      </c>
    </row>
    <row r="227" spans="1:11" x14ac:dyDescent="0.2">
      <c r="A227" s="41"/>
      <c r="B227" s="41"/>
      <c r="C227" s="18">
        <v>0.48599999999999999</v>
      </c>
      <c r="D227" s="18">
        <v>0.49299999999999999</v>
      </c>
      <c r="E227" s="18">
        <v>0.496</v>
      </c>
      <c r="G227" s="1">
        <f>G226-G224</f>
        <v>5.3999999999999992E-2</v>
      </c>
      <c r="H227" s="1">
        <f>H226-H224</f>
        <v>5.7999999999999996E-2</v>
      </c>
      <c r="I227" s="1">
        <f>I226-I224</f>
        <v>5.7499999999999996E-2</v>
      </c>
    </row>
    <row r="229" spans="1:11" x14ac:dyDescent="0.2">
      <c r="A229" s="41" t="s">
        <v>78</v>
      </c>
      <c r="B229" s="41" t="s">
        <v>6</v>
      </c>
      <c r="C229" s="18">
        <v>0.42799999999999999</v>
      </c>
      <c r="D229" s="18">
        <v>0.42499999999999999</v>
      </c>
      <c r="E229" s="18">
        <v>0.42199999999999999</v>
      </c>
      <c r="G229" s="1">
        <f>((C229+C230)/2)-0.4</f>
        <v>2.7999999999999969E-2</v>
      </c>
      <c r="H229" s="1">
        <f>((D229+D230)/2)-0.4</f>
        <v>2.4999999999999967E-2</v>
      </c>
      <c r="I229" s="1">
        <f>((E229+E230)/2)-0.4</f>
        <v>2.1999999999999964E-2</v>
      </c>
      <c r="J229" s="1">
        <f>(G229+H229+I229)/3</f>
        <v>2.4999999999999967E-2</v>
      </c>
      <c r="K229" s="1">
        <f>(G232+H232+I232)/3</f>
        <v>-5.0000000000000044E-4</v>
      </c>
    </row>
    <row r="230" spans="1:11" x14ac:dyDescent="0.2">
      <c r="A230" s="41"/>
      <c r="B230" s="41"/>
      <c r="C230" s="18">
        <v>0.42799999999999999</v>
      </c>
      <c r="D230" s="18">
        <v>0.42499999999999999</v>
      </c>
      <c r="E230" s="18">
        <v>0.42199999999999999</v>
      </c>
    </row>
    <row r="231" spans="1:11" x14ac:dyDescent="0.2">
      <c r="A231" s="41"/>
      <c r="B231" s="41" t="s">
        <v>7</v>
      </c>
      <c r="C231" s="18">
        <v>0.42599999999999999</v>
      </c>
      <c r="D231" s="18">
        <v>0.42599999999999999</v>
      </c>
      <c r="E231" s="18">
        <v>0.42299999999999999</v>
      </c>
      <c r="G231" s="1">
        <f>((C231+C232)/2)-0.4</f>
        <v>2.6499999999999968E-2</v>
      </c>
      <c r="H231" s="1">
        <f>((D231+D232)/2)-0.4</f>
        <v>2.4499999999999966E-2</v>
      </c>
      <c r="I231" s="1">
        <f>((E231+E232)/2)-0.4</f>
        <v>2.2499999999999964E-2</v>
      </c>
    </row>
    <row r="232" spans="1:11" x14ac:dyDescent="0.2">
      <c r="A232" s="41"/>
      <c r="B232" s="41"/>
      <c r="C232" s="18">
        <v>0.42699999999999999</v>
      </c>
      <c r="D232" s="18">
        <v>0.42299999999999999</v>
      </c>
      <c r="E232" s="18">
        <v>0.42199999999999999</v>
      </c>
      <c r="G232" s="1">
        <f>G231-G229</f>
        <v>-1.5000000000000013E-3</v>
      </c>
      <c r="H232" s="1">
        <f>H231-H229</f>
        <v>-5.0000000000000044E-4</v>
      </c>
      <c r="I232" s="1">
        <f>I231-I229</f>
        <v>5.0000000000000044E-4</v>
      </c>
    </row>
    <row r="234" spans="1:11" x14ac:dyDescent="0.2">
      <c r="A234" s="41" t="s">
        <v>79</v>
      </c>
      <c r="B234" s="41" t="s">
        <v>6</v>
      </c>
      <c r="C234" s="18">
        <v>0.441</v>
      </c>
      <c r="D234" s="18">
        <v>0.437</v>
      </c>
      <c r="E234" s="18">
        <v>0.435</v>
      </c>
      <c r="G234" s="1">
        <f>((C234+C235)/2)-0.4</f>
        <v>4.049999999999998E-2</v>
      </c>
      <c r="H234" s="1">
        <f>((D234+D235)/2)-0.4</f>
        <v>3.7499999999999978E-2</v>
      </c>
      <c r="I234" s="1">
        <f>((E234+E235)/2)-0.4</f>
        <v>3.3999999999999975E-2</v>
      </c>
      <c r="J234" s="1">
        <f>(G234+H234+I234)/3</f>
        <v>3.7333333333333309E-2</v>
      </c>
      <c r="K234" s="1">
        <f>(G237+H237+I237)/3</f>
        <v>0</v>
      </c>
    </row>
    <row r="235" spans="1:11" x14ac:dyDescent="0.2">
      <c r="A235" s="41"/>
      <c r="B235" s="41"/>
      <c r="C235" s="18">
        <v>0.44</v>
      </c>
      <c r="D235" s="18">
        <v>0.438</v>
      </c>
      <c r="E235" s="18">
        <v>0.433</v>
      </c>
    </row>
    <row r="236" spans="1:11" x14ac:dyDescent="0.2">
      <c r="A236" s="41"/>
      <c r="B236" s="41" t="s">
        <v>7</v>
      </c>
      <c r="C236" s="18">
        <v>0.443</v>
      </c>
      <c r="D236" s="18">
        <v>0.436</v>
      </c>
      <c r="E236" s="18">
        <v>0.433</v>
      </c>
      <c r="G236" s="1">
        <f>((C236+C237)/2)-0.4</f>
        <v>4.0999999999999981E-2</v>
      </c>
      <c r="H236" s="1">
        <f>((D236+D237)/2)-0.4</f>
        <v>3.6499999999999977E-2</v>
      </c>
      <c r="I236" s="1">
        <f>((E236+E237)/2)-0.4</f>
        <v>3.4499999999999975E-2</v>
      </c>
    </row>
    <row r="237" spans="1:11" x14ac:dyDescent="0.2">
      <c r="A237" s="41"/>
      <c r="B237" s="41"/>
      <c r="C237" s="18">
        <v>0.439</v>
      </c>
      <c r="D237" s="18">
        <v>0.437</v>
      </c>
      <c r="E237" s="18">
        <v>0.436</v>
      </c>
      <c r="G237" s="1">
        <f>G236-G234</f>
        <v>5.0000000000000044E-4</v>
      </c>
      <c r="H237" s="1">
        <f>H236-H234</f>
        <v>-1.0000000000000009E-3</v>
      </c>
      <c r="I237" s="1">
        <f>I236-I234</f>
        <v>5.0000000000000044E-4</v>
      </c>
    </row>
    <row r="239" spans="1:11" x14ac:dyDescent="0.2">
      <c r="A239" s="41" t="s">
        <v>80</v>
      </c>
      <c r="B239" s="41" t="s">
        <v>6</v>
      </c>
      <c r="C239" s="18">
        <v>0.41099999999999998</v>
      </c>
      <c r="D239" s="18">
        <v>0.41299999999999998</v>
      </c>
      <c r="E239" s="16">
        <v>0.40799999999999997</v>
      </c>
      <c r="G239" s="1">
        <f>((C239+C240)/2)-0.4</f>
        <v>1.2999999999999956E-2</v>
      </c>
      <c r="H239" s="1">
        <f>((D239+D240)/2)-0.4</f>
        <v>1.0999999999999954E-2</v>
      </c>
      <c r="I239" s="1">
        <f>((E239+E240)/2)-0.4</f>
        <v>7.0000000000000062E-3</v>
      </c>
      <c r="J239" s="1">
        <f>(G239+H239+I239)/3</f>
        <v>1.0333333333333306E-2</v>
      </c>
      <c r="K239" s="1">
        <f>(G242+H242+I242)/3</f>
        <v>6.6666666666664876E-4</v>
      </c>
    </row>
    <row r="240" spans="1:11" x14ac:dyDescent="0.2">
      <c r="A240" s="41"/>
      <c r="B240" s="41"/>
      <c r="C240" s="18">
        <v>0.41499999999999998</v>
      </c>
      <c r="D240" s="18">
        <v>0.40899999999999997</v>
      </c>
      <c r="E240" s="16">
        <v>0.40600000000000003</v>
      </c>
    </row>
    <row r="241" spans="1:9" x14ac:dyDescent="0.2">
      <c r="A241" s="41"/>
      <c r="B241" s="41" t="s">
        <v>7</v>
      </c>
      <c r="C241" s="18">
        <v>0.41099999999999998</v>
      </c>
      <c r="D241" s="18">
        <v>0.40699999999999997</v>
      </c>
      <c r="E241" s="16">
        <v>0.40500000000000003</v>
      </c>
      <c r="G241" s="1">
        <f>((C241+C242)/2)-0.4</f>
        <v>1.799999999999996E-2</v>
      </c>
      <c r="H241" s="1">
        <f>((D241+D242)/2)-0.4</f>
        <v>7.4999999999999512E-3</v>
      </c>
      <c r="I241" s="1">
        <f>((E241+E242)/2)-0.4</f>
        <v>7.4999999999999512E-3</v>
      </c>
    </row>
    <row r="242" spans="1:9" x14ac:dyDescent="0.2">
      <c r="A242" s="41"/>
      <c r="B242" s="41"/>
      <c r="C242" s="18">
        <v>0.42499999999999999</v>
      </c>
      <c r="D242" s="18">
        <v>0.40799999999999997</v>
      </c>
      <c r="E242" s="16">
        <v>0.41</v>
      </c>
      <c r="G242" s="1">
        <f>G241-G239</f>
        <v>5.0000000000000044E-3</v>
      </c>
      <c r="H242" s="1">
        <f>H241-H239</f>
        <v>-3.5000000000000031E-3</v>
      </c>
      <c r="I242" s="1">
        <f>I241-I239</f>
        <v>4.9999999999994493E-4</v>
      </c>
    </row>
  </sheetData>
  <mergeCells count="144">
    <mergeCell ref="A13:A16"/>
    <mergeCell ref="A18:A21"/>
    <mergeCell ref="A23:A26"/>
    <mergeCell ref="A3:A6"/>
    <mergeCell ref="A8:A11"/>
    <mergeCell ref="B241:B242"/>
    <mergeCell ref="A189:A192"/>
    <mergeCell ref="A194:A197"/>
    <mergeCell ref="A199:A202"/>
    <mergeCell ref="A179:A182"/>
    <mergeCell ref="A184:A187"/>
    <mergeCell ref="B179:B180"/>
    <mergeCell ref="B181:B182"/>
    <mergeCell ref="B184:B185"/>
    <mergeCell ref="B186:B187"/>
    <mergeCell ref="B189:B190"/>
    <mergeCell ref="B191:B192"/>
    <mergeCell ref="B194:B195"/>
    <mergeCell ref="A28:A31"/>
    <mergeCell ref="A33:A36"/>
    <mergeCell ref="A38:A41"/>
    <mergeCell ref="A43:A46"/>
    <mergeCell ref="A48:A51"/>
    <mergeCell ref="A53:A56"/>
    <mergeCell ref="A58:A61"/>
    <mergeCell ref="A63:A66"/>
    <mergeCell ref="A68:A71"/>
    <mergeCell ref="A73:A76"/>
    <mergeCell ref="A78:A81"/>
    <mergeCell ref="A83:A86"/>
    <mergeCell ref="A88:A91"/>
    <mergeCell ref="A93:A96"/>
    <mergeCell ref="A98:A101"/>
    <mergeCell ref="A103:A106"/>
    <mergeCell ref="A108:A111"/>
    <mergeCell ref="A113:A116"/>
    <mergeCell ref="A118:A121"/>
    <mergeCell ref="A123:A126"/>
    <mergeCell ref="A128:A131"/>
    <mergeCell ref="A133:A136"/>
    <mergeCell ref="A138:A141"/>
    <mergeCell ref="A143:A146"/>
    <mergeCell ref="A149:A152"/>
    <mergeCell ref="A154:A157"/>
    <mergeCell ref="A159:A162"/>
    <mergeCell ref="A204:A207"/>
    <mergeCell ref="A209:A212"/>
    <mergeCell ref="A214:A217"/>
    <mergeCell ref="A164:A167"/>
    <mergeCell ref="A169:A172"/>
    <mergeCell ref="A174:A177"/>
    <mergeCell ref="A219:A222"/>
    <mergeCell ref="A224:A227"/>
    <mergeCell ref="A229:A232"/>
    <mergeCell ref="A234:A237"/>
    <mergeCell ref="A239:A242"/>
    <mergeCell ref="B3:B4"/>
    <mergeCell ref="B5:B6"/>
    <mergeCell ref="B8:B9"/>
    <mergeCell ref="B10:B11"/>
    <mergeCell ref="B13:B14"/>
    <mergeCell ref="B15:B16"/>
    <mergeCell ref="B18:B19"/>
    <mergeCell ref="B20:B21"/>
    <mergeCell ref="B23:B24"/>
    <mergeCell ref="B25:B26"/>
    <mergeCell ref="B28:B29"/>
    <mergeCell ref="B30:B31"/>
    <mergeCell ref="B33:B34"/>
    <mergeCell ref="B35:B36"/>
    <mergeCell ref="B38:B39"/>
    <mergeCell ref="B40:B41"/>
    <mergeCell ref="B43:B44"/>
    <mergeCell ref="B45:B46"/>
    <mergeCell ref="B48:B49"/>
    <mergeCell ref="B50:B51"/>
    <mergeCell ref="B53:B54"/>
    <mergeCell ref="B55:B56"/>
    <mergeCell ref="B58:B59"/>
    <mergeCell ref="B60:B61"/>
    <mergeCell ref="B63:B64"/>
    <mergeCell ref="B65:B66"/>
    <mergeCell ref="B68:B69"/>
    <mergeCell ref="B70:B71"/>
    <mergeCell ref="B73:B74"/>
    <mergeCell ref="B75:B76"/>
    <mergeCell ref="B78:B79"/>
    <mergeCell ref="B80:B81"/>
    <mergeCell ref="B83:B84"/>
    <mergeCell ref="B85:B86"/>
    <mergeCell ref="B88:B89"/>
    <mergeCell ref="B90:B91"/>
    <mergeCell ref="B93:B94"/>
    <mergeCell ref="B95:B96"/>
    <mergeCell ref="B98:B99"/>
    <mergeCell ref="B100:B101"/>
    <mergeCell ref="B103:B104"/>
    <mergeCell ref="B105:B106"/>
    <mergeCell ref="B108:B109"/>
    <mergeCell ref="B110:B111"/>
    <mergeCell ref="B113:B114"/>
    <mergeCell ref="B115:B116"/>
    <mergeCell ref="B118:B119"/>
    <mergeCell ref="B120:B121"/>
    <mergeCell ref="B123:B124"/>
    <mergeCell ref="B125:B126"/>
    <mergeCell ref="B128:B129"/>
    <mergeCell ref="B130:B131"/>
    <mergeCell ref="B133:B134"/>
    <mergeCell ref="B135:B136"/>
    <mergeCell ref="B138:B139"/>
    <mergeCell ref="B140:B141"/>
    <mergeCell ref="B143:B144"/>
    <mergeCell ref="B145:B146"/>
    <mergeCell ref="B149:B150"/>
    <mergeCell ref="B151:B152"/>
    <mergeCell ref="B154:B155"/>
    <mergeCell ref="B156:B157"/>
    <mergeCell ref="B159:B160"/>
    <mergeCell ref="B161:B162"/>
    <mergeCell ref="B164:B165"/>
    <mergeCell ref="B166:B167"/>
    <mergeCell ref="B169:B170"/>
    <mergeCell ref="B171:B172"/>
    <mergeCell ref="B174:B175"/>
    <mergeCell ref="B176:B177"/>
    <mergeCell ref="B196:B197"/>
    <mergeCell ref="B199:B200"/>
    <mergeCell ref="B201:B202"/>
    <mergeCell ref="B226:B227"/>
    <mergeCell ref="B229:B230"/>
    <mergeCell ref="B231:B232"/>
    <mergeCell ref="B234:B235"/>
    <mergeCell ref="B236:B237"/>
    <mergeCell ref="B239:B240"/>
    <mergeCell ref="B204:B205"/>
    <mergeCell ref="B206:B207"/>
    <mergeCell ref="B209:B210"/>
    <mergeCell ref="B211:B212"/>
    <mergeCell ref="B214:B215"/>
    <mergeCell ref="B216:B217"/>
    <mergeCell ref="B219:B220"/>
    <mergeCell ref="B221:B222"/>
    <mergeCell ref="B224:B225"/>
  </mergeCells>
  <conditionalFormatting sqref="AB222:AE228 AB1:AE141 N213:Q221 AB147:AE193 AB233:AE233 AB238:AE238 AB243:AE1048576">
    <cfRule type="colorScale" priority="80">
      <colorScale>
        <cfvo type="min"/>
        <cfvo type="max"/>
        <color rgb="FFFCFCFF"/>
        <color rgb="FFF8696B"/>
      </colorScale>
    </cfRule>
  </conditionalFormatting>
  <conditionalFormatting sqref="AF222:AI228 AF1:AI141 R213:U221 AF147:AI193 AF233:AI233 AF238:AI238 AF243:AI1048576">
    <cfRule type="colorScale" priority="83">
      <colorScale>
        <cfvo type="min"/>
        <cfvo type="max"/>
        <color rgb="FFFCFCFF"/>
        <color rgb="FF63BE7B"/>
      </colorScale>
    </cfRule>
  </conditionalFormatting>
  <conditionalFormatting sqref="J3">
    <cfRule type="colorScale" priority="73">
      <colorScale>
        <cfvo type="min"/>
        <cfvo type="max"/>
        <color rgb="FFFCFCFF"/>
        <color rgb="FFF8696B"/>
      </colorScale>
    </cfRule>
  </conditionalFormatting>
  <conditionalFormatting sqref="J8">
    <cfRule type="colorScale" priority="72">
      <colorScale>
        <cfvo type="min"/>
        <cfvo type="max"/>
        <color rgb="FFFCFCFF"/>
        <color rgb="FFF8696B"/>
      </colorScale>
    </cfRule>
  </conditionalFormatting>
  <conditionalFormatting sqref="J13">
    <cfRule type="colorScale" priority="71">
      <colorScale>
        <cfvo type="min"/>
        <cfvo type="max"/>
        <color rgb="FFFCFCFF"/>
        <color rgb="FFF8696B"/>
      </colorScale>
    </cfRule>
  </conditionalFormatting>
  <conditionalFormatting sqref="J18">
    <cfRule type="colorScale" priority="70">
      <colorScale>
        <cfvo type="min"/>
        <cfvo type="max"/>
        <color rgb="FFFCFCFF"/>
        <color rgb="FFF8696B"/>
      </colorScale>
    </cfRule>
  </conditionalFormatting>
  <conditionalFormatting sqref="J23">
    <cfRule type="colorScale" priority="69">
      <colorScale>
        <cfvo type="min"/>
        <cfvo type="max"/>
        <color rgb="FFFCFCFF"/>
        <color rgb="FFF8696B"/>
      </colorScale>
    </cfRule>
  </conditionalFormatting>
  <conditionalFormatting sqref="J28">
    <cfRule type="colorScale" priority="68">
      <colorScale>
        <cfvo type="min"/>
        <cfvo type="max"/>
        <color rgb="FFFCFCFF"/>
        <color rgb="FFF8696B"/>
      </colorScale>
    </cfRule>
  </conditionalFormatting>
  <conditionalFormatting sqref="J33">
    <cfRule type="colorScale" priority="67">
      <colorScale>
        <cfvo type="min"/>
        <cfvo type="max"/>
        <color rgb="FFFCFCFF"/>
        <color rgb="FFF8696B"/>
      </colorScale>
    </cfRule>
  </conditionalFormatting>
  <conditionalFormatting sqref="J38">
    <cfRule type="colorScale" priority="66">
      <colorScale>
        <cfvo type="min"/>
        <cfvo type="max"/>
        <color rgb="FFFCFCFF"/>
        <color rgb="FFF8696B"/>
      </colorScale>
    </cfRule>
  </conditionalFormatting>
  <conditionalFormatting sqref="J43">
    <cfRule type="colorScale" priority="65">
      <colorScale>
        <cfvo type="min"/>
        <cfvo type="max"/>
        <color rgb="FFFCFCFF"/>
        <color rgb="FFF8696B"/>
      </colorScale>
    </cfRule>
  </conditionalFormatting>
  <conditionalFormatting sqref="J48">
    <cfRule type="colorScale" priority="64">
      <colorScale>
        <cfvo type="min"/>
        <cfvo type="max"/>
        <color rgb="FFFCFCFF"/>
        <color rgb="FFF8696B"/>
      </colorScale>
    </cfRule>
  </conditionalFormatting>
  <conditionalFormatting sqref="J53">
    <cfRule type="colorScale" priority="63">
      <colorScale>
        <cfvo type="min"/>
        <cfvo type="max"/>
        <color rgb="FFFCFCFF"/>
        <color rgb="FFF8696B"/>
      </colorScale>
    </cfRule>
  </conditionalFormatting>
  <conditionalFormatting sqref="J58">
    <cfRule type="colorScale" priority="62">
      <colorScale>
        <cfvo type="min"/>
        <cfvo type="max"/>
        <color rgb="FFFCFCFF"/>
        <color rgb="FFF8696B"/>
      </colorScale>
    </cfRule>
  </conditionalFormatting>
  <conditionalFormatting sqref="J63">
    <cfRule type="colorScale" priority="61">
      <colorScale>
        <cfvo type="min"/>
        <cfvo type="max"/>
        <color rgb="FFFCFCFF"/>
        <color rgb="FFF8696B"/>
      </colorScale>
    </cfRule>
  </conditionalFormatting>
  <conditionalFormatting sqref="J68">
    <cfRule type="colorScale" priority="60">
      <colorScale>
        <cfvo type="min"/>
        <cfvo type="max"/>
        <color rgb="FFFCFCFF"/>
        <color rgb="FFF8696B"/>
      </colorScale>
    </cfRule>
  </conditionalFormatting>
  <conditionalFormatting sqref="J73">
    <cfRule type="colorScale" priority="59">
      <colorScale>
        <cfvo type="min"/>
        <cfvo type="max"/>
        <color rgb="FFFCFCFF"/>
        <color rgb="FFF8696B"/>
      </colorScale>
    </cfRule>
  </conditionalFormatting>
  <conditionalFormatting sqref="J78">
    <cfRule type="colorScale" priority="58">
      <colorScale>
        <cfvo type="min"/>
        <cfvo type="max"/>
        <color rgb="FFFCFCFF"/>
        <color rgb="FFF8696B"/>
      </colorScale>
    </cfRule>
  </conditionalFormatting>
  <conditionalFormatting sqref="J83">
    <cfRule type="colorScale" priority="57">
      <colorScale>
        <cfvo type="min"/>
        <cfvo type="max"/>
        <color rgb="FFFCFCFF"/>
        <color rgb="FFF8696B"/>
      </colorScale>
    </cfRule>
  </conditionalFormatting>
  <conditionalFormatting sqref="J88">
    <cfRule type="colorScale" priority="56">
      <colorScale>
        <cfvo type="min"/>
        <cfvo type="max"/>
        <color rgb="FFFCFCFF"/>
        <color rgb="FFF8696B"/>
      </colorScale>
    </cfRule>
  </conditionalFormatting>
  <conditionalFormatting sqref="J93">
    <cfRule type="colorScale" priority="55">
      <colorScale>
        <cfvo type="min"/>
        <cfvo type="max"/>
        <color rgb="FFFCFCFF"/>
        <color rgb="FFF8696B"/>
      </colorScale>
    </cfRule>
  </conditionalFormatting>
  <conditionalFormatting sqref="J98">
    <cfRule type="colorScale" priority="54">
      <colorScale>
        <cfvo type="min"/>
        <cfvo type="max"/>
        <color rgb="FFFCFCFF"/>
        <color rgb="FFF8696B"/>
      </colorScale>
    </cfRule>
  </conditionalFormatting>
  <conditionalFormatting sqref="J103">
    <cfRule type="colorScale" priority="53">
      <colorScale>
        <cfvo type="min"/>
        <cfvo type="max"/>
        <color rgb="FFFCFCFF"/>
        <color rgb="FFF8696B"/>
      </colorScale>
    </cfRule>
  </conditionalFormatting>
  <conditionalFormatting sqref="J108">
    <cfRule type="colorScale" priority="52">
      <colorScale>
        <cfvo type="min"/>
        <cfvo type="max"/>
        <color rgb="FFFCFCFF"/>
        <color rgb="FFF8696B"/>
      </colorScale>
    </cfRule>
  </conditionalFormatting>
  <conditionalFormatting sqref="J113">
    <cfRule type="colorScale" priority="51">
      <colorScale>
        <cfvo type="min"/>
        <cfvo type="max"/>
        <color rgb="FFFCFCFF"/>
        <color rgb="FFF8696B"/>
      </colorScale>
    </cfRule>
  </conditionalFormatting>
  <conditionalFormatting sqref="J118">
    <cfRule type="colorScale" priority="50">
      <colorScale>
        <cfvo type="min"/>
        <cfvo type="max"/>
        <color rgb="FFFCFCFF"/>
        <color rgb="FFF8696B"/>
      </colorScale>
    </cfRule>
  </conditionalFormatting>
  <conditionalFormatting sqref="J123">
    <cfRule type="colorScale" priority="49">
      <colorScale>
        <cfvo type="min"/>
        <cfvo type="max"/>
        <color rgb="FFFCFCFF"/>
        <color rgb="FFF8696B"/>
      </colorScale>
    </cfRule>
  </conditionalFormatting>
  <conditionalFormatting sqref="J128">
    <cfRule type="colorScale" priority="48">
      <colorScale>
        <cfvo type="min"/>
        <cfvo type="max"/>
        <color rgb="FFFCFCFF"/>
        <color rgb="FFF8696B"/>
      </colorScale>
    </cfRule>
  </conditionalFormatting>
  <conditionalFormatting sqref="J133">
    <cfRule type="colorScale" priority="47">
      <colorScale>
        <cfvo type="min"/>
        <cfvo type="max"/>
        <color rgb="FFFCFCFF"/>
        <color rgb="FFF8696B"/>
      </colorScale>
    </cfRule>
  </conditionalFormatting>
  <conditionalFormatting sqref="J138">
    <cfRule type="colorScale" priority="46">
      <colorScale>
        <cfvo type="min"/>
        <cfvo type="max"/>
        <color rgb="FFFCFCFF"/>
        <color rgb="FFF8696B"/>
      </colorScale>
    </cfRule>
  </conditionalFormatting>
  <conditionalFormatting sqref="J149">
    <cfRule type="colorScale" priority="45">
      <colorScale>
        <cfvo type="min"/>
        <cfvo type="max"/>
        <color rgb="FFFCFCFF"/>
        <color rgb="FFF8696B"/>
      </colorScale>
    </cfRule>
  </conditionalFormatting>
  <conditionalFormatting sqref="J154">
    <cfRule type="colorScale" priority="44">
      <colorScale>
        <cfvo type="min"/>
        <cfvo type="max"/>
        <color rgb="FFFCFCFF"/>
        <color rgb="FFF8696B"/>
      </colorScale>
    </cfRule>
  </conditionalFormatting>
  <conditionalFormatting sqref="J159">
    <cfRule type="colorScale" priority="43">
      <colorScale>
        <cfvo type="min"/>
        <cfvo type="max"/>
        <color rgb="FFFCFCFF"/>
        <color rgb="FFF8696B"/>
      </colorScale>
    </cfRule>
  </conditionalFormatting>
  <conditionalFormatting sqref="J164">
    <cfRule type="colorScale" priority="42">
      <colorScale>
        <cfvo type="min"/>
        <cfvo type="max"/>
        <color rgb="FFFCFCFF"/>
        <color rgb="FFF8696B"/>
      </colorScale>
    </cfRule>
  </conditionalFormatting>
  <conditionalFormatting sqref="J169">
    <cfRule type="colorScale" priority="41">
      <colorScale>
        <cfvo type="min"/>
        <cfvo type="max"/>
        <color rgb="FFFCFCFF"/>
        <color rgb="FFF8696B"/>
      </colorScale>
    </cfRule>
  </conditionalFormatting>
  <conditionalFormatting sqref="J174">
    <cfRule type="colorScale" priority="40">
      <colorScale>
        <cfvo type="min"/>
        <cfvo type="max"/>
        <color rgb="FFFCFCFF"/>
        <color rgb="FFF8696B"/>
      </colorScale>
    </cfRule>
  </conditionalFormatting>
  <conditionalFormatting sqref="J179">
    <cfRule type="colorScale" priority="39">
      <colorScale>
        <cfvo type="min"/>
        <cfvo type="max"/>
        <color rgb="FFFCFCFF"/>
        <color rgb="FFF8696B"/>
      </colorScale>
    </cfRule>
  </conditionalFormatting>
  <conditionalFormatting sqref="J184">
    <cfRule type="colorScale" priority="38">
      <colorScale>
        <cfvo type="min"/>
        <cfvo type="max"/>
        <color rgb="FFFCFCFF"/>
        <color rgb="FFF8696B"/>
      </colorScale>
    </cfRule>
  </conditionalFormatting>
  <conditionalFormatting sqref="J189">
    <cfRule type="colorScale" priority="37">
      <colorScale>
        <cfvo type="min"/>
        <cfvo type="max"/>
        <color rgb="FFFCFCFF"/>
        <color rgb="FFF8696B"/>
      </colorScale>
    </cfRule>
  </conditionalFormatting>
  <conditionalFormatting sqref="J194">
    <cfRule type="colorScale" priority="36">
      <colorScale>
        <cfvo type="min"/>
        <cfvo type="max"/>
        <color rgb="FFFCFCFF"/>
        <color rgb="FFF8696B"/>
      </colorScale>
    </cfRule>
  </conditionalFormatting>
  <conditionalFormatting sqref="J199">
    <cfRule type="colorScale" priority="35">
      <colorScale>
        <cfvo type="min"/>
        <cfvo type="max"/>
        <color rgb="FFFCFCFF"/>
        <color rgb="FFF8696B"/>
      </colorScale>
    </cfRule>
  </conditionalFormatting>
  <conditionalFormatting sqref="J204">
    <cfRule type="colorScale" priority="34">
      <colorScale>
        <cfvo type="min"/>
        <cfvo type="max"/>
        <color rgb="FFFCFCFF"/>
        <color rgb="FFF8696B"/>
      </colorScale>
    </cfRule>
  </conditionalFormatting>
  <conditionalFormatting sqref="J209">
    <cfRule type="colorScale" priority="33">
      <colorScale>
        <cfvo type="min"/>
        <cfvo type="max"/>
        <color rgb="FFFCFCFF"/>
        <color rgb="FFF8696B"/>
      </colorScale>
    </cfRule>
  </conditionalFormatting>
  <conditionalFormatting sqref="J214">
    <cfRule type="colorScale" priority="32">
      <colorScale>
        <cfvo type="min"/>
        <cfvo type="max"/>
        <color rgb="FFFCFCFF"/>
        <color rgb="FFF8696B"/>
      </colorScale>
    </cfRule>
  </conditionalFormatting>
  <conditionalFormatting sqref="J219">
    <cfRule type="colorScale" priority="31">
      <colorScale>
        <cfvo type="min"/>
        <cfvo type="max"/>
        <color rgb="FFFCFCFF"/>
        <color rgb="FFF8696B"/>
      </colorScale>
    </cfRule>
  </conditionalFormatting>
  <conditionalFormatting sqref="J224">
    <cfRule type="colorScale" priority="30">
      <colorScale>
        <cfvo type="min"/>
        <cfvo type="max"/>
        <color rgb="FFFCFCFF"/>
        <color rgb="FFF8696B"/>
      </colorScale>
    </cfRule>
  </conditionalFormatting>
  <conditionalFormatting sqref="J3:J141 J147:J227">
    <cfRule type="colorScale" priority="28">
      <colorScale>
        <cfvo type="min"/>
        <cfvo type="max"/>
        <color rgb="FFFCFCFF"/>
        <color rgb="FFF8696B"/>
      </colorScale>
    </cfRule>
  </conditionalFormatting>
  <conditionalFormatting sqref="K3:K141 K147:K227">
    <cfRule type="colorScale" priority="27">
      <colorScale>
        <cfvo type="min"/>
        <cfvo type="max"/>
        <color rgb="FFFCFCFF"/>
        <color rgb="FF63BE7B"/>
      </colorScale>
    </cfRule>
  </conditionalFormatting>
  <conditionalFormatting sqref="AB142:AE146">
    <cfRule type="colorScale" priority="22">
      <colorScale>
        <cfvo type="min"/>
        <cfvo type="max"/>
        <color rgb="FFFCFCFF"/>
        <color rgb="FFF8696B"/>
      </colorScale>
    </cfRule>
  </conditionalFormatting>
  <conditionalFormatting sqref="AF142:AI146">
    <cfRule type="colorScale" priority="23">
      <colorScale>
        <cfvo type="min"/>
        <cfvo type="max"/>
        <color rgb="FFFCFCFF"/>
        <color rgb="FF63BE7B"/>
      </colorScale>
    </cfRule>
  </conditionalFormatting>
  <conditionalFormatting sqref="J143">
    <cfRule type="colorScale" priority="21">
      <colorScale>
        <cfvo type="min"/>
        <cfvo type="max"/>
        <color rgb="FFFCFCFF"/>
        <color rgb="FFF8696B"/>
      </colorScale>
    </cfRule>
  </conditionalFormatting>
  <conditionalFormatting sqref="J143:J146">
    <cfRule type="colorScale" priority="20">
      <colorScale>
        <cfvo type="min"/>
        <cfvo type="max"/>
        <color rgb="FFFCFCFF"/>
        <color rgb="FFF8696B"/>
      </colorScale>
    </cfRule>
  </conditionalFormatting>
  <conditionalFormatting sqref="K143:K146">
    <cfRule type="colorScale" priority="19">
      <colorScale>
        <cfvo type="min"/>
        <cfvo type="max"/>
        <color rgb="FFFCFCFF"/>
        <color rgb="FF63BE7B"/>
      </colorScale>
    </cfRule>
  </conditionalFormatting>
  <conditionalFormatting sqref="AB229:AE232">
    <cfRule type="colorScale" priority="17">
      <colorScale>
        <cfvo type="min"/>
        <cfvo type="max"/>
        <color rgb="FFFCFCFF"/>
        <color rgb="FFF8696B"/>
      </colorScale>
    </cfRule>
  </conditionalFormatting>
  <conditionalFormatting sqref="AF229:AI232">
    <cfRule type="colorScale" priority="18">
      <colorScale>
        <cfvo type="min"/>
        <cfvo type="max"/>
        <color rgb="FFFCFCFF"/>
        <color rgb="FF63BE7B"/>
      </colorScale>
    </cfRule>
  </conditionalFormatting>
  <conditionalFormatting sqref="J229">
    <cfRule type="colorScale" priority="16">
      <colorScale>
        <cfvo type="min"/>
        <cfvo type="max"/>
        <color rgb="FFFCFCFF"/>
        <color rgb="FFF8696B"/>
      </colorScale>
    </cfRule>
  </conditionalFormatting>
  <conditionalFormatting sqref="J229:J232">
    <cfRule type="colorScale" priority="15">
      <colorScale>
        <cfvo type="min"/>
        <cfvo type="max"/>
        <color rgb="FFFCFCFF"/>
        <color rgb="FFF8696B"/>
      </colorScale>
    </cfRule>
  </conditionalFormatting>
  <conditionalFormatting sqref="K229:K232">
    <cfRule type="colorScale" priority="14">
      <colorScale>
        <cfvo type="min"/>
        <cfvo type="max"/>
        <color rgb="FFFCFCFF"/>
        <color rgb="FF63BE7B"/>
      </colorScale>
    </cfRule>
  </conditionalFormatting>
  <conditionalFormatting sqref="AB234:AE237">
    <cfRule type="colorScale" priority="12">
      <colorScale>
        <cfvo type="min"/>
        <cfvo type="max"/>
        <color rgb="FFFCFCFF"/>
        <color rgb="FFF8696B"/>
      </colorScale>
    </cfRule>
  </conditionalFormatting>
  <conditionalFormatting sqref="AF234:AI237">
    <cfRule type="colorScale" priority="13">
      <colorScale>
        <cfvo type="min"/>
        <cfvo type="max"/>
        <color rgb="FFFCFCFF"/>
        <color rgb="FF63BE7B"/>
      </colorScale>
    </cfRule>
  </conditionalFormatting>
  <conditionalFormatting sqref="J234">
    <cfRule type="colorScale" priority="11">
      <colorScale>
        <cfvo type="min"/>
        <cfvo type="max"/>
        <color rgb="FFFCFCFF"/>
        <color rgb="FFF8696B"/>
      </colorScale>
    </cfRule>
  </conditionalFormatting>
  <conditionalFormatting sqref="J234:J237">
    <cfRule type="colorScale" priority="10">
      <colorScale>
        <cfvo type="min"/>
        <cfvo type="max"/>
        <color rgb="FFFCFCFF"/>
        <color rgb="FFF8696B"/>
      </colorScale>
    </cfRule>
  </conditionalFormatting>
  <conditionalFormatting sqref="K234:K237">
    <cfRule type="colorScale" priority="9">
      <colorScale>
        <cfvo type="min"/>
        <cfvo type="max"/>
        <color rgb="FFFCFCFF"/>
        <color rgb="FF63BE7B"/>
      </colorScale>
    </cfRule>
  </conditionalFormatting>
  <conditionalFormatting sqref="AB239:AE242">
    <cfRule type="colorScale" priority="7">
      <colorScale>
        <cfvo type="min"/>
        <cfvo type="max"/>
        <color rgb="FFFCFCFF"/>
        <color rgb="FFF8696B"/>
      </colorScale>
    </cfRule>
  </conditionalFormatting>
  <conditionalFormatting sqref="AF239:AI242">
    <cfRule type="colorScale" priority="8">
      <colorScale>
        <cfvo type="min"/>
        <cfvo type="max"/>
        <color rgb="FFFCFCFF"/>
        <color rgb="FF63BE7B"/>
      </colorScale>
    </cfRule>
  </conditionalFormatting>
  <conditionalFormatting sqref="J239">
    <cfRule type="colorScale" priority="6">
      <colorScale>
        <cfvo type="min"/>
        <cfvo type="max"/>
        <color rgb="FFFCFCFF"/>
        <color rgb="FFF8696B"/>
      </colorScale>
    </cfRule>
  </conditionalFormatting>
  <conditionalFormatting sqref="J239:J242">
    <cfRule type="colorScale" priority="5">
      <colorScale>
        <cfvo type="min"/>
        <cfvo type="max"/>
        <color rgb="FFFCFCFF"/>
        <color rgb="FFF8696B"/>
      </colorScale>
    </cfRule>
  </conditionalFormatting>
  <conditionalFormatting sqref="K239:K242">
    <cfRule type="colorScale" priority="4">
      <colorScale>
        <cfvo type="min"/>
        <cfvo type="max"/>
        <color rgb="FFFCFCFF"/>
        <color rgb="FF63BE7B"/>
      </colorScale>
    </cfRule>
  </conditionalFormatting>
  <conditionalFormatting sqref="J1:J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K1:K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F81B6-81C1-5D4C-93ED-32DB981BD8BC}">
  <dimension ref="A1:L5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N33" sqref="N33"/>
    </sheetView>
  </sheetViews>
  <sheetFormatPr baseColWidth="10" defaultRowHeight="16" x14ac:dyDescent="0.2"/>
  <cols>
    <col min="1" max="1" width="10.83203125" style="7"/>
    <col min="2" max="3" width="10.83203125" style="10"/>
    <col min="4" max="4" width="10.83203125" style="28"/>
  </cols>
  <sheetData>
    <row r="1" spans="1:12" s="7" customFormat="1" x14ac:dyDescent="0.2">
      <c r="B1" s="43" t="s">
        <v>85</v>
      </c>
      <c r="C1" s="43"/>
      <c r="D1" s="43"/>
      <c r="H1" s="40" t="s">
        <v>86</v>
      </c>
      <c r="I1" s="40"/>
      <c r="J1" s="40"/>
    </row>
    <row r="2" spans="1:12" x14ac:dyDescent="0.2">
      <c r="B2" s="27" t="s">
        <v>4</v>
      </c>
      <c r="C2" s="27" t="s">
        <v>5</v>
      </c>
      <c r="D2" s="27" t="s">
        <v>55</v>
      </c>
      <c r="E2" s="27" t="s">
        <v>87</v>
      </c>
      <c r="F2" s="27" t="s">
        <v>88</v>
      </c>
      <c r="G2" s="27"/>
      <c r="H2" s="27" t="s">
        <v>4</v>
      </c>
      <c r="I2" s="27" t="s">
        <v>5</v>
      </c>
      <c r="J2" s="27" t="s">
        <v>55</v>
      </c>
      <c r="K2" s="27" t="s">
        <v>87</v>
      </c>
      <c r="L2" s="27" t="s">
        <v>88</v>
      </c>
    </row>
    <row r="3" spans="1:12" x14ac:dyDescent="0.2">
      <c r="A3" s="7" t="s">
        <v>36</v>
      </c>
      <c r="B3" s="10">
        <v>0.46899999999999997</v>
      </c>
      <c r="C3" s="10">
        <v>0.49950000000000006</v>
      </c>
      <c r="D3" s="10">
        <v>0.48799999999999999</v>
      </c>
      <c r="E3" s="10">
        <f>AVERAGE(B3:D3)</f>
        <v>0.48550000000000004</v>
      </c>
      <c r="F3" s="10">
        <f>E3-0.4</f>
        <v>8.550000000000002E-2</v>
      </c>
      <c r="G3" s="10"/>
      <c r="H3" s="10">
        <v>0.47075</v>
      </c>
      <c r="I3" s="10">
        <v>0.48625000000000002</v>
      </c>
      <c r="J3" s="10">
        <v>0.46825000000000006</v>
      </c>
      <c r="K3" s="10">
        <f t="shared" ref="K3:K50" si="0">AVERAGE(H3:J3)</f>
        <v>0.47508333333333336</v>
      </c>
      <c r="L3" s="10">
        <f t="shared" ref="L3:L50" si="1">K3-0.4</f>
        <v>7.5083333333333335E-2</v>
      </c>
    </row>
    <row r="4" spans="1:12" x14ac:dyDescent="0.2">
      <c r="A4" s="7" t="s">
        <v>24</v>
      </c>
      <c r="B4" s="10">
        <v>0.40899999999999997</v>
      </c>
      <c r="C4" s="10">
        <v>0.41549999999999998</v>
      </c>
      <c r="D4" s="10">
        <v>0.41475000000000001</v>
      </c>
      <c r="E4" s="10">
        <f t="shared" ref="E4:E50" si="2">AVERAGE(B4:D4)</f>
        <v>0.4130833333333333</v>
      </c>
      <c r="F4" s="10">
        <f t="shared" ref="F4:F50" si="3">E4-0.4</f>
        <v>1.308333333333328E-2</v>
      </c>
      <c r="G4" s="10"/>
      <c r="H4" s="10">
        <v>0.40824999999999995</v>
      </c>
      <c r="I4" s="10">
        <v>0.40774999999999995</v>
      </c>
      <c r="J4" s="10">
        <v>0.40774999999999995</v>
      </c>
      <c r="K4" s="10">
        <f t="shared" si="0"/>
        <v>0.40791666666666665</v>
      </c>
      <c r="L4" s="10">
        <f t="shared" si="1"/>
        <v>7.9166666666666274E-3</v>
      </c>
    </row>
    <row r="5" spans="1:12" x14ac:dyDescent="0.2">
      <c r="A5" s="7" t="s">
        <v>25</v>
      </c>
      <c r="B5" s="10">
        <v>0.40649999999999997</v>
      </c>
      <c r="C5" s="10">
        <v>0.41399999999999998</v>
      </c>
      <c r="D5" s="10">
        <v>0.41299999999999998</v>
      </c>
      <c r="E5" s="10">
        <f t="shared" si="2"/>
        <v>0.41116666666666668</v>
      </c>
      <c r="F5" s="10">
        <f t="shared" si="3"/>
        <v>1.1166666666666658E-2</v>
      </c>
      <c r="G5" s="10"/>
      <c r="H5" s="10">
        <v>0.40825</v>
      </c>
      <c r="I5" s="10">
        <v>0.40675</v>
      </c>
      <c r="J5" s="10">
        <v>0.40774999999999995</v>
      </c>
      <c r="K5" s="10">
        <f t="shared" si="0"/>
        <v>0.40758333333333335</v>
      </c>
      <c r="L5" s="10">
        <f t="shared" si="1"/>
        <v>7.5833333333333308E-3</v>
      </c>
    </row>
    <row r="6" spans="1:12" x14ac:dyDescent="0.2">
      <c r="A6" s="7" t="s">
        <v>26</v>
      </c>
      <c r="B6" s="10">
        <v>0.40475</v>
      </c>
      <c r="C6" s="10">
        <v>0.41049999999999998</v>
      </c>
      <c r="D6" s="10">
        <v>0.41075</v>
      </c>
      <c r="E6" s="10">
        <f t="shared" si="2"/>
        <v>0.40866666666666668</v>
      </c>
      <c r="F6" s="10">
        <f t="shared" si="3"/>
        <v>8.6666666666666559E-3</v>
      </c>
      <c r="G6" s="10"/>
      <c r="H6" s="10">
        <v>0.40600000000000003</v>
      </c>
      <c r="I6" s="10">
        <v>0.40675000000000006</v>
      </c>
      <c r="J6" s="10">
        <v>0.40625</v>
      </c>
      <c r="K6" s="10">
        <f t="shared" si="0"/>
        <v>0.40633333333333338</v>
      </c>
      <c r="L6" s="10">
        <f t="shared" si="1"/>
        <v>6.3333333333333575E-3</v>
      </c>
    </row>
    <row r="7" spans="1:12" x14ac:dyDescent="0.2">
      <c r="A7" s="7" t="s">
        <v>27</v>
      </c>
      <c r="B7" s="10">
        <v>0.40925</v>
      </c>
      <c r="C7" s="10">
        <v>0.41125</v>
      </c>
      <c r="D7" s="10">
        <v>0.41324999999999995</v>
      </c>
      <c r="E7" s="10">
        <f t="shared" si="2"/>
        <v>0.41124999999999995</v>
      </c>
      <c r="F7" s="10">
        <f t="shared" si="3"/>
        <v>1.1249999999999927E-2</v>
      </c>
      <c r="G7" s="10"/>
      <c r="H7" s="10">
        <v>0.40924999999999995</v>
      </c>
      <c r="I7" s="10">
        <v>0.40874999999999995</v>
      </c>
      <c r="J7" s="10">
        <v>0.40924999999999995</v>
      </c>
      <c r="K7" s="10">
        <f t="shared" si="0"/>
        <v>0.40908333333333324</v>
      </c>
      <c r="L7" s="10">
        <f t="shared" si="1"/>
        <v>9.0833333333332211E-3</v>
      </c>
    </row>
    <row r="8" spans="1:12" x14ac:dyDescent="0.2">
      <c r="A8" s="7" t="s">
        <v>28</v>
      </c>
      <c r="B8" s="10">
        <v>0.40949999999999998</v>
      </c>
      <c r="C8" s="10">
        <v>0.41674999999999995</v>
      </c>
      <c r="D8" s="10">
        <v>0.41499999999999998</v>
      </c>
      <c r="E8" s="10">
        <f t="shared" si="2"/>
        <v>0.41375000000000001</v>
      </c>
      <c r="F8" s="10">
        <f t="shared" si="3"/>
        <v>1.3749999999999984E-2</v>
      </c>
      <c r="G8" s="10"/>
      <c r="H8" s="10">
        <v>0.40949999999999998</v>
      </c>
      <c r="I8" s="10">
        <v>0.40925</v>
      </c>
      <c r="J8" s="10">
        <v>0.40849999999999997</v>
      </c>
      <c r="K8" s="10">
        <f t="shared" si="0"/>
        <v>0.4090833333333333</v>
      </c>
      <c r="L8" s="10">
        <f t="shared" si="1"/>
        <v>9.0833333333332766E-3</v>
      </c>
    </row>
    <row r="9" spans="1:12" x14ac:dyDescent="0.2">
      <c r="A9" s="7" t="s">
        <v>29</v>
      </c>
      <c r="B9" s="10">
        <v>0.40974999999999995</v>
      </c>
      <c r="C9" s="10">
        <v>0.41274999999999995</v>
      </c>
      <c r="D9" s="10">
        <v>0.41249999999999998</v>
      </c>
      <c r="E9" s="10">
        <f t="shared" si="2"/>
        <v>0.41166666666666663</v>
      </c>
      <c r="F9" s="10">
        <f t="shared" si="3"/>
        <v>1.1666666666666603E-2</v>
      </c>
      <c r="G9" s="10"/>
      <c r="H9" s="10">
        <v>0.40774999999999995</v>
      </c>
      <c r="I9" s="10">
        <v>0.40575000000000006</v>
      </c>
      <c r="J9" s="10">
        <v>0.40774999999999995</v>
      </c>
      <c r="K9" s="10">
        <f t="shared" si="0"/>
        <v>0.4070833333333333</v>
      </c>
      <c r="L9" s="10">
        <f t="shared" si="1"/>
        <v>7.0833333333332749E-3</v>
      </c>
    </row>
    <row r="10" spans="1:12" x14ac:dyDescent="0.2">
      <c r="A10" s="7" t="s">
        <v>30</v>
      </c>
      <c r="B10" s="10">
        <v>0.41975000000000001</v>
      </c>
      <c r="C10" s="10">
        <v>0.42574999999999996</v>
      </c>
      <c r="D10" s="10">
        <v>0.42599999999999999</v>
      </c>
      <c r="E10" s="10">
        <f t="shared" si="2"/>
        <v>0.42383333333333328</v>
      </c>
      <c r="F10" s="10">
        <f t="shared" si="3"/>
        <v>2.3833333333333262E-2</v>
      </c>
      <c r="G10" s="10"/>
      <c r="H10" s="10">
        <v>0.41749999999999998</v>
      </c>
      <c r="I10" s="10">
        <v>0.41699999999999998</v>
      </c>
      <c r="J10" s="10">
        <v>0.41599999999999998</v>
      </c>
      <c r="K10" s="10">
        <f t="shared" si="0"/>
        <v>0.41683333333333333</v>
      </c>
      <c r="L10" s="10">
        <f t="shared" si="1"/>
        <v>1.6833333333333311E-2</v>
      </c>
    </row>
    <row r="11" spans="1:12" x14ac:dyDescent="0.2">
      <c r="A11" s="7" t="s">
        <v>31</v>
      </c>
      <c r="B11" s="10">
        <v>0.41449999999999998</v>
      </c>
      <c r="C11" s="10">
        <v>0.41774999999999995</v>
      </c>
      <c r="D11" s="10">
        <v>0.41875000000000001</v>
      </c>
      <c r="E11" s="10">
        <f t="shared" si="2"/>
        <v>0.41699999999999998</v>
      </c>
      <c r="F11" s="10">
        <f t="shared" si="3"/>
        <v>1.699999999999996E-2</v>
      </c>
      <c r="G11" s="10"/>
      <c r="H11" s="10">
        <v>0.41274999999999995</v>
      </c>
      <c r="I11" s="10">
        <v>0.40974999999999995</v>
      </c>
      <c r="J11" s="10">
        <v>0.41049999999999998</v>
      </c>
      <c r="K11" s="10">
        <f t="shared" si="0"/>
        <v>0.41099999999999998</v>
      </c>
      <c r="L11" s="10">
        <f t="shared" si="1"/>
        <v>1.0999999999999954E-2</v>
      </c>
    </row>
    <row r="12" spans="1:12" x14ac:dyDescent="0.2">
      <c r="A12" s="7" t="s">
        <v>32</v>
      </c>
      <c r="B12" s="10">
        <v>0.40774999999999995</v>
      </c>
      <c r="C12" s="10">
        <v>0.41149999999999998</v>
      </c>
      <c r="D12" s="10">
        <v>0.41274999999999995</v>
      </c>
      <c r="E12" s="10">
        <f t="shared" si="2"/>
        <v>0.41066666666666657</v>
      </c>
      <c r="F12" s="10">
        <f t="shared" si="3"/>
        <v>1.0666666666666547E-2</v>
      </c>
      <c r="G12" s="10"/>
      <c r="H12" s="10">
        <v>0.40775</v>
      </c>
      <c r="I12" s="10">
        <v>0.40750000000000003</v>
      </c>
      <c r="J12" s="10">
        <v>0.40874999999999995</v>
      </c>
      <c r="K12" s="10">
        <f t="shared" si="0"/>
        <v>0.40799999999999997</v>
      </c>
      <c r="L12" s="10">
        <f t="shared" si="1"/>
        <v>7.9999999999999516E-3</v>
      </c>
    </row>
    <row r="13" spans="1:12" x14ac:dyDescent="0.2">
      <c r="A13" s="7" t="s">
        <v>33</v>
      </c>
      <c r="B13" s="10">
        <v>0.40899999999999997</v>
      </c>
      <c r="C13" s="10">
        <v>0.41</v>
      </c>
      <c r="D13" s="10">
        <v>0.41224999999999995</v>
      </c>
      <c r="E13" s="10">
        <f t="shared" si="2"/>
        <v>0.41041666666666665</v>
      </c>
      <c r="F13" s="10">
        <f t="shared" si="3"/>
        <v>1.041666666666663E-2</v>
      </c>
      <c r="G13" s="10"/>
      <c r="H13" s="10">
        <v>0.40774999999999995</v>
      </c>
      <c r="I13" s="10">
        <v>0.40799999999999997</v>
      </c>
      <c r="J13" s="10">
        <v>0.40749999999999997</v>
      </c>
      <c r="K13" s="10">
        <f t="shared" si="0"/>
        <v>0.40775</v>
      </c>
      <c r="L13" s="10">
        <f t="shared" si="1"/>
        <v>7.7499999999999791E-3</v>
      </c>
    </row>
    <row r="14" spans="1:12" x14ac:dyDescent="0.2">
      <c r="A14" s="7" t="s">
        <v>34</v>
      </c>
      <c r="B14" s="10">
        <v>0.41225000000000001</v>
      </c>
      <c r="C14" s="10">
        <v>0.41475000000000001</v>
      </c>
      <c r="D14" s="10">
        <v>0.42025000000000001</v>
      </c>
      <c r="E14" s="10">
        <f t="shared" si="2"/>
        <v>0.41575000000000001</v>
      </c>
      <c r="F14" s="10">
        <f t="shared" si="3"/>
        <v>1.5749999999999986E-2</v>
      </c>
      <c r="G14" s="10"/>
      <c r="H14" s="10">
        <v>0.40925</v>
      </c>
      <c r="I14" s="10">
        <v>0.41025</v>
      </c>
      <c r="J14" s="10">
        <v>0.41</v>
      </c>
      <c r="K14" s="10">
        <f t="shared" si="0"/>
        <v>0.40983333333333333</v>
      </c>
      <c r="L14" s="10">
        <f t="shared" si="1"/>
        <v>9.8333333333333051E-3</v>
      </c>
    </row>
    <row r="15" spans="1:12" x14ac:dyDescent="0.2">
      <c r="A15" s="7" t="s">
        <v>35</v>
      </c>
      <c r="B15" s="10">
        <v>0.40800000000000003</v>
      </c>
      <c r="C15" s="10">
        <v>0.41425000000000001</v>
      </c>
      <c r="D15" s="10">
        <v>0.41275000000000001</v>
      </c>
      <c r="E15" s="10">
        <f t="shared" si="2"/>
        <v>0.41166666666666668</v>
      </c>
      <c r="F15" s="10">
        <f t="shared" si="3"/>
        <v>1.1666666666666659E-2</v>
      </c>
      <c r="G15" s="10"/>
      <c r="H15" s="10">
        <v>0.41099999999999998</v>
      </c>
      <c r="I15" s="10">
        <v>0.41049999999999998</v>
      </c>
      <c r="J15" s="10">
        <v>0.41024999999999995</v>
      </c>
      <c r="K15" s="10">
        <f t="shared" si="0"/>
        <v>0.4105833333333333</v>
      </c>
      <c r="L15" s="10">
        <f t="shared" si="1"/>
        <v>1.0583333333333278E-2</v>
      </c>
    </row>
    <row r="16" spans="1:12" x14ac:dyDescent="0.2">
      <c r="A16" s="7" t="s">
        <v>37</v>
      </c>
      <c r="B16" s="10">
        <v>0.41175</v>
      </c>
      <c r="C16" s="10">
        <v>0.42075000000000001</v>
      </c>
      <c r="D16" s="10">
        <v>0.42199999999999999</v>
      </c>
      <c r="E16" s="10">
        <f t="shared" si="2"/>
        <v>0.41816666666666663</v>
      </c>
      <c r="F16" s="10">
        <f t="shared" si="3"/>
        <v>1.8166666666666609E-2</v>
      </c>
      <c r="G16" s="10"/>
      <c r="H16" s="10">
        <v>0.40899999999999997</v>
      </c>
      <c r="I16" s="10">
        <v>0.40799999999999997</v>
      </c>
      <c r="J16" s="10">
        <v>0.40724999999999995</v>
      </c>
      <c r="K16" s="10">
        <f t="shared" si="0"/>
        <v>0.4080833333333333</v>
      </c>
      <c r="L16" s="10">
        <f t="shared" si="1"/>
        <v>8.0833333333332757E-3</v>
      </c>
    </row>
    <row r="17" spans="1:12" x14ac:dyDescent="0.2">
      <c r="A17" s="7" t="s">
        <v>38</v>
      </c>
      <c r="B17" s="10">
        <v>0.40900000000000003</v>
      </c>
      <c r="C17" s="10">
        <v>0.41899999999999998</v>
      </c>
      <c r="D17" s="10">
        <v>0.42249999999999999</v>
      </c>
      <c r="E17" s="10">
        <f t="shared" si="2"/>
        <v>0.41683333333333339</v>
      </c>
      <c r="F17" s="10">
        <f t="shared" si="3"/>
        <v>1.6833333333333367E-2</v>
      </c>
      <c r="G17" s="10"/>
      <c r="H17" s="10">
        <v>0.40924999999999995</v>
      </c>
      <c r="I17" s="10">
        <v>0.40949999999999998</v>
      </c>
      <c r="J17" s="10">
        <v>0.41049999999999998</v>
      </c>
      <c r="K17" s="10">
        <f t="shared" si="0"/>
        <v>0.40975</v>
      </c>
      <c r="L17" s="10">
        <f t="shared" si="1"/>
        <v>9.7499999999999809E-3</v>
      </c>
    </row>
    <row r="18" spans="1:12" x14ac:dyDescent="0.2">
      <c r="A18" s="7" t="s">
        <v>39</v>
      </c>
      <c r="B18" s="10">
        <v>0.41499999999999998</v>
      </c>
      <c r="C18" s="10">
        <v>0.42299999999999999</v>
      </c>
      <c r="D18" s="10">
        <v>0.42099999999999999</v>
      </c>
      <c r="E18" s="10">
        <f t="shared" si="2"/>
        <v>0.41966666666666663</v>
      </c>
      <c r="F18" s="10">
        <f t="shared" si="3"/>
        <v>1.966666666666661E-2</v>
      </c>
      <c r="G18" s="10"/>
      <c r="H18" s="10">
        <v>0.41549999999999998</v>
      </c>
      <c r="I18" s="10">
        <v>0.41399999999999998</v>
      </c>
      <c r="J18" s="10">
        <v>0.41225000000000001</v>
      </c>
      <c r="K18" s="10">
        <f t="shared" si="0"/>
        <v>0.41391666666666665</v>
      </c>
      <c r="L18" s="10">
        <f t="shared" si="1"/>
        <v>1.3916666666666633E-2</v>
      </c>
    </row>
    <row r="19" spans="1:12" x14ac:dyDescent="0.2">
      <c r="A19" s="7" t="s">
        <v>40</v>
      </c>
      <c r="B19" s="10">
        <v>0.41625000000000001</v>
      </c>
      <c r="C19" s="10">
        <v>0.42349999999999999</v>
      </c>
      <c r="D19" s="10">
        <v>0.42949999999999999</v>
      </c>
      <c r="E19" s="10">
        <f t="shared" si="2"/>
        <v>0.42308333333333331</v>
      </c>
      <c r="F19" s="10">
        <f t="shared" si="3"/>
        <v>2.3083333333333289E-2</v>
      </c>
      <c r="G19" s="10"/>
      <c r="H19" s="10">
        <v>0.41525000000000001</v>
      </c>
      <c r="I19" s="10">
        <v>0.41374999999999995</v>
      </c>
      <c r="J19" s="10">
        <v>0.41575000000000001</v>
      </c>
      <c r="K19" s="10">
        <f t="shared" si="0"/>
        <v>0.41491666666666666</v>
      </c>
      <c r="L19" s="10">
        <f t="shared" si="1"/>
        <v>1.4916666666666634E-2</v>
      </c>
    </row>
    <row r="20" spans="1:12" x14ac:dyDescent="0.2">
      <c r="A20" s="7" t="s">
        <v>41</v>
      </c>
      <c r="B20" s="10">
        <v>0.42549999999999999</v>
      </c>
      <c r="C20" s="10">
        <v>0.42774999999999996</v>
      </c>
      <c r="D20" s="10">
        <v>0.42575000000000002</v>
      </c>
      <c r="E20" s="10">
        <f t="shared" si="2"/>
        <v>0.42633333333333329</v>
      </c>
      <c r="F20" s="10">
        <f t="shared" si="3"/>
        <v>2.6333333333333264E-2</v>
      </c>
      <c r="G20" s="10"/>
      <c r="H20" s="10">
        <v>0.41725000000000001</v>
      </c>
      <c r="I20" s="10">
        <v>0.41449999999999998</v>
      </c>
      <c r="J20" s="10">
        <v>0.41425000000000001</v>
      </c>
      <c r="K20" s="10">
        <f t="shared" si="0"/>
        <v>0.41533333333333333</v>
      </c>
      <c r="L20" s="10">
        <f t="shared" si="1"/>
        <v>1.533333333333331E-2</v>
      </c>
    </row>
    <row r="21" spans="1:12" x14ac:dyDescent="0.2">
      <c r="A21" s="7" t="s">
        <v>42</v>
      </c>
      <c r="B21" s="10">
        <v>0.41575000000000001</v>
      </c>
      <c r="C21" s="10">
        <v>0.42474999999999996</v>
      </c>
      <c r="D21" s="10">
        <v>0.43374999999999997</v>
      </c>
      <c r="E21" s="10">
        <f t="shared" si="2"/>
        <v>0.42474999999999996</v>
      </c>
      <c r="F21" s="10">
        <f t="shared" si="3"/>
        <v>2.4749999999999939E-2</v>
      </c>
      <c r="G21" s="10"/>
      <c r="H21" s="10">
        <v>0.41249999999999998</v>
      </c>
      <c r="I21" s="10">
        <v>0.41275000000000001</v>
      </c>
      <c r="J21" s="10">
        <v>0.41149999999999998</v>
      </c>
      <c r="K21" s="10">
        <f t="shared" si="0"/>
        <v>0.41225000000000001</v>
      </c>
      <c r="L21" s="10">
        <f t="shared" si="1"/>
        <v>1.2249999999999983E-2</v>
      </c>
    </row>
    <row r="22" spans="1:12" x14ac:dyDescent="0.2">
      <c r="A22" s="7" t="s">
        <v>43</v>
      </c>
      <c r="B22" s="10">
        <v>0.41499999999999998</v>
      </c>
      <c r="C22" s="10">
        <v>0.42325000000000002</v>
      </c>
      <c r="D22" s="10">
        <v>0.43075000000000002</v>
      </c>
      <c r="E22" s="10">
        <f t="shared" si="2"/>
        <v>0.42299999999999999</v>
      </c>
      <c r="F22" s="10">
        <f t="shared" si="3"/>
        <v>2.2999999999999965E-2</v>
      </c>
      <c r="G22" s="10"/>
      <c r="H22" s="10">
        <v>0.41399999999999998</v>
      </c>
      <c r="I22" s="10">
        <v>0.41399999999999998</v>
      </c>
      <c r="J22" s="10">
        <v>0.41349999999999998</v>
      </c>
      <c r="K22" s="10">
        <f t="shared" si="0"/>
        <v>0.41383333333333328</v>
      </c>
      <c r="L22" s="10">
        <f t="shared" si="1"/>
        <v>1.3833333333333253E-2</v>
      </c>
    </row>
    <row r="23" spans="1:12" x14ac:dyDescent="0.2">
      <c r="A23" s="7" t="s">
        <v>44</v>
      </c>
      <c r="B23" s="10">
        <v>0.43099999999999999</v>
      </c>
      <c r="C23" s="10">
        <v>0.4415</v>
      </c>
      <c r="D23" s="10">
        <v>0.45200000000000001</v>
      </c>
      <c r="E23" s="10">
        <f t="shared" si="2"/>
        <v>0.4415</v>
      </c>
      <c r="F23" s="10">
        <f t="shared" si="3"/>
        <v>4.1499999999999981E-2</v>
      </c>
      <c r="G23" s="10"/>
      <c r="H23" s="10">
        <v>0.41624999999999995</v>
      </c>
      <c r="I23" s="10">
        <v>0.41474999999999995</v>
      </c>
      <c r="J23" s="10">
        <v>0.41499999999999998</v>
      </c>
      <c r="K23" s="10">
        <f t="shared" si="0"/>
        <v>0.41533333333333333</v>
      </c>
      <c r="L23" s="10">
        <f t="shared" si="1"/>
        <v>1.533333333333331E-2</v>
      </c>
    </row>
    <row r="24" spans="1:12" x14ac:dyDescent="0.2">
      <c r="A24" s="7" t="s">
        <v>45</v>
      </c>
      <c r="B24" s="10">
        <v>0.41874999999999996</v>
      </c>
      <c r="C24" s="10">
        <v>0.42425000000000002</v>
      </c>
      <c r="D24" s="10">
        <v>0.42675000000000002</v>
      </c>
      <c r="E24" s="10">
        <f t="shared" si="2"/>
        <v>0.42324999999999996</v>
      </c>
      <c r="F24" s="10">
        <f t="shared" si="3"/>
        <v>2.3249999999999937E-2</v>
      </c>
      <c r="G24" s="10"/>
      <c r="H24" s="10">
        <v>0.41774999999999995</v>
      </c>
      <c r="I24" s="10">
        <v>0.41799999999999998</v>
      </c>
      <c r="J24" s="10">
        <v>0.41549999999999998</v>
      </c>
      <c r="K24" s="10">
        <f t="shared" si="0"/>
        <v>0.41708333333333331</v>
      </c>
      <c r="L24" s="10">
        <f t="shared" si="1"/>
        <v>1.7083333333333284E-2</v>
      </c>
    </row>
    <row r="25" spans="1:12" x14ac:dyDescent="0.2">
      <c r="A25" s="7" t="s">
        <v>46</v>
      </c>
      <c r="B25" s="10">
        <v>0.41324999999999995</v>
      </c>
      <c r="C25" s="10">
        <v>0.41649999999999998</v>
      </c>
      <c r="D25" s="10">
        <v>0.41599999999999998</v>
      </c>
      <c r="E25" s="10">
        <f t="shared" si="2"/>
        <v>0.41524999999999995</v>
      </c>
      <c r="F25" s="10">
        <f t="shared" si="3"/>
        <v>1.524999999999993E-2</v>
      </c>
      <c r="G25" s="10"/>
      <c r="H25" s="10">
        <v>0.40924999999999995</v>
      </c>
      <c r="I25" s="10">
        <v>0.40949999999999998</v>
      </c>
      <c r="J25" s="10">
        <v>0.40974999999999995</v>
      </c>
      <c r="K25" s="10">
        <f t="shared" si="0"/>
        <v>0.40949999999999998</v>
      </c>
      <c r="L25" s="10">
        <f t="shared" si="1"/>
        <v>9.4999999999999529E-3</v>
      </c>
    </row>
    <row r="26" spans="1:12" x14ac:dyDescent="0.2">
      <c r="A26" s="7" t="s">
        <v>47</v>
      </c>
      <c r="B26" s="10">
        <v>0.41174999999999995</v>
      </c>
      <c r="C26" s="10">
        <v>0.41399999999999998</v>
      </c>
      <c r="D26" s="10">
        <v>0.41274999999999995</v>
      </c>
      <c r="E26" s="10">
        <f t="shared" si="2"/>
        <v>0.41283333333333333</v>
      </c>
      <c r="F26" s="10">
        <f t="shared" si="3"/>
        <v>1.2833333333333308E-2</v>
      </c>
      <c r="G26" s="10"/>
      <c r="H26" s="10">
        <v>0.40425</v>
      </c>
      <c r="I26" s="10">
        <v>0.40649999999999997</v>
      </c>
      <c r="J26" s="10">
        <v>0.40600000000000003</v>
      </c>
      <c r="K26" s="10">
        <f t="shared" si="0"/>
        <v>0.40558333333333335</v>
      </c>
      <c r="L26" s="10">
        <f t="shared" si="1"/>
        <v>5.583333333333329E-3</v>
      </c>
    </row>
    <row r="27" spans="1:12" x14ac:dyDescent="0.2">
      <c r="A27" s="7" t="s">
        <v>48</v>
      </c>
      <c r="B27" s="10">
        <v>0.41974999999999996</v>
      </c>
      <c r="C27" s="10">
        <v>0.42299999999999999</v>
      </c>
      <c r="D27" s="10">
        <v>0.42099999999999999</v>
      </c>
      <c r="E27" s="10">
        <f t="shared" si="2"/>
        <v>0.42124999999999996</v>
      </c>
      <c r="F27" s="10">
        <f t="shared" si="3"/>
        <v>2.1249999999999936E-2</v>
      </c>
      <c r="G27" s="10"/>
      <c r="H27" s="10">
        <v>0.40550000000000003</v>
      </c>
      <c r="I27" s="10">
        <v>0.40799999999999997</v>
      </c>
      <c r="J27" s="10">
        <v>0.40725</v>
      </c>
      <c r="K27" s="10">
        <f t="shared" si="0"/>
        <v>0.40691666666666665</v>
      </c>
      <c r="L27" s="10">
        <f t="shared" si="1"/>
        <v>6.9166666666666266E-3</v>
      </c>
    </row>
    <row r="28" spans="1:12" x14ac:dyDescent="0.2">
      <c r="A28" s="7" t="s">
        <v>49</v>
      </c>
      <c r="B28" s="10">
        <v>0.41424999999999995</v>
      </c>
      <c r="C28" s="10">
        <v>0.41574999999999995</v>
      </c>
      <c r="D28" s="10">
        <v>0.41525000000000001</v>
      </c>
      <c r="E28" s="10">
        <f t="shared" si="2"/>
        <v>0.4150833333333333</v>
      </c>
      <c r="F28" s="10">
        <f t="shared" si="3"/>
        <v>1.5083333333333282E-2</v>
      </c>
      <c r="G28" s="10"/>
      <c r="H28" s="10">
        <v>0.40600000000000003</v>
      </c>
      <c r="I28" s="10">
        <v>0.40799999999999997</v>
      </c>
      <c r="J28" s="10">
        <v>0.40774999999999995</v>
      </c>
      <c r="K28" s="10">
        <f t="shared" si="0"/>
        <v>0.40725000000000006</v>
      </c>
      <c r="L28" s="10">
        <f t="shared" si="1"/>
        <v>7.2500000000000342E-3</v>
      </c>
    </row>
    <row r="29" spans="1:12" x14ac:dyDescent="0.2">
      <c r="A29" s="7" t="s">
        <v>54</v>
      </c>
      <c r="B29" s="10">
        <v>0.42249999999999999</v>
      </c>
      <c r="C29" s="10">
        <v>0.41975000000000001</v>
      </c>
      <c r="D29" s="10">
        <v>0.42299999999999999</v>
      </c>
      <c r="E29" s="10">
        <f t="shared" si="2"/>
        <v>0.42175000000000001</v>
      </c>
      <c r="F29" s="10">
        <f t="shared" si="3"/>
        <v>2.1749999999999992E-2</v>
      </c>
      <c r="G29" s="10"/>
      <c r="H29" s="10">
        <v>0.40975</v>
      </c>
      <c r="I29" s="10">
        <v>0.41275000000000001</v>
      </c>
      <c r="J29" s="10">
        <v>0.41</v>
      </c>
      <c r="K29" s="10">
        <f t="shared" si="0"/>
        <v>0.41083333333333333</v>
      </c>
      <c r="L29" s="10">
        <f t="shared" si="1"/>
        <v>1.0833333333333306E-2</v>
      </c>
    </row>
    <row r="30" spans="1:12" x14ac:dyDescent="0.2">
      <c r="A30" s="7" t="s">
        <v>9</v>
      </c>
      <c r="B30" s="10">
        <v>0.41025</v>
      </c>
      <c r="C30" s="10">
        <v>0.41474999999999995</v>
      </c>
      <c r="D30" s="10">
        <v>0.41325000000000001</v>
      </c>
      <c r="E30" s="10">
        <f t="shared" si="2"/>
        <v>0.41274999999999995</v>
      </c>
      <c r="F30" s="10">
        <f t="shared" si="3"/>
        <v>1.2749999999999928E-2</v>
      </c>
      <c r="G30" s="10"/>
      <c r="H30" s="10">
        <v>0.40675</v>
      </c>
      <c r="I30" s="10">
        <v>0.40849999999999997</v>
      </c>
      <c r="J30" s="10">
        <v>0.40799999999999997</v>
      </c>
      <c r="K30" s="10">
        <f t="shared" si="0"/>
        <v>0.40775</v>
      </c>
      <c r="L30" s="10">
        <f t="shared" si="1"/>
        <v>7.7499999999999791E-3</v>
      </c>
    </row>
    <row r="31" spans="1:12" x14ac:dyDescent="0.2">
      <c r="A31" s="7" t="s">
        <v>72</v>
      </c>
      <c r="B31" s="10">
        <v>0.42099999999999999</v>
      </c>
      <c r="C31" s="10">
        <v>0.42249999999999999</v>
      </c>
      <c r="D31" s="10">
        <v>0.42524999999999996</v>
      </c>
      <c r="E31" s="10">
        <f t="shared" si="2"/>
        <v>0.42291666666666661</v>
      </c>
      <c r="F31" s="10">
        <f t="shared" si="3"/>
        <v>2.2916666666666585E-2</v>
      </c>
      <c r="G31" s="10"/>
      <c r="H31" s="10">
        <v>0.40775</v>
      </c>
      <c r="I31" s="10">
        <v>0.40899999999999997</v>
      </c>
      <c r="J31" s="10">
        <v>0.40874999999999995</v>
      </c>
      <c r="K31" s="10">
        <f t="shared" si="0"/>
        <v>0.40849999999999992</v>
      </c>
      <c r="L31" s="10">
        <f t="shared" si="1"/>
        <v>8.4999999999998965E-3</v>
      </c>
    </row>
    <row r="32" spans="1:12" x14ac:dyDescent="0.2">
      <c r="A32" s="7" t="s">
        <v>10</v>
      </c>
      <c r="B32" s="10">
        <v>0.40699999999999997</v>
      </c>
      <c r="C32" s="10">
        <v>0.41325000000000001</v>
      </c>
      <c r="D32" s="10">
        <v>0.41249999999999998</v>
      </c>
      <c r="E32" s="10">
        <f t="shared" si="2"/>
        <v>0.4109166666666666</v>
      </c>
      <c r="F32" s="10">
        <f t="shared" si="3"/>
        <v>1.0916666666666575E-2</v>
      </c>
      <c r="G32" s="10"/>
      <c r="H32" s="10">
        <v>0.40550000000000008</v>
      </c>
      <c r="I32" s="10">
        <v>0.40875</v>
      </c>
      <c r="J32" s="10">
        <v>0.40625</v>
      </c>
      <c r="K32" s="10">
        <f t="shared" si="0"/>
        <v>0.40683333333333338</v>
      </c>
      <c r="L32" s="10">
        <f t="shared" si="1"/>
        <v>6.8333333333333579E-3</v>
      </c>
    </row>
    <row r="33" spans="1:12" x14ac:dyDescent="0.2">
      <c r="A33" s="7" t="s">
        <v>11</v>
      </c>
      <c r="B33" s="10">
        <v>0.41449999999999998</v>
      </c>
      <c r="C33" s="10">
        <v>0.41775000000000001</v>
      </c>
      <c r="D33" s="10">
        <v>0.42174999999999996</v>
      </c>
      <c r="E33" s="10">
        <f t="shared" si="2"/>
        <v>0.41799999999999998</v>
      </c>
      <c r="F33" s="10">
        <f t="shared" si="3"/>
        <v>1.799999999999996E-2</v>
      </c>
      <c r="G33" s="10"/>
      <c r="H33" s="10">
        <v>0.40899999999999997</v>
      </c>
      <c r="I33" s="10">
        <v>0.41299999999999998</v>
      </c>
      <c r="J33" s="10">
        <v>0.40899999999999997</v>
      </c>
      <c r="K33" s="10">
        <f t="shared" si="0"/>
        <v>0.41033333333333327</v>
      </c>
      <c r="L33" s="10">
        <f t="shared" si="1"/>
        <v>1.033333333333325E-2</v>
      </c>
    </row>
    <row r="34" spans="1:12" x14ac:dyDescent="0.2">
      <c r="A34" s="7" t="s">
        <v>12</v>
      </c>
      <c r="B34" s="10">
        <v>0.40700000000000003</v>
      </c>
      <c r="C34" s="10">
        <v>0.40550000000000003</v>
      </c>
      <c r="D34" s="10">
        <v>0.41049999999999998</v>
      </c>
      <c r="E34" s="10">
        <f t="shared" si="2"/>
        <v>0.40766666666666662</v>
      </c>
      <c r="F34" s="10">
        <f t="shared" si="3"/>
        <v>7.6666666666665995E-3</v>
      </c>
      <c r="G34" s="10"/>
      <c r="H34" s="10">
        <v>0.40400000000000003</v>
      </c>
      <c r="I34" s="10">
        <v>0.40675</v>
      </c>
      <c r="J34" s="10">
        <v>0.40425</v>
      </c>
      <c r="K34" s="10">
        <f t="shared" si="0"/>
        <v>0.40500000000000003</v>
      </c>
      <c r="L34" s="10">
        <f t="shared" si="1"/>
        <v>5.0000000000000044E-3</v>
      </c>
    </row>
    <row r="35" spans="1:12" x14ac:dyDescent="0.2">
      <c r="A35" s="7" t="s">
        <v>13</v>
      </c>
      <c r="B35" s="10">
        <v>0.43374999999999997</v>
      </c>
      <c r="C35" s="10">
        <v>0.42075000000000001</v>
      </c>
      <c r="D35" s="10">
        <v>0.44225000000000003</v>
      </c>
      <c r="E35" s="10">
        <f t="shared" si="2"/>
        <v>0.43225000000000002</v>
      </c>
      <c r="F35" s="10">
        <f t="shared" si="3"/>
        <v>3.2250000000000001E-2</v>
      </c>
      <c r="G35" s="10"/>
      <c r="H35" s="10">
        <v>0.41349999999999998</v>
      </c>
      <c r="I35" s="10">
        <v>0.41374999999999995</v>
      </c>
      <c r="J35" s="10">
        <v>0.41249999999999998</v>
      </c>
      <c r="K35" s="10">
        <f t="shared" si="0"/>
        <v>0.41324999999999995</v>
      </c>
      <c r="L35" s="10">
        <f t="shared" si="1"/>
        <v>1.3249999999999929E-2</v>
      </c>
    </row>
    <row r="36" spans="1:12" x14ac:dyDescent="0.2">
      <c r="A36" s="7" t="s">
        <v>14</v>
      </c>
      <c r="B36" s="10">
        <v>0.41949999999999998</v>
      </c>
      <c r="C36" s="10">
        <v>0.42174999999999996</v>
      </c>
      <c r="D36" s="10">
        <v>0.4345</v>
      </c>
      <c r="E36" s="10">
        <f t="shared" si="2"/>
        <v>0.42524999999999996</v>
      </c>
      <c r="F36" s="10">
        <f t="shared" si="3"/>
        <v>2.5249999999999939E-2</v>
      </c>
      <c r="G36" s="10"/>
      <c r="H36" s="10">
        <v>0.41175</v>
      </c>
      <c r="I36" s="10">
        <v>0.41149999999999998</v>
      </c>
      <c r="J36" s="10">
        <v>0.40924999999999995</v>
      </c>
      <c r="K36" s="10">
        <f t="shared" si="0"/>
        <v>0.41083333333333333</v>
      </c>
      <c r="L36" s="10">
        <f t="shared" si="1"/>
        <v>1.0833333333333306E-2</v>
      </c>
    </row>
    <row r="37" spans="1:12" x14ac:dyDescent="0.2">
      <c r="A37" s="7" t="s">
        <v>15</v>
      </c>
      <c r="B37" s="10">
        <v>0.41575000000000001</v>
      </c>
      <c r="C37" s="10">
        <v>0.41474999999999995</v>
      </c>
      <c r="D37" s="10">
        <v>0.42325000000000002</v>
      </c>
      <c r="E37" s="10">
        <f t="shared" si="2"/>
        <v>0.41791666666666671</v>
      </c>
      <c r="F37" s="10">
        <f t="shared" si="3"/>
        <v>1.7916666666666692E-2</v>
      </c>
      <c r="G37" s="10"/>
      <c r="H37" s="10">
        <v>0.41125</v>
      </c>
      <c r="I37" s="10">
        <v>0.41149999999999998</v>
      </c>
      <c r="J37" s="10">
        <v>0.41</v>
      </c>
      <c r="K37" s="10">
        <f t="shared" si="0"/>
        <v>0.41091666666666665</v>
      </c>
      <c r="L37" s="10">
        <f t="shared" si="1"/>
        <v>1.091666666666663E-2</v>
      </c>
    </row>
    <row r="38" spans="1:12" x14ac:dyDescent="0.2">
      <c r="A38" s="7" t="s">
        <v>16</v>
      </c>
      <c r="B38" s="10">
        <v>0.40849999999999997</v>
      </c>
      <c r="C38" s="10">
        <v>0.40949999999999998</v>
      </c>
      <c r="D38" s="10">
        <v>0.41225000000000001</v>
      </c>
      <c r="E38" s="10">
        <f t="shared" si="2"/>
        <v>0.4100833333333333</v>
      </c>
      <c r="F38" s="10">
        <f t="shared" si="3"/>
        <v>1.0083333333333278E-2</v>
      </c>
      <c r="G38" s="10"/>
      <c r="H38" s="10">
        <v>0.40500000000000003</v>
      </c>
      <c r="I38" s="10">
        <v>0.40824999999999995</v>
      </c>
      <c r="J38" s="10">
        <v>0.40625</v>
      </c>
      <c r="K38" s="10">
        <f t="shared" si="0"/>
        <v>0.40650000000000003</v>
      </c>
      <c r="L38" s="10">
        <f t="shared" si="1"/>
        <v>6.5000000000000058E-3</v>
      </c>
    </row>
    <row r="39" spans="1:12" x14ac:dyDescent="0.2">
      <c r="A39" s="7" t="s">
        <v>17</v>
      </c>
      <c r="B39" s="10">
        <v>0.41574999999999995</v>
      </c>
      <c r="C39" s="10">
        <v>0.41699999999999998</v>
      </c>
      <c r="D39" s="10">
        <v>0.42099999999999999</v>
      </c>
      <c r="E39" s="10">
        <f t="shared" si="2"/>
        <v>0.41791666666666666</v>
      </c>
      <c r="F39" s="10">
        <f t="shared" si="3"/>
        <v>1.7916666666666636E-2</v>
      </c>
      <c r="G39" s="10"/>
      <c r="H39" s="10">
        <v>0.40774999999999995</v>
      </c>
      <c r="I39" s="10">
        <v>0.41049999999999998</v>
      </c>
      <c r="J39" s="10">
        <v>0.40924999999999995</v>
      </c>
      <c r="K39" s="10">
        <f t="shared" si="0"/>
        <v>0.40916666666666662</v>
      </c>
      <c r="L39" s="10">
        <f t="shared" si="1"/>
        <v>9.1666666666666008E-3</v>
      </c>
    </row>
    <row r="40" spans="1:12" x14ac:dyDescent="0.2">
      <c r="A40" s="7" t="s">
        <v>18</v>
      </c>
      <c r="B40" s="10">
        <v>0.40649999999999997</v>
      </c>
      <c r="C40" s="10">
        <v>0.40450000000000003</v>
      </c>
      <c r="D40" s="10">
        <v>0.40575000000000006</v>
      </c>
      <c r="E40" s="10">
        <f t="shared" si="2"/>
        <v>0.40558333333333335</v>
      </c>
      <c r="F40" s="10">
        <f t="shared" si="3"/>
        <v>5.583333333333329E-3</v>
      </c>
      <c r="G40" s="10"/>
      <c r="H40" s="10">
        <v>0.40349999999999997</v>
      </c>
      <c r="I40" s="10">
        <v>0.40425000000000005</v>
      </c>
      <c r="J40" s="10">
        <v>0.40300000000000002</v>
      </c>
      <c r="K40" s="10">
        <f t="shared" si="0"/>
        <v>0.40358333333333335</v>
      </c>
      <c r="L40" s="10">
        <f t="shared" si="1"/>
        <v>3.5833333333333273E-3</v>
      </c>
    </row>
    <row r="41" spans="1:12" x14ac:dyDescent="0.2">
      <c r="A41" s="7" t="s">
        <v>19</v>
      </c>
      <c r="B41" s="10">
        <v>0.40924999999999995</v>
      </c>
      <c r="C41" s="10">
        <v>0.41025</v>
      </c>
      <c r="D41" s="10">
        <v>0.41099999999999998</v>
      </c>
      <c r="E41" s="10">
        <f t="shared" si="2"/>
        <v>0.41016666666666662</v>
      </c>
      <c r="F41" s="10">
        <f t="shared" si="3"/>
        <v>1.0166666666666602E-2</v>
      </c>
      <c r="G41" s="10"/>
      <c r="H41" s="10">
        <v>0.40724999999999995</v>
      </c>
      <c r="I41" s="10">
        <v>0.40949999999999998</v>
      </c>
      <c r="J41" s="10">
        <v>0.40849999999999997</v>
      </c>
      <c r="K41" s="10">
        <f t="shared" si="0"/>
        <v>0.40841666666666665</v>
      </c>
      <c r="L41" s="10">
        <f t="shared" si="1"/>
        <v>8.4166666666666279E-3</v>
      </c>
    </row>
    <row r="42" spans="1:12" x14ac:dyDescent="0.2">
      <c r="A42" s="7" t="s">
        <v>20</v>
      </c>
      <c r="B42" s="10">
        <v>0.41575000000000001</v>
      </c>
      <c r="C42" s="10">
        <v>0.41524999999999995</v>
      </c>
      <c r="D42" s="10">
        <v>0.42024999999999996</v>
      </c>
      <c r="E42" s="10">
        <f t="shared" si="2"/>
        <v>0.41708333333333331</v>
      </c>
      <c r="F42" s="10">
        <f t="shared" si="3"/>
        <v>1.7083333333333284E-2</v>
      </c>
      <c r="G42" s="10"/>
      <c r="H42" s="10">
        <v>0.40925</v>
      </c>
      <c r="I42" s="10">
        <v>0.41149999999999998</v>
      </c>
      <c r="J42" s="10">
        <v>0.40949999999999998</v>
      </c>
      <c r="K42" s="10">
        <f t="shared" si="0"/>
        <v>0.4100833333333333</v>
      </c>
      <c r="L42" s="10">
        <f t="shared" si="1"/>
        <v>1.0083333333333278E-2</v>
      </c>
    </row>
    <row r="43" spans="1:12" x14ac:dyDescent="0.2">
      <c r="A43" s="7" t="s">
        <v>21</v>
      </c>
      <c r="B43" s="10">
        <v>0.41099999999999998</v>
      </c>
      <c r="C43" s="10">
        <v>0.41024999999999995</v>
      </c>
      <c r="D43" s="10">
        <v>0.41524999999999995</v>
      </c>
      <c r="E43" s="10">
        <f t="shared" si="2"/>
        <v>0.41216666666666663</v>
      </c>
      <c r="F43" s="10">
        <f t="shared" si="3"/>
        <v>1.2166666666666603E-2</v>
      </c>
      <c r="G43" s="10"/>
      <c r="H43" s="10">
        <v>0.40675</v>
      </c>
      <c r="I43" s="10">
        <v>0.40825</v>
      </c>
      <c r="J43" s="10">
        <v>0.40625</v>
      </c>
      <c r="K43" s="10">
        <f t="shared" si="0"/>
        <v>0.4070833333333333</v>
      </c>
      <c r="L43" s="10">
        <f t="shared" si="1"/>
        <v>7.0833333333332749E-3</v>
      </c>
    </row>
    <row r="44" spans="1:12" x14ac:dyDescent="0.2">
      <c r="A44" s="7" t="s">
        <v>22</v>
      </c>
      <c r="B44" s="10">
        <v>0.40924999999999995</v>
      </c>
      <c r="C44" s="10">
        <v>0.41175</v>
      </c>
      <c r="D44" s="10">
        <v>0.41449999999999998</v>
      </c>
      <c r="E44" s="10">
        <f t="shared" si="2"/>
        <v>0.41183333333333333</v>
      </c>
      <c r="F44" s="10">
        <f t="shared" si="3"/>
        <v>1.1833333333333307E-2</v>
      </c>
      <c r="G44" s="10"/>
      <c r="H44" s="10">
        <v>0.40675</v>
      </c>
      <c r="I44" s="10">
        <v>0.40825</v>
      </c>
      <c r="J44" s="10">
        <v>0.40625</v>
      </c>
      <c r="K44" s="10">
        <f t="shared" si="0"/>
        <v>0.4070833333333333</v>
      </c>
      <c r="L44" s="10">
        <f t="shared" si="1"/>
        <v>7.0833333333332749E-3</v>
      </c>
    </row>
    <row r="45" spans="1:12" x14ac:dyDescent="0.2">
      <c r="A45" s="7" t="s">
        <v>23</v>
      </c>
      <c r="B45" s="10">
        <v>0.41749999999999998</v>
      </c>
      <c r="C45" s="10">
        <v>0.41949999999999998</v>
      </c>
      <c r="D45" s="10">
        <v>0.42499999999999999</v>
      </c>
      <c r="E45" s="10">
        <f t="shared" si="2"/>
        <v>0.42066666666666669</v>
      </c>
      <c r="F45" s="10">
        <f t="shared" si="3"/>
        <v>2.0666666666666667E-2</v>
      </c>
      <c r="G45" s="10"/>
      <c r="H45" s="10">
        <v>0.41199999999999998</v>
      </c>
      <c r="I45" s="10">
        <v>0.41274999999999995</v>
      </c>
      <c r="J45" s="10">
        <v>0.41099999999999998</v>
      </c>
      <c r="K45" s="10">
        <f t="shared" si="0"/>
        <v>0.41191666666666665</v>
      </c>
      <c r="L45" s="10">
        <f t="shared" si="1"/>
        <v>1.1916666666666631E-2</v>
      </c>
    </row>
    <row r="46" spans="1:12" x14ac:dyDescent="0.2">
      <c r="A46" s="7" t="s">
        <v>57</v>
      </c>
      <c r="B46" s="10">
        <v>0.61924999999999997</v>
      </c>
      <c r="C46" s="10">
        <v>0.57174999999999998</v>
      </c>
      <c r="D46" s="10">
        <v>0.58875</v>
      </c>
      <c r="E46" s="10">
        <f t="shared" si="2"/>
        <v>0.59324999999999994</v>
      </c>
      <c r="F46" s="10">
        <f t="shared" si="3"/>
        <v>0.19324999999999992</v>
      </c>
      <c r="G46" s="10"/>
      <c r="H46" s="10">
        <v>0.48024999999999995</v>
      </c>
      <c r="I46" s="10">
        <v>0.48850000000000005</v>
      </c>
      <c r="J46" s="10">
        <v>0.46775</v>
      </c>
      <c r="K46" s="10">
        <f t="shared" si="0"/>
        <v>0.47883333333333339</v>
      </c>
      <c r="L46" s="10">
        <f t="shared" si="1"/>
        <v>7.8833333333333366E-2</v>
      </c>
    </row>
    <row r="47" spans="1:12" x14ac:dyDescent="0.2">
      <c r="A47" s="7" t="s">
        <v>58</v>
      </c>
      <c r="B47" s="10">
        <v>0.42399999999999999</v>
      </c>
      <c r="C47" s="10">
        <v>0.42874999999999996</v>
      </c>
      <c r="D47" s="10">
        <v>0.4335</v>
      </c>
      <c r="E47" s="10">
        <f t="shared" si="2"/>
        <v>0.42874999999999996</v>
      </c>
      <c r="F47" s="10">
        <f t="shared" si="3"/>
        <v>2.8749999999999942E-2</v>
      </c>
      <c r="G47" s="10"/>
      <c r="H47" s="10">
        <v>0.41075</v>
      </c>
      <c r="I47" s="10">
        <v>0.41149999999999998</v>
      </c>
      <c r="J47" s="10">
        <v>0.40975</v>
      </c>
      <c r="K47" s="10">
        <f t="shared" si="0"/>
        <v>0.41066666666666668</v>
      </c>
      <c r="L47" s="10">
        <f t="shared" si="1"/>
        <v>1.0666666666666658E-2</v>
      </c>
    </row>
    <row r="48" spans="1:12" x14ac:dyDescent="0.2">
      <c r="A48" s="7" t="s">
        <v>78</v>
      </c>
      <c r="B48" s="10">
        <v>0.41349999999999998</v>
      </c>
      <c r="C48" s="10">
        <v>0.41125</v>
      </c>
      <c r="D48" s="10">
        <v>0.41624999999999995</v>
      </c>
      <c r="E48" s="10">
        <f t="shared" si="2"/>
        <v>0.41366666666666663</v>
      </c>
      <c r="F48" s="10">
        <f t="shared" si="3"/>
        <v>1.3666666666666605E-2</v>
      </c>
      <c r="G48" s="10"/>
      <c r="H48" s="10">
        <v>0.40774999999999995</v>
      </c>
      <c r="I48" s="10">
        <v>0.40875</v>
      </c>
      <c r="J48" s="10">
        <v>0.40725</v>
      </c>
      <c r="K48" s="10">
        <f t="shared" si="0"/>
        <v>0.40791666666666665</v>
      </c>
      <c r="L48" s="10">
        <f t="shared" si="1"/>
        <v>7.9166666666666274E-3</v>
      </c>
    </row>
    <row r="49" spans="1:12" x14ac:dyDescent="0.2">
      <c r="A49" s="7" t="s">
        <v>79</v>
      </c>
      <c r="B49" s="10">
        <v>0.41349999999999998</v>
      </c>
      <c r="C49" s="10">
        <v>0.41549999999999998</v>
      </c>
      <c r="D49" s="10">
        <v>0.41249999999999998</v>
      </c>
      <c r="E49" s="10">
        <f t="shared" si="2"/>
        <v>0.41383333333333328</v>
      </c>
      <c r="F49" s="10">
        <f t="shared" si="3"/>
        <v>1.3833333333333253E-2</v>
      </c>
      <c r="G49" s="10"/>
      <c r="H49" s="10">
        <v>0.40699999999999997</v>
      </c>
      <c r="I49" s="10">
        <v>0.40475</v>
      </c>
      <c r="J49" s="10">
        <v>0.40375000000000005</v>
      </c>
      <c r="K49" s="10">
        <f t="shared" si="0"/>
        <v>0.40516666666666667</v>
      </c>
      <c r="L49" s="10">
        <f t="shared" si="1"/>
        <v>5.1666666666666528E-3</v>
      </c>
    </row>
    <row r="50" spans="1:12" x14ac:dyDescent="0.2">
      <c r="A50" s="7" t="s">
        <v>80</v>
      </c>
      <c r="B50" s="10">
        <v>0.41599999999999998</v>
      </c>
      <c r="C50" s="10">
        <v>0.42174999999999996</v>
      </c>
      <c r="D50" s="10">
        <v>0.41574999999999995</v>
      </c>
      <c r="E50" s="10">
        <f t="shared" si="2"/>
        <v>0.41783333333333328</v>
      </c>
      <c r="F50" s="10">
        <f t="shared" si="3"/>
        <v>1.7833333333333257E-2</v>
      </c>
      <c r="G50" s="10"/>
      <c r="H50" s="10">
        <v>0.41324999999999995</v>
      </c>
      <c r="I50" s="10">
        <v>0.40925</v>
      </c>
      <c r="J50" s="10">
        <v>0.40700000000000003</v>
      </c>
      <c r="K50" s="10">
        <f t="shared" si="0"/>
        <v>0.40983333333333333</v>
      </c>
      <c r="L50" s="10">
        <f t="shared" si="1"/>
        <v>9.8333333333333051E-3</v>
      </c>
    </row>
  </sheetData>
  <mergeCells count="2">
    <mergeCell ref="B1:D1"/>
    <mergeCell ref="H1:J1"/>
  </mergeCells>
  <conditionalFormatting sqref="L3:L50">
    <cfRule type="colorScale" priority="2">
      <colorScale>
        <cfvo type="min"/>
        <cfvo type="max"/>
        <color rgb="FFFCFCFF"/>
        <color rgb="FF63BE7B"/>
      </colorScale>
    </cfRule>
  </conditionalFormatting>
  <conditionalFormatting sqref="F3:G5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0E745-37F1-634C-96CE-E2ACB39224A1}">
  <dimension ref="A1:P5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O46" sqref="O46"/>
    </sheetView>
  </sheetViews>
  <sheetFormatPr baseColWidth="10" defaultRowHeight="16" x14ac:dyDescent="0.2"/>
  <cols>
    <col min="1" max="1" width="10.83203125" style="7"/>
    <col min="8" max="10" width="10.83203125" style="14"/>
  </cols>
  <sheetData>
    <row r="1" spans="1:16" x14ac:dyDescent="0.2">
      <c r="B1" s="40" t="s">
        <v>94</v>
      </c>
      <c r="C1" s="40"/>
      <c r="D1" s="40"/>
      <c r="E1" s="40" t="s">
        <v>95</v>
      </c>
      <c r="F1" s="40"/>
      <c r="G1" s="40"/>
    </row>
    <row r="2" spans="1:16" s="1" customFormat="1" ht="30" customHeight="1" x14ac:dyDescent="0.2">
      <c r="A2" s="7"/>
      <c r="B2" s="23" t="s">
        <v>4</v>
      </c>
      <c r="C2" s="23" t="s">
        <v>5</v>
      </c>
      <c r="D2" s="23" t="s">
        <v>55</v>
      </c>
      <c r="E2" s="23" t="s">
        <v>4</v>
      </c>
      <c r="F2" s="23" t="s">
        <v>5</v>
      </c>
      <c r="G2" s="23" t="s">
        <v>55</v>
      </c>
      <c r="H2" s="30" t="s">
        <v>92</v>
      </c>
      <c r="I2" s="30" t="s">
        <v>93</v>
      </c>
      <c r="J2" s="25" t="s">
        <v>64</v>
      </c>
    </row>
    <row r="3" spans="1:16" x14ac:dyDescent="0.2">
      <c r="A3" s="7" t="s">
        <v>36</v>
      </c>
      <c r="B3" s="37">
        <v>0.28650000000000009</v>
      </c>
      <c r="C3" s="37">
        <v>0.43624999999999992</v>
      </c>
      <c r="D3" s="37">
        <v>0.27500000000000002</v>
      </c>
      <c r="E3" s="37">
        <v>5.2250000000000019E-2</v>
      </c>
      <c r="F3" s="37">
        <v>6.4000000000000001E-2</v>
      </c>
      <c r="G3" s="37">
        <v>5.5499999999999994E-2</v>
      </c>
      <c r="H3" s="37">
        <f t="shared" ref="H3:H21" si="0">AVERAGE(B3:D3)</f>
        <v>0.33258333333333334</v>
      </c>
      <c r="I3" s="37">
        <f t="shared" ref="I3:I21" si="1">AVERAGE(E3:G3)</f>
        <v>5.7250000000000002E-2</v>
      </c>
      <c r="J3" s="37">
        <f>H3/I3</f>
        <v>5.8093158660844253</v>
      </c>
      <c r="K3" s="37"/>
      <c r="L3" s="29"/>
      <c r="M3" s="29"/>
      <c r="N3" s="29"/>
      <c r="O3" s="29"/>
      <c r="P3" s="29"/>
    </row>
    <row r="4" spans="1:16" x14ac:dyDescent="0.2">
      <c r="A4" s="7" t="s">
        <v>24</v>
      </c>
      <c r="B4" s="37">
        <v>0.32650000000000001</v>
      </c>
      <c r="C4" s="37">
        <v>0.30499999999999994</v>
      </c>
      <c r="D4" s="37">
        <v>0.19699999999999995</v>
      </c>
      <c r="E4" s="37">
        <v>0.15400000000000003</v>
      </c>
      <c r="F4" s="37">
        <v>0.14649999999999996</v>
      </c>
      <c r="G4" s="37">
        <v>0.11875000000000002</v>
      </c>
      <c r="H4" s="37">
        <f t="shared" si="0"/>
        <v>0.27616666666666662</v>
      </c>
      <c r="I4" s="37">
        <f t="shared" si="1"/>
        <v>0.13975000000000001</v>
      </c>
      <c r="J4" s="37">
        <f t="shared" ref="J4:J50" si="2">H4/I4</f>
        <v>1.9761478831246269</v>
      </c>
      <c r="K4" s="37"/>
      <c r="L4" s="29"/>
      <c r="O4" s="29"/>
      <c r="P4" s="29"/>
    </row>
    <row r="5" spans="1:16" x14ac:dyDescent="0.2">
      <c r="A5" s="7" t="s">
        <v>25</v>
      </c>
      <c r="B5" s="38">
        <v>0.28225</v>
      </c>
      <c r="C5" s="38">
        <v>0.31174999999999997</v>
      </c>
      <c r="D5" s="37">
        <v>0.17774999999999996</v>
      </c>
      <c r="E5" s="38">
        <v>2.4249999999999994E-2</v>
      </c>
      <c r="F5" s="38">
        <v>2.7999999999999969E-2</v>
      </c>
      <c r="G5" s="37">
        <v>6.7249999999999976E-2</v>
      </c>
      <c r="H5" s="37">
        <f t="shared" si="0"/>
        <v>0.25724999999999998</v>
      </c>
      <c r="I5" s="37">
        <f t="shared" si="1"/>
        <v>3.9833333333333311E-2</v>
      </c>
      <c r="J5" s="37">
        <f t="shared" si="2"/>
        <v>6.4581589958159027</v>
      </c>
      <c r="K5" s="37"/>
      <c r="L5" s="29"/>
      <c r="O5" s="29"/>
      <c r="P5" s="29"/>
    </row>
    <row r="6" spans="1:16" x14ac:dyDescent="0.2">
      <c r="A6" s="7" t="s">
        <v>26</v>
      </c>
      <c r="B6" s="37">
        <v>0.32799999999999996</v>
      </c>
      <c r="C6" s="37">
        <v>0.45724999999999993</v>
      </c>
      <c r="D6" s="37">
        <v>0.20274999999999987</v>
      </c>
      <c r="E6" s="37">
        <v>6.3E-2</v>
      </c>
      <c r="F6" s="37">
        <v>5.9250000000000025E-2</v>
      </c>
      <c r="G6" s="37">
        <v>0.13625000000000009</v>
      </c>
      <c r="H6" s="37">
        <f t="shared" si="0"/>
        <v>0.32933333333333326</v>
      </c>
      <c r="I6" s="37">
        <f t="shared" si="1"/>
        <v>8.6166666666666711E-2</v>
      </c>
      <c r="J6" s="37">
        <f t="shared" si="2"/>
        <v>3.8220502901353939</v>
      </c>
      <c r="K6" s="37"/>
      <c r="L6" s="29"/>
      <c r="O6" s="29"/>
      <c r="P6" s="29"/>
    </row>
    <row r="7" spans="1:16" x14ac:dyDescent="0.2">
      <c r="A7" s="7" t="s">
        <v>27</v>
      </c>
      <c r="B7" s="38">
        <v>0.36349999999999993</v>
      </c>
      <c r="C7" s="38">
        <v>0.46524999999999994</v>
      </c>
      <c r="D7" s="37">
        <v>0.22750000000000004</v>
      </c>
      <c r="E7" s="38">
        <v>0.20324999999999993</v>
      </c>
      <c r="F7" s="38">
        <v>0.1905</v>
      </c>
      <c r="G7" s="37">
        <v>5.7749999999999968E-2</v>
      </c>
      <c r="H7" s="37">
        <f t="shared" si="0"/>
        <v>0.3520833333333333</v>
      </c>
      <c r="I7" s="37">
        <f t="shared" si="1"/>
        <v>0.15049999999999997</v>
      </c>
      <c r="J7" s="37">
        <f t="shared" si="2"/>
        <v>2.3394241417497232</v>
      </c>
      <c r="K7" s="37"/>
      <c r="L7" s="29"/>
      <c r="O7" s="29"/>
      <c r="P7" s="29"/>
    </row>
    <row r="8" spans="1:16" x14ac:dyDescent="0.2">
      <c r="A8" s="7" t="s">
        <v>28</v>
      </c>
      <c r="B8" s="37">
        <v>0.31299999999999983</v>
      </c>
      <c r="C8" s="37">
        <v>0.46900000000000008</v>
      </c>
      <c r="D8" s="37">
        <v>0.22250000000000003</v>
      </c>
      <c r="E8" s="37">
        <v>0.15149999999999997</v>
      </c>
      <c r="F8" s="37">
        <v>6.9999999999999951E-2</v>
      </c>
      <c r="G8" s="37">
        <v>2.2249999999999936E-2</v>
      </c>
      <c r="H8" s="37">
        <f t="shared" si="0"/>
        <v>0.33483333333333332</v>
      </c>
      <c r="I8" s="37">
        <f t="shared" si="1"/>
        <v>8.1249999999999947E-2</v>
      </c>
      <c r="J8" s="37">
        <f t="shared" si="2"/>
        <v>4.1210256410256436</v>
      </c>
      <c r="K8" s="37"/>
      <c r="L8" s="29"/>
      <c r="O8" s="29"/>
      <c r="P8" s="29"/>
    </row>
    <row r="9" spans="1:16" x14ac:dyDescent="0.2">
      <c r="A9" s="7" t="s">
        <v>29</v>
      </c>
      <c r="B9" s="37">
        <v>0.2742500000000001</v>
      </c>
      <c r="C9" s="37">
        <v>0.34399999999999997</v>
      </c>
      <c r="D9" s="37">
        <v>0.16749999999999998</v>
      </c>
      <c r="E9" s="37">
        <v>0.15024999999999999</v>
      </c>
      <c r="F9" s="37">
        <v>0.11449999999999994</v>
      </c>
      <c r="G9" s="37">
        <v>0.14400000000000002</v>
      </c>
      <c r="H9" s="37">
        <f t="shared" si="0"/>
        <v>0.26191666666666669</v>
      </c>
      <c r="I9" s="37">
        <f t="shared" si="1"/>
        <v>0.13624999999999998</v>
      </c>
      <c r="J9" s="37">
        <f t="shared" si="2"/>
        <v>1.9223241590214071</v>
      </c>
      <c r="K9" s="37"/>
      <c r="O9" s="29"/>
      <c r="P9" s="29"/>
    </row>
    <row r="10" spans="1:16" x14ac:dyDescent="0.2">
      <c r="A10" s="7" t="s">
        <v>30</v>
      </c>
      <c r="B10" s="37">
        <v>0.44974999999999998</v>
      </c>
      <c r="C10" s="37">
        <v>0.46525000000000005</v>
      </c>
      <c r="D10" s="37">
        <v>0.22749999999999992</v>
      </c>
      <c r="E10" s="37">
        <v>0.15100000000000002</v>
      </c>
      <c r="F10" s="37">
        <v>6.475000000000003E-2</v>
      </c>
      <c r="G10" s="37">
        <v>5.4249999999999965E-2</v>
      </c>
      <c r="H10" s="37">
        <f t="shared" si="0"/>
        <v>0.38083333333333336</v>
      </c>
      <c r="I10" s="37">
        <f t="shared" si="1"/>
        <v>9.0000000000000011E-2</v>
      </c>
      <c r="J10" s="37">
        <f t="shared" si="2"/>
        <v>4.231481481481481</v>
      </c>
      <c r="K10" s="37"/>
      <c r="M10" s="29"/>
      <c r="N10" s="29"/>
      <c r="O10" s="29"/>
      <c r="P10" s="29"/>
    </row>
    <row r="11" spans="1:16" x14ac:dyDescent="0.2">
      <c r="A11" s="7" t="s">
        <v>31</v>
      </c>
      <c r="B11" s="37">
        <v>0.6682499999999999</v>
      </c>
      <c r="C11" s="37">
        <v>0.62374999999999992</v>
      </c>
      <c r="D11" s="37">
        <v>0.36775000000000002</v>
      </c>
      <c r="E11" s="37">
        <v>0.17074999999999985</v>
      </c>
      <c r="F11" s="37">
        <v>0.14149999999999996</v>
      </c>
      <c r="G11" s="37">
        <v>8.1499999999999961E-2</v>
      </c>
      <c r="H11" s="37">
        <f t="shared" si="0"/>
        <v>0.55324999999999991</v>
      </c>
      <c r="I11" s="37">
        <f t="shared" si="1"/>
        <v>0.13124999999999992</v>
      </c>
      <c r="J11" s="37">
        <f t="shared" si="2"/>
        <v>4.2152380952380968</v>
      </c>
      <c r="K11" s="37"/>
      <c r="M11" s="29"/>
      <c r="N11" s="29"/>
      <c r="O11" s="29"/>
      <c r="P11" s="29"/>
    </row>
    <row r="12" spans="1:16" x14ac:dyDescent="0.2">
      <c r="A12" s="7" t="s">
        <v>32</v>
      </c>
      <c r="B12" s="37">
        <v>0.11099999999999999</v>
      </c>
      <c r="C12" s="37">
        <v>9.9249999999999949E-2</v>
      </c>
      <c r="D12" s="37">
        <v>7.350000000000001E-2</v>
      </c>
      <c r="E12" s="37">
        <v>0.25075000000000003</v>
      </c>
      <c r="F12" s="37">
        <v>0.10975000000000001</v>
      </c>
      <c r="G12" s="37">
        <v>0.14500000000000002</v>
      </c>
      <c r="H12" s="37">
        <f t="shared" si="0"/>
        <v>9.4583333333333311E-2</v>
      </c>
      <c r="I12" s="37">
        <f t="shared" si="1"/>
        <v>0.16850000000000001</v>
      </c>
      <c r="J12" s="37">
        <f t="shared" si="2"/>
        <v>0.5613254203758653</v>
      </c>
      <c r="K12" s="37"/>
      <c r="M12" s="29"/>
      <c r="N12" s="29"/>
      <c r="O12" s="29"/>
      <c r="P12" s="29"/>
    </row>
    <row r="13" spans="1:16" x14ac:dyDescent="0.2">
      <c r="A13" s="7" t="s">
        <v>33</v>
      </c>
      <c r="B13" s="37">
        <v>0.28275000000000006</v>
      </c>
      <c r="C13" s="37">
        <v>0.31649999999999989</v>
      </c>
      <c r="D13" s="37">
        <v>0.14849999999999997</v>
      </c>
      <c r="E13" s="37">
        <v>0.2712500000000001</v>
      </c>
      <c r="F13" s="37">
        <v>0.27300000000000002</v>
      </c>
      <c r="G13" s="37">
        <v>0.19224999999999992</v>
      </c>
      <c r="H13" s="37">
        <f t="shared" si="0"/>
        <v>0.24924999999999997</v>
      </c>
      <c r="I13" s="37">
        <f t="shared" si="1"/>
        <v>0.24550000000000002</v>
      </c>
      <c r="J13" s="37">
        <f t="shared" si="2"/>
        <v>1.0152749490835029</v>
      </c>
      <c r="K13" s="37"/>
      <c r="M13" s="29"/>
      <c r="N13" s="29"/>
      <c r="O13" s="29"/>
      <c r="P13" s="29"/>
    </row>
    <row r="14" spans="1:16" x14ac:dyDescent="0.2">
      <c r="A14" s="7" t="s">
        <v>34</v>
      </c>
      <c r="B14" s="37">
        <v>0.64525000000000021</v>
      </c>
      <c r="C14" s="37">
        <v>0.48450000000000004</v>
      </c>
      <c r="D14" s="37">
        <v>0.33249999999999991</v>
      </c>
      <c r="E14" s="37">
        <v>5.099999999999999E-2</v>
      </c>
      <c r="F14" s="37">
        <v>4.3499999999999983E-2</v>
      </c>
      <c r="G14" s="37">
        <v>3.4999999999999976E-2</v>
      </c>
      <c r="H14" s="37">
        <f t="shared" si="0"/>
        <v>0.48741666666666666</v>
      </c>
      <c r="I14" s="37">
        <f t="shared" si="1"/>
        <v>4.3166666666666652E-2</v>
      </c>
      <c r="J14" s="37">
        <f t="shared" si="2"/>
        <v>11.291505791505795</v>
      </c>
      <c r="K14" s="37"/>
      <c r="M14" s="29"/>
      <c r="N14" s="29"/>
      <c r="O14" s="29"/>
      <c r="P14" s="29"/>
    </row>
    <row r="15" spans="1:16" x14ac:dyDescent="0.2">
      <c r="A15" s="7" t="s">
        <v>35</v>
      </c>
      <c r="B15" s="37">
        <v>8.4499999999999964E-2</v>
      </c>
      <c r="C15" s="37">
        <v>9.9249999999999949E-2</v>
      </c>
      <c r="D15" s="37">
        <v>5.5999999999999994E-2</v>
      </c>
      <c r="E15" s="37">
        <v>0.19874999999999998</v>
      </c>
      <c r="F15" s="37">
        <v>8.6249999999999938E-2</v>
      </c>
      <c r="G15" s="37">
        <v>8.2249999999999934E-2</v>
      </c>
      <c r="H15" s="37">
        <f t="shared" si="0"/>
        <v>7.9916666666666636E-2</v>
      </c>
      <c r="I15" s="37">
        <f t="shared" si="1"/>
        <v>0.12241666666666662</v>
      </c>
      <c r="J15" s="37">
        <f t="shared" si="2"/>
        <v>0.65282505105513955</v>
      </c>
      <c r="K15" s="37"/>
      <c r="M15" s="29"/>
      <c r="N15" s="29"/>
      <c r="O15" s="29"/>
      <c r="P15" s="29"/>
    </row>
    <row r="16" spans="1:16" x14ac:dyDescent="0.2">
      <c r="A16" s="7" t="s">
        <v>37</v>
      </c>
      <c r="B16" s="37">
        <v>0.43400000000000005</v>
      </c>
      <c r="C16" s="37">
        <v>0.25050000000000006</v>
      </c>
      <c r="D16" s="37">
        <v>0.15374999999999994</v>
      </c>
      <c r="E16" s="37">
        <v>6.9249999999999978E-2</v>
      </c>
      <c r="F16" s="37">
        <v>4.2749999999999955E-2</v>
      </c>
      <c r="G16" s="37">
        <v>3.3999999999999975E-2</v>
      </c>
      <c r="H16" s="37">
        <f t="shared" si="0"/>
        <v>0.2794166666666667</v>
      </c>
      <c r="I16" s="37">
        <f t="shared" si="1"/>
        <v>4.8666666666666636E-2</v>
      </c>
      <c r="J16" s="37">
        <f t="shared" si="2"/>
        <v>5.7414383561643882</v>
      </c>
      <c r="K16" s="37"/>
      <c r="M16" s="29"/>
      <c r="N16" s="29"/>
      <c r="O16" s="29"/>
      <c r="P16" s="29"/>
    </row>
    <row r="17" spans="1:16" x14ac:dyDescent="0.2">
      <c r="A17" s="7" t="s">
        <v>38</v>
      </c>
      <c r="B17" s="37">
        <v>0.69525000000000003</v>
      </c>
      <c r="C17" s="37">
        <v>0.62699999999999989</v>
      </c>
      <c r="D17" s="37">
        <v>0.27599999999999991</v>
      </c>
      <c r="E17" s="37">
        <v>0.19350000000000001</v>
      </c>
      <c r="F17" s="37">
        <v>0.15249999999999997</v>
      </c>
      <c r="G17" s="37">
        <v>7.9500000000000015E-2</v>
      </c>
      <c r="H17" s="37">
        <f t="shared" si="0"/>
        <v>0.53274999999999995</v>
      </c>
      <c r="I17" s="37">
        <f t="shared" si="1"/>
        <v>0.14183333333333334</v>
      </c>
      <c r="J17" s="37">
        <f t="shared" si="2"/>
        <v>3.7561692126909514</v>
      </c>
      <c r="K17" s="37"/>
      <c r="M17" s="29"/>
      <c r="N17" s="29"/>
      <c r="O17" s="29"/>
      <c r="P17" s="29"/>
    </row>
    <row r="18" spans="1:16" x14ac:dyDescent="0.2">
      <c r="A18" s="7" t="s">
        <v>39</v>
      </c>
      <c r="B18" s="37">
        <v>0.22399999999999998</v>
      </c>
      <c r="C18" s="37">
        <v>0.19674999999999987</v>
      </c>
      <c r="D18" s="37">
        <v>0.13200000000000001</v>
      </c>
      <c r="E18" s="37">
        <v>9.7999999999999976E-2</v>
      </c>
      <c r="F18" s="37">
        <v>4.0749999999999953E-2</v>
      </c>
      <c r="G18" s="37">
        <v>3.5499999999999976E-2</v>
      </c>
      <c r="H18" s="37">
        <f t="shared" si="0"/>
        <v>0.18424999999999994</v>
      </c>
      <c r="I18" s="37">
        <f t="shared" si="1"/>
        <v>5.8083333333333299E-2</v>
      </c>
      <c r="J18" s="37">
        <f t="shared" si="2"/>
        <v>3.1721664275466295</v>
      </c>
      <c r="K18" s="37"/>
      <c r="M18" s="29"/>
      <c r="N18" s="29"/>
      <c r="O18" s="29"/>
      <c r="P18" s="29"/>
    </row>
    <row r="19" spans="1:16" x14ac:dyDescent="0.2">
      <c r="A19" s="7" t="s">
        <v>40</v>
      </c>
      <c r="B19" s="37">
        <v>0.30049999999999988</v>
      </c>
      <c r="C19" s="37">
        <v>0.33199999999999996</v>
      </c>
      <c r="D19" s="37">
        <v>0.15849999999999997</v>
      </c>
      <c r="E19" s="37">
        <v>0.10150000000000003</v>
      </c>
      <c r="F19" s="37">
        <v>6.1499999999999999E-2</v>
      </c>
      <c r="G19" s="37">
        <v>3.7250000000000005E-2</v>
      </c>
      <c r="H19" s="37">
        <f t="shared" si="0"/>
        <v>0.2636666666666666</v>
      </c>
      <c r="I19" s="37">
        <f t="shared" si="1"/>
        <v>6.6750000000000018E-2</v>
      </c>
      <c r="J19" s="37">
        <f t="shared" si="2"/>
        <v>3.9500624219725324</v>
      </c>
      <c r="K19" s="37"/>
      <c r="M19" s="29"/>
      <c r="N19" s="29"/>
      <c r="O19" s="29"/>
      <c r="P19" s="29"/>
    </row>
    <row r="20" spans="1:16" x14ac:dyDescent="0.2">
      <c r="A20" s="7" t="s">
        <v>41</v>
      </c>
      <c r="B20" s="37">
        <v>0.2034999999999999</v>
      </c>
      <c r="C20" s="37">
        <v>0.33449999999999991</v>
      </c>
      <c r="D20" s="37">
        <v>0.23350000000000004</v>
      </c>
      <c r="E20" s="37">
        <v>0.20974999999999999</v>
      </c>
      <c r="F20" s="37">
        <v>0.125</v>
      </c>
      <c r="G20" s="37">
        <v>3.949999999999998E-2</v>
      </c>
      <c r="H20" s="37">
        <f t="shared" si="0"/>
        <v>0.2571666666666666</v>
      </c>
      <c r="I20" s="37">
        <f t="shared" si="1"/>
        <v>0.12474999999999999</v>
      </c>
      <c r="J20" s="37">
        <f t="shared" si="2"/>
        <v>2.0614562458249828</v>
      </c>
      <c r="K20" s="37"/>
      <c r="M20" s="29"/>
      <c r="N20" s="29"/>
      <c r="O20" s="29"/>
      <c r="P20" s="29"/>
    </row>
    <row r="21" spans="1:16" x14ac:dyDescent="0.2">
      <c r="A21" s="7" t="s">
        <v>42</v>
      </c>
      <c r="B21" s="37">
        <v>0.40449999999999997</v>
      </c>
      <c r="C21" s="37">
        <v>0.45724999999999993</v>
      </c>
      <c r="D21" s="37">
        <v>0.22549999999999992</v>
      </c>
      <c r="E21" s="37">
        <v>0.11849999999999994</v>
      </c>
      <c r="F21" s="37">
        <v>0.10875000000000001</v>
      </c>
      <c r="G21" s="37">
        <v>4.6249999999999958E-2</v>
      </c>
      <c r="H21" s="37">
        <f t="shared" si="0"/>
        <v>0.36241666666666661</v>
      </c>
      <c r="I21" s="37">
        <f t="shared" si="1"/>
        <v>9.1166666666666632E-2</v>
      </c>
      <c r="J21" s="37">
        <f t="shared" si="2"/>
        <v>3.9753199268738584</v>
      </c>
      <c r="K21" s="37"/>
      <c r="M21" s="29"/>
      <c r="N21" s="29"/>
      <c r="O21" s="29"/>
      <c r="P21" s="29"/>
    </row>
    <row r="22" spans="1:16" x14ac:dyDescent="0.2">
      <c r="A22" s="7" t="s">
        <v>43</v>
      </c>
      <c r="B22" s="37">
        <v>0.36925000000000008</v>
      </c>
      <c r="C22" s="37">
        <v>0.42249999999999999</v>
      </c>
      <c r="D22" s="37">
        <v>0.28549999999999998</v>
      </c>
      <c r="E22" s="37">
        <v>7.999999999999996E-2</v>
      </c>
      <c r="F22" s="37">
        <v>7.174999999999998E-2</v>
      </c>
      <c r="G22" s="37">
        <v>3.5750000000000004E-2</v>
      </c>
      <c r="H22" s="37">
        <f t="shared" ref="H22:H50" si="3">AVERAGE(B22:D22)</f>
        <v>0.35908333333333337</v>
      </c>
      <c r="I22" s="37">
        <f t="shared" ref="I22:I50" si="4">AVERAGE(E22:G22)</f>
        <v>6.2499999999999979E-2</v>
      </c>
      <c r="J22" s="37">
        <f t="shared" si="2"/>
        <v>5.7453333333333356</v>
      </c>
      <c r="K22" s="37"/>
      <c r="M22" s="29"/>
      <c r="N22" s="29"/>
      <c r="O22" s="29"/>
      <c r="P22" s="29"/>
    </row>
    <row r="23" spans="1:16" x14ac:dyDescent="0.2">
      <c r="A23" s="7" t="s">
        <v>44</v>
      </c>
      <c r="B23" s="37">
        <v>0.35399999999999998</v>
      </c>
      <c r="C23" s="37">
        <v>0.34075</v>
      </c>
      <c r="D23" s="37">
        <v>0.22099999999999997</v>
      </c>
      <c r="E23" s="37">
        <v>2.4499999999999966E-2</v>
      </c>
      <c r="F23" s="37">
        <v>2.7749999999999941E-2</v>
      </c>
      <c r="G23" s="37">
        <v>1.5749999999999931E-2</v>
      </c>
      <c r="H23" s="37">
        <f t="shared" si="3"/>
        <v>0.30524999999999997</v>
      </c>
      <c r="I23" s="37">
        <f t="shared" si="4"/>
        <v>2.2666666666666613E-2</v>
      </c>
      <c r="J23" s="37">
        <f t="shared" si="2"/>
        <v>13.466911764705912</v>
      </c>
      <c r="K23" s="37"/>
      <c r="L23" s="29"/>
      <c r="M23" s="29"/>
      <c r="N23" s="29"/>
      <c r="O23" s="29"/>
      <c r="P23" s="29"/>
    </row>
    <row r="24" spans="1:16" x14ac:dyDescent="0.2">
      <c r="A24" s="7" t="s">
        <v>45</v>
      </c>
      <c r="B24" s="37">
        <v>0.35175000000000001</v>
      </c>
      <c r="C24" s="37">
        <v>0.4415</v>
      </c>
      <c r="D24" s="37">
        <v>0.25850000000000006</v>
      </c>
      <c r="E24" s="37">
        <v>0.125</v>
      </c>
      <c r="F24" s="37">
        <v>7.0999999999999952E-2</v>
      </c>
      <c r="G24" s="37">
        <v>3.4749999999999948E-2</v>
      </c>
      <c r="H24" s="37">
        <f t="shared" si="3"/>
        <v>0.35058333333333341</v>
      </c>
      <c r="I24" s="37">
        <f t="shared" si="4"/>
        <v>7.6916666666666633E-2</v>
      </c>
      <c r="J24" s="37">
        <f t="shared" si="2"/>
        <v>4.5579631635969697</v>
      </c>
      <c r="K24" s="37"/>
      <c r="L24" s="29"/>
      <c r="M24" s="29"/>
      <c r="N24" s="29"/>
      <c r="O24" s="29"/>
      <c r="P24" s="29"/>
    </row>
    <row r="25" spans="1:16" x14ac:dyDescent="0.2">
      <c r="A25" s="7" t="s">
        <v>46</v>
      </c>
      <c r="B25" s="37">
        <v>0.64049999999999996</v>
      </c>
      <c r="C25" s="37">
        <v>0.40999999999999992</v>
      </c>
      <c r="D25" s="37">
        <v>0.31599999999999995</v>
      </c>
      <c r="E25" s="37">
        <v>9.2999999999999972E-2</v>
      </c>
      <c r="F25" s="37">
        <v>8.550000000000002E-2</v>
      </c>
      <c r="G25" s="37">
        <v>4.1249999999999953E-2</v>
      </c>
      <c r="H25" s="37">
        <f t="shared" si="3"/>
        <v>0.45549999999999996</v>
      </c>
      <c r="I25" s="37">
        <f t="shared" si="4"/>
        <v>7.3249999999999982E-2</v>
      </c>
      <c r="J25" s="37">
        <f t="shared" si="2"/>
        <v>6.2184300341296934</v>
      </c>
      <c r="K25" s="37"/>
      <c r="L25" s="29"/>
      <c r="M25" s="29"/>
      <c r="N25" s="29"/>
      <c r="O25" s="29"/>
      <c r="P25" s="29"/>
    </row>
    <row r="26" spans="1:16" x14ac:dyDescent="0.2">
      <c r="A26" s="7" t="s">
        <v>47</v>
      </c>
      <c r="B26" s="37">
        <v>0.60599999999999998</v>
      </c>
      <c r="C26" s="37">
        <v>0.48949999999999994</v>
      </c>
      <c r="D26" s="37">
        <v>0.34550000000000003</v>
      </c>
      <c r="E26" s="37">
        <v>0.11549999999999994</v>
      </c>
      <c r="F26" s="37">
        <v>0.13400000000000001</v>
      </c>
      <c r="G26" s="37">
        <v>6.6000000000000003E-2</v>
      </c>
      <c r="H26" s="37">
        <f t="shared" si="3"/>
        <v>0.48033333333333328</v>
      </c>
      <c r="I26" s="37">
        <f t="shared" si="4"/>
        <v>0.10516666666666664</v>
      </c>
      <c r="J26" s="37">
        <f t="shared" si="2"/>
        <v>4.5673534072900166</v>
      </c>
      <c r="K26" s="37"/>
      <c r="L26" s="29"/>
      <c r="M26" s="29"/>
      <c r="N26" s="29"/>
      <c r="O26" s="29"/>
      <c r="P26" s="29"/>
    </row>
    <row r="27" spans="1:16" x14ac:dyDescent="0.2">
      <c r="A27" s="7" t="s">
        <v>48</v>
      </c>
      <c r="B27" s="37">
        <v>0.89949999999999986</v>
      </c>
      <c r="C27" s="37">
        <v>0.83100000000000007</v>
      </c>
      <c r="D27" s="37">
        <v>0.53274999999999995</v>
      </c>
      <c r="E27" s="37">
        <v>4.3499999999999983E-2</v>
      </c>
      <c r="F27" s="37">
        <v>4.5999999999999985E-2</v>
      </c>
      <c r="G27" s="37">
        <v>2.0999999999999963E-2</v>
      </c>
      <c r="H27" s="37">
        <f t="shared" si="3"/>
        <v>0.75441666666666662</v>
      </c>
      <c r="I27" s="37">
        <f t="shared" si="4"/>
        <v>3.6833333333333308E-2</v>
      </c>
      <c r="J27" s="37">
        <f t="shared" si="2"/>
        <v>20.481900452488702</v>
      </c>
      <c r="K27" s="37"/>
      <c r="L27" s="29"/>
      <c r="M27" s="29"/>
      <c r="N27" s="29"/>
      <c r="O27" s="29"/>
      <c r="P27" s="29"/>
    </row>
    <row r="28" spans="1:16" x14ac:dyDescent="0.2">
      <c r="A28" s="7" t="s">
        <v>49</v>
      </c>
      <c r="B28" s="37">
        <v>0.48775000000000002</v>
      </c>
      <c r="C28" s="37">
        <v>0.39324999999999999</v>
      </c>
      <c r="D28" s="37">
        <v>0.28775000000000006</v>
      </c>
      <c r="E28" s="37">
        <v>9.6999999999999975E-2</v>
      </c>
      <c r="F28" s="37">
        <v>7.2499999999999953E-2</v>
      </c>
      <c r="G28" s="37">
        <v>4.2499999999999982E-2</v>
      </c>
      <c r="H28" s="37">
        <f t="shared" si="3"/>
        <v>0.38958333333333339</v>
      </c>
      <c r="I28" s="37">
        <f t="shared" si="4"/>
        <v>7.0666666666666642E-2</v>
      </c>
      <c r="J28" s="37">
        <f t="shared" si="2"/>
        <v>5.5129716981132102</v>
      </c>
      <c r="K28" s="37"/>
      <c r="L28" s="29"/>
      <c r="M28" s="29"/>
      <c r="N28" s="29"/>
      <c r="O28" s="29"/>
      <c r="P28" s="29"/>
    </row>
    <row r="29" spans="1:16" x14ac:dyDescent="0.2">
      <c r="A29" s="7" t="s">
        <v>54</v>
      </c>
      <c r="B29" s="37">
        <v>0.24399999999999999</v>
      </c>
      <c r="C29" s="37">
        <v>0.25924999999999998</v>
      </c>
      <c r="D29" s="37">
        <v>0.26224999999999998</v>
      </c>
      <c r="E29" s="37">
        <v>0.21699999999999997</v>
      </c>
      <c r="F29" s="37">
        <v>0.20124999999999993</v>
      </c>
      <c r="G29" s="37">
        <v>0.20224999999999993</v>
      </c>
      <c r="H29" s="37">
        <f t="shared" si="3"/>
        <v>0.25516666666666665</v>
      </c>
      <c r="I29" s="37">
        <f t="shared" si="4"/>
        <v>0.20683333333333329</v>
      </c>
      <c r="J29" s="37">
        <f t="shared" si="2"/>
        <v>1.2336825141015313</v>
      </c>
      <c r="K29" s="37"/>
      <c r="L29" s="29"/>
      <c r="M29" s="29"/>
      <c r="N29" s="29"/>
      <c r="O29" s="29"/>
      <c r="P29" s="29"/>
    </row>
    <row r="30" spans="1:16" x14ac:dyDescent="0.2">
      <c r="A30" s="7" t="s">
        <v>9</v>
      </c>
      <c r="B30" s="37">
        <v>0.27199999999999991</v>
      </c>
      <c r="C30" s="37">
        <v>0.23075000000000001</v>
      </c>
      <c r="D30" s="37">
        <v>8.9749999999999996E-2</v>
      </c>
      <c r="E30" s="37">
        <v>8.3249999999999935E-2</v>
      </c>
      <c r="F30" s="37">
        <v>5.3499999999999992E-2</v>
      </c>
      <c r="G30" s="37">
        <v>3.7750000000000006E-2</v>
      </c>
      <c r="H30" s="37">
        <f t="shared" si="3"/>
        <v>0.19749999999999998</v>
      </c>
      <c r="I30" s="37">
        <f t="shared" si="4"/>
        <v>5.8166666666666644E-2</v>
      </c>
      <c r="J30" s="37">
        <f t="shared" si="2"/>
        <v>3.3954154727793706</v>
      </c>
      <c r="K30" s="37"/>
      <c r="L30" s="29"/>
      <c r="M30" s="29"/>
      <c r="N30" s="29"/>
      <c r="O30" s="29"/>
      <c r="P30" s="29"/>
    </row>
    <row r="31" spans="1:16" x14ac:dyDescent="0.2">
      <c r="A31" s="7" t="s">
        <v>72</v>
      </c>
      <c r="B31" s="37">
        <v>0.73549999999999993</v>
      </c>
      <c r="C31" s="37">
        <v>0.75649999999999984</v>
      </c>
      <c r="D31" s="37">
        <v>0.63625000000000009</v>
      </c>
      <c r="E31" s="37">
        <v>6.8000000000000005E-2</v>
      </c>
      <c r="F31" s="37">
        <v>6.1499999999999999E-2</v>
      </c>
      <c r="G31" s="37">
        <v>6.8749999999999978E-2</v>
      </c>
      <c r="H31" s="37">
        <f t="shared" si="3"/>
        <v>0.7094166666666667</v>
      </c>
      <c r="I31" s="37">
        <f t="shared" si="4"/>
        <v>6.6083333333333327E-2</v>
      </c>
      <c r="J31" s="37">
        <f t="shared" si="2"/>
        <v>10.735182849936949</v>
      </c>
      <c r="K31" s="37"/>
      <c r="L31" s="29"/>
      <c r="M31" s="29"/>
      <c r="N31" s="29"/>
      <c r="O31" s="29"/>
      <c r="P31" s="29"/>
    </row>
    <row r="32" spans="1:16" x14ac:dyDescent="0.2">
      <c r="A32" s="7" t="s">
        <v>10</v>
      </c>
      <c r="B32" s="37">
        <v>0.12024999999999997</v>
      </c>
      <c r="C32" s="37">
        <v>0.13900000000000001</v>
      </c>
      <c r="D32" s="37">
        <v>0.10075000000000001</v>
      </c>
      <c r="E32" s="37">
        <v>0.34299999999999997</v>
      </c>
      <c r="F32" s="37">
        <v>0.38249999999999995</v>
      </c>
      <c r="G32" s="37">
        <v>0.25549999999999995</v>
      </c>
      <c r="H32" s="37">
        <f t="shared" si="3"/>
        <v>0.12</v>
      </c>
      <c r="I32" s="37">
        <f t="shared" si="4"/>
        <v>0.32699999999999996</v>
      </c>
      <c r="J32" s="37">
        <f t="shared" si="2"/>
        <v>0.3669724770642202</v>
      </c>
      <c r="K32" s="37"/>
      <c r="L32" s="29"/>
      <c r="M32" s="29"/>
      <c r="N32" s="29"/>
      <c r="O32" s="29"/>
      <c r="P32" s="29"/>
    </row>
    <row r="33" spans="1:16" x14ac:dyDescent="0.2">
      <c r="A33" s="7" t="s">
        <v>11</v>
      </c>
      <c r="B33" s="37">
        <v>0.21099999999999997</v>
      </c>
      <c r="C33" s="37">
        <v>0.29974999999999996</v>
      </c>
      <c r="D33" s="37">
        <v>0.18275</v>
      </c>
      <c r="E33" s="37">
        <v>0.39674999999999994</v>
      </c>
      <c r="F33" s="37">
        <v>0.45024999999999993</v>
      </c>
      <c r="G33" s="37">
        <v>0.28849999999999998</v>
      </c>
      <c r="H33" s="37">
        <f t="shared" si="3"/>
        <v>0.23116666666666663</v>
      </c>
      <c r="I33" s="37">
        <f t="shared" si="4"/>
        <v>0.3785</v>
      </c>
      <c r="J33" s="37">
        <f t="shared" si="2"/>
        <v>0.61074416556582989</v>
      </c>
      <c r="K33" s="37"/>
      <c r="L33" s="29"/>
      <c r="M33" s="29"/>
      <c r="N33" s="29"/>
      <c r="O33" s="29"/>
      <c r="P33" s="29"/>
    </row>
    <row r="34" spans="1:16" x14ac:dyDescent="0.2">
      <c r="A34" s="7" t="s">
        <v>12</v>
      </c>
      <c r="B34" s="37">
        <v>0.10675000000000001</v>
      </c>
      <c r="C34" s="37">
        <v>0.20674999999999988</v>
      </c>
      <c r="D34" s="37">
        <v>0.11324999999999996</v>
      </c>
      <c r="E34" s="37">
        <v>0.40325000000000011</v>
      </c>
      <c r="F34" s="37">
        <v>0.59424999999999994</v>
      </c>
      <c r="G34" s="37">
        <v>0.45124999999999993</v>
      </c>
      <c r="H34" s="37">
        <f t="shared" si="3"/>
        <v>0.14224999999999996</v>
      </c>
      <c r="I34" s="37">
        <f t="shared" si="4"/>
        <v>0.48291666666666666</v>
      </c>
      <c r="J34" s="37">
        <f t="shared" si="2"/>
        <v>0.29456427955133729</v>
      </c>
      <c r="K34" s="37"/>
      <c r="L34" s="29"/>
      <c r="M34" s="29"/>
      <c r="N34" s="29"/>
      <c r="O34" s="29"/>
      <c r="P34" s="29"/>
    </row>
    <row r="35" spans="1:16" x14ac:dyDescent="0.2">
      <c r="A35" s="7" t="s">
        <v>13</v>
      </c>
      <c r="B35" s="37">
        <v>0.19450000000000001</v>
      </c>
      <c r="C35" s="37">
        <v>0.21150000000000002</v>
      </c>
      <c r="D35" s="37">
        <v>0.13775000000000004</v>
      </c>
      <c r="E35" s="37">
        <v>1.9999999999999962E-2</v>
      </c>
      <c r="F35" s="37">
        <v>2.3499999999999965E-2</v>
      </c>
      <c r="G35" s="37">
        <v>1.6249999999999987E-2</v>
      </c>
      <c r="H35" s="37">
        <f t="shared" si="3"/>
        <v>0.18125000000000002</v>
      </c>
      <c r="I35" s="37">
        <f t="shared" si="4"/>
        <v>1.9916666666666638E-2</v>
      </c>
      <c r="J35" s="37">
        <f t="shared" si="2"/>
        <v>9.1004184100418559</v>
      </c>
      <c r="K35" s="37"/>
      <c r="L35" s="29"/>
      <c r="M35" s="29"/>
      <c r="N35" s="29"/>
      <c r="O35" s="29"/>
      <c r="P35" s="29"/>
    </row>
    <row r="36" spans="1:16" x14ac:dyDescent="0.2">
      <c r="A36" s="7" t="s">
        <v>14</v>
      </c>
      <c r="B36" s="37">
        <v>0.76649999999999985</v>
      </c>
      <c r="C36" s="37">
        <v>0.69450000000000001</v>
      </c>
      <c r="D36" s="37">
        <v>0.56574999999999986</v>
      </c>
      <c r="E36" s="37">
        <v>4.0999999999999981E-2</v>
      </c>
      <c r="F36" s="37">
        <v>6.1499999999999999E-2</v>
      </c>
      <c r="G36" s="37">
        <v>3.1499999999999972E-2</v>
      </c>
      <c r="H36" s="37">
        <f t="shared" si="3"/>
        <v>0.67558333333333331</v>
      </c>
      <c r="I36" s="37">
        <f t="shared" si="4"/>
        <v>4.4666666666666653E-2</v>
      </c>
      <c r="J36" s="37">
        <f t="shared" si="2"/>
        <v>15.125000000000004</v>
      </c>
      <c r="K36" s="37"/>
      <c r="L36" s="29"/>
      <c r="M36" s="29"/>
      <c r="N36" s="29"/>
      <c r="O36" s="29"/>
      <c r="P36" s="29"/>
    </row>
    <row r="37" spans="1:16" x14ac:dyDescent="0.2">
      <c r="A37" s="7" t="s">
        <v>15</v>
      </c>
      <c r="B37" s="37">
        <v>0.38875000000000004</v>
      </c>
      <c r="C37" s="37">
        <v>0.30074999999999996</v>
      </c>
      <c r="D37" s="37">
        <v>0.26900000000000002</v>
      </c>
      <c r="E37" s="37">
        <v>3.8666666666666683E-2</v>
      </c>
      <c r="F37" s="37">
        <v>5.3499999999999992E-2</v>
      </c>
      <c r="G37" s="37">
        <v>2.6499999999999968E-2</v>
      </c>
      <c r="H37" s="37">
        <f t="shared" si="3"/>
        <v>0.31950000000000001</v>
      </c>
      <c r="I37" s="37">
        <f t="shared" si="4"/>
        <v>3.9555555555555545E-2</v>
      </c>
      <c r="J37" s="37">
        <f t="shared" si="2"/>
        <v>8.0772471910112387</v>
      </c>
      <c r="K37" s="37"/>
      <c r="L37" s="29"/>
      <c r="M37" s="29"/>
      <c r="N37" s="29"/>
      <c r="O37" s="29"/>
      <c r="P37" s="29"/>
    </row>
    <row r="38" spans="1:16" x14ac:dyDescent="0.2">
      <c r="A38" s="7" t="s">
        <v>16</v>
      </c>
      <c r="B38" s="37">
        <v>4.1749999999999954E-2</v>
      </c>
      <c r="C38" s="37">
        <v>5.4999999999999993E-2</v>
      </c>
      <c r="D38" s="37">
        <v>3.4499999999999975E-2</v>
      </c>
      <c r="E38" s="37">
        <v>9.6333333333333271E-2</v>
      </c>
      <c r="F38" s="37">
        <v>0.11899999999999999</v>
      </c>
      <c r="G38" s="37">
        <v>7.4249999999999927E-2</v>
      </c>
      <c r="H38" s="37">
        <f t="shared" si="3"/>
        <v>4.3749999999999976E-2</v>
      </c>
      <c r="I38" s="37">
        <f t="shared" si="4"/>
        <v>9.6527777777777726E-2</v>
      </c>
      <c r="J38" s="37">
        <f t="shared" si="2"/>
        <v>0.45323741007194246</v>
      </c>
      <c r="K38" s="37"/>
      <c r="L38" s="29"/>
      <c r="M38" s="29"/>
      <c r="N38" s="29"/>
      <c r="O38" s="29"/>
      <c r="P38" s="29"/>
    </row>
    <row r="39" spans="1:16" x14ac:dyDescent="0.2">
      <c r="A39" s="7" t="s">
        <v>17</v>
      </c>
      <c r="B39" s="37">
        <v>0.19924999999999993</v>
      </c>
      <c r="C39" s="37">
        <v>0.14300000000000002</v>
      </c>
      <c r="D39" s="37">
        <v>0.13449999999999995</v>
      </c>
      <c r="E39" s="37">
        <v>2.1499999999999964E-2</v>
      </c>
      <c r="F39" s="37">
        <v>2.2999999999999965E-2</v>
      </c>
      <c r="G39" s="37">
        <v>1.5749999999999986E-2</v>
      </c>
      <c r="H39" s="37">
        <f t="shared" si="3"/>
        <v>0.15891666666666662</v>
      </c>
      <c r="I39" s="37">
        <f t="shared" si="4"/>
        <v>2.0083333333333304E-2</v>
      </c>
      <c r="J39" s="37">
        <f t="shared" si="2"/>
        <v>7.9128630705394283</v>
      </c>
      <c r="K39" s="37"/>
      <c r="L39" s="29"/>
      <c r="N39" s="29"/>
      <c r="O39" s="29"/>
      <c r="P39" s="29"/>
    </row>
    <row r="40" spans="1:16" x14ac:dyDescent="0.2">
      <c r="A40" s="7" t="s">
        <v>18</v>
      </c>
      <c r="B40" s="37">
        <v>0.18599999999999994</v>
      </c>
      <c r="C40" s="37">
        <v>0.20099999999999996</v>
      </c>
      <c r="D40" s="37">
        <v>0.19874999999999987</v>
      </c>
      <c r="E40" s="37">
        <v>4.1750000000000009E-2</v>
      </c>
      <c r="F40" s="37">
        <v>3.4499999999999975E-2</v>
      </c>
      <c r="G40" s="37">
        <v>3.1249999999999944E-2</v>
      </c>
      <c r="H40" s="37">
        <f t="shared" si="3"/>
        <v>0.19524999999999992</v>
      </c>
      <c r="I40" s="37">
        <f t="shared" si="4"/>
        <v>3.5833333333333307E-2</v>
      </c>
      <c r="J40" s="37">
        <f t="shared" si="2"/>
        <v>5.4488372093023276</v>
      </c>
      <c r="K40" s="37"/>
      <c r="L40" s="29"/>
      <c r="N40" s="29"/>
      <c r="O40" s="29"/>
      <c r="P40" s="29"/>
    </row>
    <row r="41" spans="1:16" x14ac:dyDescent="0.2">
      <c r="A41" s="7" t="s">
        <v>19</v>
      </c>
      <c r="B41" s="37">
        <v>6.5749999999999975E-2</v>
      </c>
      <c r="C41" s="37">
        <v>0.11524999999999996</v>
      </c>
      <c r="D41" s="37">
        <v>7.2499999999999953E-2</v>
      </c>
      <c r="E41" s="37">
        <v>0.41225000000000001</v>
      </c>
      <c r="F41" s="37">
        <v>0.49875000000000003</v>
      </c>
      <c r="G41" s="37">
        <v>0.48375000000000001</v>
      </c>
      <c r="H41" s="37">
        <f t="shared" si="3"/>
        <v>8.4499999999999964E-2</v>
      </c>
      <c r="I41" s="37">
        <f t="shared" si="4"/>
        <v>0.4649166666666667</v>
      </c>
      <c r="J41" s="37">
        <f t="shared" si="2"/>
        <v>0.18175300233016661</v>
      </c>
      <c r="K41" s="37"/>
      <c r="L41" s="29"/>
      <c r="M41" s="29"/>
      <c r="N41" s="29"/>
      <c r="O41" s="29"/>
      <c r="P41" s="29"/>
    </row>
    <row r="42" spans="1:16" x14ac:dyDescent="0.2">
      <c r="A42" s="7" t="s">
        <v>20</v>
      </c>
      <c r="B42" s="37">
        <v>0.26749999999999996</v>
      </c>
      <c r="C42" s="37">
        <v>0.21174999999999999</v>
      </c>
      <c r="D42" s="37">
        <v>0.24249999999999994</v>
      </c>
      <c r="E42" s="37">
        <v>4.4249999999999956E-2</v>
      </c>
      <c r="F42" s="37">
        <v>4.0999999999999981E-2</v>
      </c>
      <c r="G42" s="37">
        <v>4.7499999999999987E-2</v>
      </c>
      <c r="H42" s="37">
        <f t="shared" si="3"/>
        <v>0.24058333333333329</v>
      </c>
      <c r="I42" s="37">
        <f t="shared" si="4"/>
        <v>4.4249999999999977E-2</v>
      </c>
      <c r="J42" s="37">
        <f t="shared" si="2"/>
        <v>5.4369114877589473</v>
      </c>
      <c r="K42" s="37"/>
      <c r="L42" s="29"/>
      <c r="M42" s="29"/>
      <c r="N42" s="29"/>
      <c r="O42" s="29"/>
      <c r="P42" s="29"/>
    </row>
    <row r="43" spans="1:16" x14ac:dyDescent="0.2">
      <c r="A43" s="7" t="s">
        <v>21</v>
      </c>
      <c r="B43" s="37">
        <v>0.35675000000000001</v>
      </c>
      <c r="C43" s="37">
        <v>0.31900000000000006</v>
      </c>
      <c r="D43" s="37">
        <v>0.35750000000000004</v>
      </c>
      <c r="E43" s="37">
        <v>0.18424999999999991</v>
      </c>
      <c r="F43" s="37">
        <v>0.23449999999999993</v>
      </c>
      <c r="G43" s="37">
        <v>0.2054999999999999</v>
      </c>
      <c r="H43" s="37">
        <f t="shared" si="3"/>
        <v>0.34441666666666676</v>
      </c>
      <c r="I43" s="37">
        <f t="shared" si="4"/>
        <v>0.20808333333333326</v>
      </c>
      <c r="J43" s="37">
        <f t="shared" si="2"/>
        <v>1.6551862234681629</v>
      </c>
      <c r="K43" s="37"/>
      <c r="L43" s="29"/>
      <c r="M43" s="29"/>
      <c r="N43" s="29"/>
      <c r="O43" s="29"/>
      <c r="P43" s="29"/>
    </row>
    <row r="44" spans="1:16" x14ac:dyDescent="0.2">
      <c r="A44" s="7" t="s">
        <v>22</v>
      </c>
      <c r="B44" s="37">
        <v>0.54949999999999999</v>
      </c>
      <c r="C44" s="37">
        <v>0.49950000000000006</v>
      </c>
      <c r="D44" s="37">
        <v>0.501</v>
      </c>
      <c r="E44" s="37">
        <v>0.17174999999999996</v>
      </c>
      <c r="F44" s="37">
        <v>0.23124999999999996</v>
      </c>
      <c r="G44" s="37">
        <v>0.18674999999999997</v>
      </c>
      <c r="H44" s="37">
        <f t="shared" si="3"/>
        <v>0.51666666666666661</v>
      </c>
      <c r="I44" s="37">
        <f t="shared" si="4"/>
        <v>0.1965833333333333</v>
      </c>
      <c r="J44" s="37">
        <f t="shared" si="2"/>
        <v>2.6282323018228064</v>
      </c>
      <c r="K44" s="37"/>
      <c r="L44" s="29"/>
      <c r="M44" s="29"/>
      <c r="N44" s="29"/>
      <c r="O44" s="29"/>
      <c r="P44" s="29"/>
    </row>
    <row r="45" spans="1:16" x14ac:dyDescent="0.2">
      <c r="A45" s="7" t="s">
        <v>23</v>
      </c>
      <c r="B45" s="37">
        <v>0.62824999999999986</v>
      </c>
      <c r="C45" s="37">
        <v>0.47399999999999987</v>
      </c>
      <c r="D45" s="37">
        <v>0.54949999999999999</v>
      </c>
      <c r="E45" s="37">
        <v>0.129</v>
      </c>
      <c r="F45" s="37">
        <v>0.10075000000000001</v>
      </c>
      <c r="G45" s="37">
        <v>9.7999999999999976E-2</v>
      </c>
      <c r="H45" s="37">
        <f t="shared" si="3"/>
        <v>0.55058333333333331</v>
      </c>
      <c r="I45" s="37">
        <f t="shared" si="4"/>
        <v>0.10925</v>
      </c>
      <c r="J45" s="37">
        <f t="shared" si="2"/>
        <v>5.0396643783371466</v>
      </c>
      <c r="K45" s="37"/>
      <c r="L45" s="29"/>
      <c r="M45" s="29"/>
      <c r="N45" s="29"/>
      <c r="O45" s="29"/>
      <c r="P45" s="29"/>
    </row>
    <row r="46" spans="1:16" x14ac:dyDescent="0.2">
      <c r="A46" s="7" t="s">
        <v>57</v>
      </c>
      <c r="B46" s="37">
        <v>0.17774999999999996</v>
      </c>
      <c r="C46" s="37">
        <v>0.19224999999999992</v>
      </c>
      <c r="D46" s="37">
        <v>0.22549999999999992</v>
      </c>
      <c r="E46" s="37">
        <v>1.4249999999999929E-2</v>
      </c>
      <c r="F46" s="37">
        <v>1.4249999999999985E-2</v>
      </c>
      <c r="G46" s="37">
        <v>1.8999999999999961E-2</v>
      </c>
      <c r="H46" s="37">
        <f>AVERAGE(B46:D46)</f>
        <v>0.19849999999999993</v>
      </c>
      <c r="I46" s="37">
        <f>AVERAGE(E46:G46)</f>
        <v>1.5833333333333293E-2</v>
      </c>
      <c r="J46" s="37">
        <f t="shared" si="2"/>
        <v>12.536842105263185</v>
      </c>
      <c r="K46" s="37"/>
      <c r="L46" s="29"/>
      <c r="M46" s="29"/>
      <c r="N46" s="29"/>
      <c r="O46" s="29"/>
      <c r="P46" s="29"/>
    </row>
    <row r="47" spans="1:16" x14ac:dyDescent="0.2">
      <c r="A47" s="7" t="s">
        <v>58</v>
      </c>
      <c r="B47" s="37">
        <v>0.60449999999999993</v>
      </c>
      <c r="C47" s="37">
        <v>0.6037499999999999</v>
      </c>
      <c r="D47" s="37">
        <v>0.74650000000000005</v>
      </c>
      <c r="E47" s="37">
        <v>0.19850000000000001</v>
      </c>
      <c r="F47" s="37">
        <v>0.1994999999999999</v>
      </c>
      <c r="G47" s="37">
        <v>0.13575000000000004</v>
      </c>
      <c r="H47" s="37">
        <f t="shared" si="3"/>
        <v>0.65158333333333329</v>
      </c>
      <c r="I47" s="37">
        <f t="shared" si="4"/>
        <v>0.17791666666666664</v>
      </c>
      <c r="J47" s="37">
        <f t="shared" si="2"/>
        <v>3.6622950819672133</v>
      </c>
      <c r="K47" s="37"/>
      <c r="L47" s="29"/>
      <c r="M47" s="29"/>
      <c r="N47" s="29"/>
      <c r="O47" s="29"/>
      <c r="P47" s="29"/>
    </row>
    <row r="48" spans="1:16" x14ac:dyDescent="0.2">
      <c r="A48" s="7" t="s">
        <v>78</v>
      </c>
      <c r="B48" s="37">
        <v>0.29425000000000001</v>
      </c>
      <c r="C48" s="37">
        <v>0.374</v>
      </c>
      <c r="D48" s="37">
        <v>0.33749999999999991</v>
      </c>
      <c r="E48" s="37">
        <v>7.0249999999999924E-2</v>
      </c>
      <c r="F48" s="37">
        <v>0.10699999999999998</v>
      </c>
      <c r="G48" s="37">
        <v>0.10250000000000004</v>
      </c>
      <c r="H48" s="37">
        <f t="shared" si="3"/>
        <v>0.33524999999999999</v>
      </c>
      <c r="I48" s="37">
        <f t="shared" si="4"/>
        <v>9.3249999999999986E-2</v>
      </c>
      <c r="J48" s="37">
        <f t="shared" si="2"/>
        <v>3.5951742627345848</v>
      </c>
      <c r="K48" s="37"/>
      <c r="L48" s="29"/>
      <c r="M48" s="29"/>
      <c r="N48" s="29"/>
      <c r="O48" s="29"/>
      <c r="P48" s="29"/>
    </row>
    <row r="49" spans="1:16" x14ac:dyDescent="0.2">
      <c r="A49" s="7" t="s">
        <v>79</v>
      </c>
      <c r="B49" s="37">
        <v>0.32025000000000003</v>
      </c>
      <c r="C49" s="37">
        <v>0.37825000000000009</v>
      </c>
      <c r="D49" s="37">
        <v>0.41699999999999993</v>
      </c>
      <c r="E49" s="37">
        <v>6.6750000000000032E-2</v>
      </c>
      <c r="F49" s="37">
        <v>7.8749999999999987E-2</v>
      </c>
      <c r="G49" s="37">
        <v>9.8249999999999948E-2</v>
      </c>
      <c r="H49" s="37">
        <f t="shared" si="3"/>
        <v>0.37183333333333329</v>
      </c>
      <c r="I49" s="37">
        <f t="shared" si="4"/>
        <v>8.1249999999999989E-2</v>
      </c>
      <c r="J49" s="37">
        <f t="shared" si="2"/>
        <v>4.5764102564102567</v>
      </c>
      <c r="K49" s="37"/>
      <c r="L49" s="29"/>
      <c r="M49" s="29"/>
      <c r="N49" s="29"/>
      <c r="O49" s="29"/>
      <c r="P49" s="29"/>
    </row>
    <row r="50" spans="1:16" x14ac:dyDescent="0.2">
      <c r="A50" s="7" t="s">
        <v>80</v>
      </c>
      <c r="B50" s="14">
        <v>2.0999999999999963E-2</v>
      </c>
      <c r="C50" s="14">
        <v>2.6499999999999968E-2</v>
      </c>
      <c r="D50" s="14">
        <v>2.849999999999997E-2</v>
      </c>
      <c r="E50" s="14">
        <v>6.7249999999999976E-2</v>
      </c>
      <c r="F50" s="14">
        <v>7.7500000000000013E-2</v>
      </c>
      <c r="G50" s="14">
        <v>7.8249999999999931E-2</v>
      </c>
      <c r="H50" s="14">
        <f t="shared" si="3"/>
        <v>2.5333333333333301E-2</v>
      </c>
      <c r="I50" s="14">
        <f t="shared" si="4"/>
        <v>7.4333333333333307E-2</v>
      </c>
      <c r="J50" s="14">
        <f t="shared" si="2"/>
        <v>0.34080717488789208</v>
      </c>
      <c r="K50" s="14"/>
      <c r="L50" s="29"/>
      <c r="M50" s="29"/>
      <c r="N50" s="29"/>
      <c r="O50" s="29"/>
      <c r="P50" s="29"/>
    </row>
  </sheetData>
  <mergeCells count="2">
    <mergeCell ref="B1:D1"/>
    <mergeCell ref="E1:G1"/>
  </mergeCells>
  <conditionalFormatting sqref="J3:J50">
    <cfRule type="cellIs" dxfId="1" priority="1" operator="lessThan">
      <formula>1</formula>
    </cfRule>
  </conditionalFormatting>
  <pageMargins left="0.7" right="0.7" top="0.75" bottom="0.75" header="0.3" footer="0.3"/>
  <ignoredErrors>
    <ignoredError sqref="H3:H4 H5:H22 H23:H50 I29:I31 I39:I50 I3 I4:I28 I32:I3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lta GDP</vt:lpstr>
      <vt:lpstr>basal</vt:lpstr>
      <vt:lpstr>rawGi1sq13</vt:lpstr>
      <vt:lpstr>raw G15</vt:lpstr>
      <vt:lpstr>raw arrestin</vt:lpstr>
      <vt:lpstr>raw traffic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bert, Nevin</dc:creator>
  <cp:lastModifiedBy>Lambert, Nevin</cp:lastModifiedBy>
  <dcterms:created xsi:type="dcterms:W3CDTF">2020-03-05T18:23:27Z</dcterms:created>
  <dcterms:modified xsi:type="dcterms:W3CDTF">2021-02-01T17:30:39Z</dcterms:modified>
</cp:coreProperties>
</file>